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27106"/>
  <workbookPr date1904="1" showInkAnnotation="0" autoCompressPictures="0"/>
  <mc:AlternateContent xmlns:mc="http://schemas.openxmlformats.org/markup-compatibility/2006">
    <mc:Choice Requires="x15">
      <x15ac:absPath xmlns:x15ac="http://schemas.microsoft.com/office/spreadsheetml/2010/11/ac" url="/Volumes/DataHD3_TG_MacPro/Dropbox (UGA_EHS)/Manuscripts/01_Adapterama_I_iTru_iNext_Brant_Travis_Final_versions/Supplemental_files/"/>
    </mc:Choice>
  </mc:AlternateContent>
  <bookViews>
    <workbookView xWindow="2420" yWindow="460" windowWidth="34160" windowHeight="20760" tabRatio="824" activeTab="7"/>
  </bookViews>
  <sheets>
    <sheet name="iNext_stubs" sheetId="7" r:id="rId1"/>
    <sheet name="iNext5_order" sheetId="4" r:id="rId2"/>
    <sheet name="iNext7_order" sheetId="3" r:id="rId3"/>
    <sheet name="iNext5_primer_assembly" sheetId="2" r:id="rId4"/>
    <sheet name="iNext7_primer_assembly" sheetId="1" r:id="rId5"/>
    <sheet name="iNext5_sample_sheet_info" sheetId="6" r:id="rId6"/>
    <sheet name="iNext7_Sample_sheet_info" sheetId="5" r:id="rId7"/>
    <sheet name="2013_ReadMe" sheetId="8" r:id="rId8"/>
    <sheet name="2012_iNext5_information" sheetId="9" r:id="rId9"/>
    <sheet name="2012_iNext7_information" sheetId="10" r:id="rId10"/>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H216" i="6" l="1"/>
  <c r="I216" i="6"/>
  <c r="E216" i="6"/>
  <c r="H215" i="6"/>
  <c r="I215" i="6"/>
  <c r="E215" i="6"/>
  <c r="H214" i="6"/>
  <c r="I214" i="6"/>
  <c r="E214" i="6"/>
  <c r="H213" i="6"/>
  <c r="I213" i="6"/>
  <c r="E213" i="6"/>
  <c r="H212" i="6"/>
  <c r="I212" i="6"/>
  <c r="E212" i="6"/>
  <c r="H211" i="6"/>
  <c r="I211" i="6"/>
  <c r="E211" i="6"/>
  <c r="H210" i="6"/>
  <c r="I210" i="6"/>
  <c r="E210" i="6"/>
  <c r="H209" i="6"/>
  <c r="I209" i="6"/>
  <c r="E209" i="6"/>
  <c r="H208" i="6"/>
  <c r="I208" i="6"/>
  <c r="E208" i="6"/>
  <c r="H207" i="6"/>
  <c r="I207" i="6"/>
  <c r="E207" i="6"/>
  <c r="H206" i="6"/>
  <c r="I206" i="6"/>
  <c r="E206" i="6"/>
  <c r="H205" i="6"/>
  <c r="I205" i="6"/>
  <c r="E205" i="6"/>
  <c r="H204" i="6"/>
  <c r="I204" i="6"/>
  <c r="E204" i="6"/>
  <c r="H203" i="6"/>
  <c r="I203" i="6"/>
  <c r="E203" i="6"/>
  <c r="H202" i="6"/>
  <c r="I202" i="6"/>
  <c r="E202" i="6"/>
  <c r="H201" i="6"/>
  <c r="I201" i="6"/>
  <c r="E201" i="6"/>
  <c r="H199" i="6"/>
  <c r="I199" i="6"/>
  <c r="E199" i="6"/>
  <c r="H198" i="6"/>
  <c r="I198" i="6"/>
  <c r="E198" i="6"/>
  <c r="H197" i="6"/>
  <c r="I197" i="6"/>
  <c r="E197" i="6"/>
  <c r="H196" i="6"/>
  <c r="I196" i="6"/>
  <c r="E196" i="6"/>
  <c r="H195" i="6"/>
  <c r="I195" i="6"/>
  <c r="E195" i="6"/>
  <c r="H194" i="6"/>
  <c r="I194" i="6"/>
  <c r="E194" i="6"/>
  <c r="H193" i="6"/>
  <c r="I193" i="6"/>
  <c r="E193" i="6"/>
  <c r="H192" i="6"/>
  <c r="I192" i="6"/>
  <c r="E192" i="6"/>
  <c r="H190" i="6"/>
  <c r="I190" i="6"/>
  <c r="E190" i="6"/>
  <c r="H189" i="6"/>
  <c r="I189" i="6"/>
  <c r="E189" i="6"/>
  <c r="H188" i="6"/>
  <c r="I188" i="6"/>
  <c r="E188" i="6"/>
  <c r="H187" i="6"/>
  <c r="I187" i="6"/>
  <c r="E187" i="6"/>
  <c r="H186" i="6"/>
  <c r="I186" i="6"/>
  <c r="E186" i="6"/>
  <c r="H185" i="6"/>
  <c r="I185" i="6"/>
  <c r="E185" i="6"/>
  <c r="H184" i="6"/>
  <c r="I184" i="6"/>
  <c r="E184" i="6"/>
  <c r="H183" i="6"/>
  <c r="I183" i="6"/>
  <c r="E183" i="6"/>
  <c r="H181" i="6"/>
  <c r="I181" i="6"/>
  <c r="E181" i="6"/>
  <c r="H180" i="6"/>
  <c r="I180" i="6"/>
  <c r="E180" i="6"/>
  <c r="H179" i="6"/>
  <c r="I179" i="6"/>
  <c r="E179" i="6"/>
  <c r="H178" i="6"/>
  <c r="I178" i="6"/>
  <c r="E178" i="6"/>
  <c r="H177" i="6"/>
  <c r="I177" i="6"/>
  <c r="E177" i="6"/>
  <c r="H176" i="6"/>
  <c r="I176" i="6"/>
  <c r="E176" i="6"/>
  <c r="H175" i="6"/>
  <c r="I175" i="6"/>
  <c r="E175" i="6"/>
  <c r="H174" i="6"/>
  <c r="I174" i="6"/>
  <c r="E174" i="6"/>
  <c r="H172" i="6"/>
  <c r="I172" i="6"/>
  <c r="E172" i="6"/>
  <c r="H171" i="6"/>
  <c r="I171" i="6"/>
  <c r="E171" i="6"/>
  <c r="H170" i="6"/>
  <c r="I170" i="6"/>
  <c r="E170" i="6"/>
  <c r="H169" i="6"/>
  <c r="I169" i="6"/>
  <c r="E169" i="6"/>
  <c r="H168" i="6"/>
  <c r="I168" i="6"/>
  <c r="E168" i="6"/>
  <c r="H167" i="6"/>
  <c r="I167" i="6"/>
  <c r="E167" i="6"/>
  <c r="H166" i="6"/>
  <c r="I166" i="6"/>
  <c r="E166" i="6"/>
  <c r="H165" i="6"/>
  <c r="I165" i="6"/>
  <c r="E165" i="6"/>
  <c r="H163" i="6"/>
  <c r="I163" i="6"/>
  <c r="E163" i="6"/>
  <c r="H162" i="6"/>
  <c r="I162" i="6"/>
  <c r="E162" i="6"/>
  <c r="H161" i="6"/>
  <c r="I161" i="6"/>
  <c r="E161" i="6"/>
  <c r="H160" i="6"/>
  <c r="I160" i="6"/>
  <c r="E160" i="6"/>
  <c r="H159" i="6"/>
  <c r="I159" i="6"/>
  <c r="E159" i="6"/>
  <c r="H158" i="6"/>
  <c r="I158" i="6"/>
  <c r="E158" i="6"/>
  <c r="H157" i="6"/>
  <c r="I157" i="6"/>
  <c r="E157" i="6"/>
  <c r="H156" i="6"/>
  <c r="I156" i="6"/>
  <c r="E156" i="6"/>
  <c r="H154" i="6"/>
  <c r="I154" i="6"/>
  <c r="E154" i="6"/>
  <c r="H153" i="6"/>
  <c r="I153" i="6"/>
  <c r="E153" i="6"/>
  <c r="H152" i="6"/>
  <c r="I152" i="6"/>
  <c r="E152" i="6"/>
  <c r="H151" i="6"/>
  <c r="I151" i="6"/>
  <c r="E151" i="6"/>
  <c r="H150" i="6"/>
  <c r="I150" i="6"/>
  <c r="E150" i="6"/>
  <c r="H149" i="6"/>
  <c r="I149" i="6"/>
  <c r="E149" i="6"/>
  <c r="H148" i="6"/>
  <c r="I148" i="6"/>
  <c r="E148" i="6"/>
  <c r="H147" i="6"/>
  <c r="I147" i="6"/>
  <c r="E147" i="6"/>
  <c r="H145" i="6"/>
  <c r="I145" i="6"/>
  <c r="E145" i="6"/>
  <c r="H144" i="6"/>
  <c r="I144" i="6"/>
  <c r="E144" i="6"/>
  <c r="H143" i="6"/>
  <c r="I143" i="6"/>
  <c r="E143" i="6"/>
  <c r="H142" i="6"/>
  <c r="I142" i="6"/>
  <c r="E142" i="6"/>
  <c r="H141" i="6"/>
  <c r="I141" i="6"/>
  <c r="E141" i="6"/>
  <c r="H140" i="6"/>
  <c r="I140" i="6"/>
  <c r="E140" i="6"/>
  <c r="H139" i="6"/>
  <c r="I139" i="6"/>
  <c r="E139" i="6"/>
  <c r="H138" i="6"/>
  <c r="I138" i="6"/>
  <c r="E138" i="6"/>
  <c r="H136" i="6"/>
  <c r="I136" i="6"/>
  <c r="E136" i="6"/>
  <c r="H135" i="6"/>
  <c r="I135" i="6"/>
  <c r="E135" i="6"/>
  <c r="H134" i="6"/>
  <c r="I134" i="6"/>
  <c r="E134" i="6"/>
  <c r="H133" i="6"/>
  <c r="I133" i="6"/>
  <c r="E133" i="6"/>
  <c r="H132" i="6"/>
  <c r="I132" i="6"/>
  <c r="E132" i="6"/>
  <c r="H131" i="6"/>
  <c r="I131" i="6"/>
  <c r="E131" i="6"/>
  <c r="H130" i="6"/>
  <c r="I130" i="6"/>
  <c r="E130" i="6"/>
  <c r="H129" i="6"/>
  <c r="I129" i="6"/>
  <c r="E129" i="6"/>
  <c r="H127" i="6"/>
  <c r="I127" i="6"/>
  <c r="E127" i="6"/>
  <c r="H126" i="6"/>
  <c r="I126" i="6"/>
  <c r="E126" i="6"/>
  <c r="H125" i="6"/>
  <c r="I125" i="6"/>
  <c r="E125" i="6"/>
  <c r="H124" i="6"/>
  <c r="I124" i="6"/>
  <c r="E124" i="6"/>
  <c r="H123" i="6"/>
  <c r="I123" i="6"/>
  <c r="E123" i="6"/>
  <c r="H122" i="6"/>
  <c r="I122" i="6"/>
  <c r="E122" i="6"/>
  <c r="H121" i="6"/>
  <c r="I121" i="6"/>
  <c r="E121" i="6"/>
  <c r="H120" i="6"/>
  <c r="I120" i="6"/>
  <c r="E120" i="6"/>
  <c r="H118" i="6"/>
  <c r="I118" i="6"/>
  <c r="E118" i="6"/>
  <c r="H117" i="6"/>
  <c r="I117" i="6"/>
  <c r="E117" i="6"/>
  <c r="H116" i="6"/>
  <c r="I116" i="6"/>
  <c r="E116" i="6"/>
  <c r="H115" i="6"/>
  <c r="I115" i="6"/>
  <c r="E115" i="6"/>
  <c r="H114" i="6"/>
  <c r="I114" i="6"/>
  <c r="E114" i="6"/>
  <c r="H113" i="6"/>
  <c r="I113" i="6"/>
  <c r="E113" i="6"/>
  <c r="H112" i="6"/>
  <c r="I112" i="6"/>
  <c r="E112" i="6"/>
  <c r="H111" i="6"/>
  <c r="I111" i="6"/>
  <c r="E111" i="6"/>
  <c r="H109" i="6"/>
  <c r="I109" i="6"/>
  <c r="E109" i="6"/>
  <c r="H108" i="6"/>
  <c r="I108" i="6"/>
  <c r="E108" i="6"/>
  <c r="H107" i="6"/>
  <c r="I107" i="6"/>
  <c r="E107" i="6"/>
  <c r="H106" i="6"/>
  <c r="I106" i="6"/>
  <c r="E106" i="6"/>
  <c r="H105" i="6"/>
  <c r="I105" i="6"/>
  <c r="E105" i="6"/>
  <c r="H104" i="6"/>
  <c r="I104" i="6"/>
  <c r="E104" i="6"/>
  <c r="H103" i="6"/>
  <c r="I103" i="6"/>
  <c r="E103" i="6"/>
  <c r="H102" i="6"/>
  <c r="I102" i="6"/>
  <c r="E102" i="6"/>
  <c r="H100" i="6"/>
  <c r="I100" i="6"/>
  <c r="E100" i="6"/>
  <c r="H99" i="6"/>
  <c r="I99" i="6"/>
  <c r="E99" i="6"/>
  <c r="H98" i="6"/>
  <c r="I98" i="6"/>
  <c r="E98" i="6"/>
  <c r="H97" i="6"/>
  <c r="I97" i="6"/>
  <c r="E97" i="6"/>
  <c r="H96" i="6"/>
  <c r="I96" i="6"/>
  <c r="E96" i="6"/>
  <c r="H95" i="6"/>
  <c r="I95" i="6"/>
  <c r="E95" i="6"/>
  <c r="H94" i="6"/>
  <c r="I94" i="6"/>
  <c r="E94" i="6"/>
  <c r="H93" i="6"/>
  <c r="I93" i="6"/>
  <c r="E93" i="6"/>
  <c r="H91" i="6"/>
  <c r="I91" i="6"/>
  <c r="E91" i="6"/>
  <c r="H90" i="6"/>
  <c r="I90" i="6"/>
  <c r="E90" i="6"/>
  <c r="H89" i="6"/>
  <c r="I89" i="6"/>
  <c r="E89" i="6"/>
  <c r="H88" i="6"/>
  <c r="I88" i="6"/>
  <c r="E88" i="6"/>
  <c r="H87" i="6"/>
  <c r="I87" i="6"/>
  <c r="E87" i="6"/>
  <c r="H86" i="6"/>
  <c r="I86" i="6"/>
  <c r="E86" i="6"/>
  <c r="H85" i="6"/>
  <c r="I85" i="6"/>
  <c r="E85" i="6"/>
  <c r="H84" i="6"/>
  <c r="I84" i="6"/>
  <c r="E84" i="6"/>
  <c r="H82" i="6"/>
  <c r="I82" i="6"/>
  <c r="E82" i="6"/>
  <c r="H81" i="6"/>
  <c r="I81" i="6"/>
  <c r="E81" i="6"/>
  <c r="H80" i="6"/>
  <c r="I80" i="6"/>
  <c r="E80" i="6"/>
  <c r="H79" i="6"/>
  <c r="I79" i="6"/>
  <c r="E79" i="6"/>
  <c r="H78" i="6"/>
  <c r="I78" i="6"/>
  <c r="E78" i="6"/>
  <c r="H77" i="6"/>
  <c r="I77" i="6"/>
  <c r="E77" i="6"/>
  <c r="H76" i="6"/>
  <c r="I76" i="6"/>
  <c r="E76" i="6"/>
  <c r="H75" i="6"/>
  <c r="I75" i="6"/>
  <c r="E75" i="6"/>
  <c r="H73" i="6"/>
  <c r="I73" i="6"/>
  <c r="E73" i="6"/>
  <c r="H72" i="6"/>
  <c r="I72" i="6"/>
  <c r="E72" i="6"/>
  <c r="H71" i="6"/>
  <c r="I71" i="6"/>
  <c r="E71" i="6"/>
  <c r="H70" i="6"/>
  <c r="I70" i="6"/>
  <c r="E70" i="6"/>
  <c r="H69" i="6"/>
  <c r="I69" i="6"/>
  <c r="E69" i="6"/>
  <c r="H68" i="6"/>
  <c r="I68" i="6"/>
  <c r="E68" i="6"/>
  <c r="H67" i="6"/>
  <c r="I67" i="6"/>
  <c r="E67" i="6"/>
  <c r="H66" i="6"/>
  <c r="I66" i="6"/>
  <c r="E66" i="6"/>
  <c r="H64" i="6"/>
  <c r="I64" i="6"/>
  <c r="E64" i="6"/>
  <c r="H63" i="6"/>
  <c r="I63" i="6"/>
  <c r="E63" i="6"/>
  <c r="H62" i="6"/>
  <c r="I62" i="6"/>
  <c r="E62" i="6"/>
  <c r="H61" i="6"/>
  <c r="I61" i="6"/>
  <c r="E61" i="6"/>
  <c r="H60" i="6"/>
  <c r="I60" i="6"/>
  <c r="E60" i="6"/>
  <c r="H59" i="6"/>
  <c r="I59" i="6"/>
  <c r="E59" i="6"/>
  <c r="H58" i="6"/>
  <c r="I58" i="6"/>
  <c r="E58" i="6"/>
  <c r="H57" i="6"/>
  <c r="I57" i="6"/>
  <c r="E57" i="6"/>
  <c r="H55" i="6"/>
  <c r="I55" i="6"/>
  <c r="E55" i="6"/>
  <c r="H54" i="6"/>
  <c r="I54" i="6"/>
  <c r="E54" i="6"/>
  <c r="H53" i="6"/>
  <c r="I53" i="6"/>
  <c r="E53" i="6"/>
  <c r="H52" i="6"/>
  <c r="I52" i="6"/>
  <c r="E52" i="6"/>
  <c r="H51" i="6"/>
  <c r="I51" i="6"/>
  <c r="E51" i="6"/>
  <c r="H50" i="6"/>
  <c r="I50" i="6"/>
  <c r="E50" i="6"/>
  <c r="H49" i="6"/>
  <c r="I49" i="6"/>
  <c r="E49" i="6"/>
  <c r="H48" i="6"/>
  <c r="I48" i="6"/>
  <c r="E48" i="6"/>
  <c r="H46" i="6"/>
  <c r="I46" i="6"/>
  <c r="E46" i="6"/>
  <c r="H45" i="6"/>
  <c r="I45" i="6"/>
  <c r="E45" i="6"/>
  <c r="H44" i="6"/>
  <c r="I44" i="6"/>
  <c r="E44" i="6"/>
  <c r="H43" i="6"/>
  <c r="I43" i="6"/>
  <c r="E43" i="6"/>
  <c r="H42" i="6"/>
  <c r="I42" i="6"/>
  <c r="E42" i="6"/>
  <c r="H41" i="6"/>
  <c r="I41" i="6"/>
  <c r="E41" i="6"/>
  <c r="H40" i="6"/>
  <c r="I40" i="6"/>
  <c r="E40" i="6"/>
  <c r="H39" i="6"/>
  <c r="I39" i="6"/>
  <c r="E39" i="6"/>
  <c r="H37" i="6"/>
  <c r="I37" i="6"/>
  <c r="E37" i="6"/>
  <c r="H36" i="6"/>
  <c r="I36" i="6"/>
  <c r="E36" i="6"/>
  <c r="H35" i="6"/>
  <c r="I35" i="6"/>
  <c r="E35" i="6"/>
  <c r="H34" i="6"/>
  <c r="I34" i="6"/>
  <c r="E34" i="6"/>
  <c r="H33" i="6"/>
  <c r="I33" i="6"/>
  <c r="E33" i="6"/>
  <c r="H32" i="6"/>
  <c r="I32" i="6"/>
  <c r="E32" i="6"/>
  <c r="H31" i="6"/>
  <c r="I31" i="6"/>
  <c r="E31" i="6"/>
  <c r="H30" i="6"/>
  <c r="I30" i="6"/>
  <c r="E30" i="6"/>
  <c r="H28" i="6"/>
  <c r="I28" i="6"/>
  <c r="E28" i="6"/>
  <c r="H27" i="6"/>
  <c r="I27" i="6"/>
  <c r="E27" i="6"/>
  <c r="H26" i="6"/>
  <c r="I26" i="6"/>
  <c r="E26" i="6"/>
  <c r="H25" i="6"/>
  <c r="I25" i="6"/>
  <c r="E25" i="6"/>
  <c r="H24" i="6"/>
  <c r="I24" i="6"/>
  <c r="E24" i="6"/>
  <c r="H23" i="6"/>
  <c r="I23" i="6"/>
  <c r="E23" i="6"/>
  <c r="H22" i="6"/>
  <c r="I22" i="6"/>
  <c r="E22" i="6"/>
  <c r="H21" i="6"/>
  <c r="I21" i="6"/>
  <c r="E21" i="6"/>
  <c r="H19" i="6"/>
  <c r="I19" i="6"/>
  <c r="E19" i="6"/>
  <c r="H18" i="6"/>
  <c r="I18" i="6"/>
  <c r="E18" i="6"/>
  <c r="H17" i="6"/>
  <c r="I17" i="6"/>
  <c r="E17" i="6"/>
  <c r="H16" i="6"/>
  <c r="I16" i="6"/>
  <c r="E16" i="6"/>
  <c r="H15" i="6"/>
  <c r="I15" i="6"/>
  <c r="E15" i="6"/>
  <c r="H14" i="6"/>
  <c r="I14" i="6"/>
  <c r="E14" i="6"/>
  <c r="H13" i="6"/>
  <c r="I13" i="6"/>
  <c r="E13" i="6"/>
  <c r="H12" i="6"/>
  <c r="I12" i="6"/>
  <c r="E12" i="6"/>
  <c r="H10" i="6"/>
  <c r="I10" i="6"/>
  <c r="E10" i="6"/>
  <c r="H9" i="6"/>
  <c r="I9" i="6"/>
  <c r="E9" i="6"/>
  <c r="H8" i="6"/>
  <c r="I8" i="6"/>
  <c r="E8" i="6"/>
  <c r="H7" i="6"/>
  <c r="I7" i="6"/>
  <c r="E7" i="6"/>
  <c r="H6" i="6"/>
  <c r="I6" i="6"/>
  <c r="E6" i="6"/>
  <c r="H5" i="6"/>
  <c r="I5" i="6"/>
  <c r="E5" i="6"/>
  <c r="H4" i="6"/>
  <c r="I4" i="6"/>
  <c r="E4" i="6"/>
  <c r="H3" i="6"/>
  <c r="I3" i="6"/>
  <c r="E3" i="6"/>
  <c r="A19" i="6"/>
  <c r="A28" i="6"/>
  <c r="A37" i="6"/>
  <c r="A46" i="6"/>
  <c r="A55" i="6"/>
  <c r="A64" i="6"/>
  <c r="A73" i="6"/>
  <c r="A82" i="6"/>
  <c r="A91" i="6"/>
  <c r="A100" i="6"/>
  <c r="A109" i="6"/>
  <c r="A118" i="6"/>
  <c r="A127" i="6"/>
  <c r="A136" i="6"/>
  <c r="A145" i="6"/>
  <c r="A154" i="6"/>
  <c r="A163" i="6"/>
  <c r="A172" i="6"/>
  <c r="A181" i="6"/>
  <c r="A190" i="6"/>
  <c r="A199" i="6"/>
  <c r="A209" i="6"/>
  <c r="A18" i="6"/>
  <c r="A27" i="6"/>
  <c r="A36" i="6"/>
  <c r="A45" i="6"/>
  <c r="A54" i="6"/>
  <c r="A63" i="6"/>
  <c r="A72" i="6"/>
  <c r="A81" i="6"/>
  <c r="A90" i="6"/>
  <c r="A99" i="6"/>
  <c r="A108" i="6"/>
  <c r="A117" i="6"/>
  <c r="A126" i="6"/>
  <c r="A135" i="6"/>
  <c r="A144" i="6"/>
  <c r="A153" i="6"/>
  <c r="A162" i="6"/>
  <c r="A171" i="6"/>
  <c r="A180" i="6"/>
  <c r="A189" i="6"/>
  <c r="A198" i="6"/>
  <c r="A207" i="6"/>
  <c r="A216" i="6"/>
  <c r="A17" i="6"/>
  <c r="A26" i="6"/>
  <c r="A35" i="6"/>
  <c r="A44" i="6"/>
  <c r="A53" i="6"/>
  <c r="A62" i="6"/>
  <c r="A71" i="6"/>
  <c r="A80" i="6"/>
  <c r="A89" i="6"/>
  <c r="A98" i="6"/>
  <c r="A107" i="6"/>
  <c r="A116" i="6"/>
  <c r="A125" i="6"/>
  <c r="A134" i="6"/>
  <c r="A143" i="6"/>
  <c r="A152" i="6"/>
  <c r="A161" i="6"/>
  <c r="A170" i="6"/>
  <c r="A179" i="6"/>
  <c r="A188" i="6"/>
  <c r="A197" i="6"/>
  <c r="A206" i="6"/>
  <c r="A215" i="6"/>
  <c r="A16" i="6"/>
  <c r="A25" i="6"/>
  <c r="A34" i="6"/>
  <c r="A43" i="6"/>
  <c r="A52" i="6"/>
  <c r="A61" i="6"/>
  <c r="A70" i="6"/>
  <c r="A79" i="6"/>
  <c r="A88" i="6"/>
  <c r="A97" i="6"/>
  <c r="A106" i="6"/>
  <c r="A115" i="6"/>
  <c r="A124" i="6"/>
  <c r="A133" i="6"/>
  <c r="A142" i="6"/>
  <c r="A151" i="6"/>
  <c r="A160" i="6"/>
  <c r="A169" i="6"/>
  <c r="A178" i="6"/>
  <c r="A187" i="6"/>
  <c r="A196" i="6"/>
  <c r="A205" i="6"/>
  <c r="A214" i="6"/>
  <c r="A15" i="6"/>
  <c r="A24" i="6"/>
  <c r="A33" i="6"/>
  <c r="A42" i="6"/>
  <c r="A51" i="6"/>
  <c r="A60" i="6"/>
  <c r="A69" i="6"/>
  <c r="A78" i="6"/>
  <c r="A87" i="6"/>
  <c r="A96" i="6"/>
  <c r="A105" i="6"/>
  <c r="A114" i="6"/>
  <c r="A123" i="6"/>
  <c r="A132" i="6"/>
  <c r="A141" i="6"/>
  <c r="A150" i="6"/>
  <c r="A159" i="6"/>
  <c r="A168" i="6"/>
  <c r="A177" i="6"/>
  <c r="A186" i="6"/>
  <c r="A195" i="6"/>
  <c r="A204" i="6"/>
  <c r="A213" i="6"/>
  <c r="A14" i="6"/>
  <c r="A23" i="6"/>
  <c r="A32" i="6"/>
  <c r="A41" i="6"/>
  <c r="A50" i="6"/>
  <c r="A59" i="6"/>
  <c r="A68" i="6"/>
  <c r="A77" i="6"/>
  <c r="A86" i="6"/>
  <c r="A95" i="6"/>
  <c r="A104" i="6"/>
  <c r="A113" i="6"/>
  <c r="A122" i="6"/>
  <c r="A131" i="6"/>
  <c r="A140" i="6"/>
  <c r="A149" i="6"/>
  <c r="A158" i="6"/>
  <c r="A167" i="6"/>
  <c r="A176" i="6"/>
  <c r="A185" i="6"/>
  <c r="A194" i="6"/>
  <c r="A203" i="6"/>
  <c r="A212" i="6"/>
  <c r="A13" i="6"/>
  <c r="A22" i="6"/>
  <c r="A31" i="6"/>
  <c r="A40" i="6"/>
  <c r="A49" i="6"/>
  <c r="A58" i="6"/>
  <c r="A67" i="6"/>
  <c r="A76" i="6"/>
  <c r="A85" i="6"/>
  <c r="A94" i="6"/>
  <c r="A103" i="6"/>
  <c r="A112" i="6"/>
  <c r="A121" i="6"/>
  <c r="A130" i="6"/>
  <c r="A139" i="6"/>
  <c r="A148" i="6"/>
  <c r="A157" i="6"/>
  <c r="A166" i="6"/>
  <c r="A175" i="6"/>
  <c r="A184" i="6"/>
  <c r="A193" i="6"/>
  <c r="A202" i="6"/>
  <c r="A211" i="6"/>
  <c r="A12" i="6"/>
  <c r="A21" i="6"/>
  <c r="A30" i="6"/>
  <c r="A39" i="6"/>
  <c r="A48" i="6"/>
  <c r="A57" i="6"/>
  <c r="A66" i="6"/>
  <c r="A75" i="6"/>
  <c r="A84" i="6"/>
  <c r="A93" i="6"/>
  <c r="A102" i="6"/>
  <c r="A111" i="6"/>
  <c r="A120" i="6"/>
  <c r="A129" i="6"/>
  <c r="A138" i="6"/>
  <c r="A147" i="6"/>
  <c r="A156" i="6"/>
  <c r="A165" i="6"/>
  <c r="A174" i="6"/>
  <c r="A183" i="6"/>
  <c r="A192" i="6"/>
  <c r="A201" i="6"/>
  <c r="A210" i="6"/>
  <c r="C4" i="7"/>
  <c r="C7" i="7"/>
  <c r="C6" i="7"/>
  <c r="G209" i="2"/>
  <c r="G210" i="2"/>
  <c r="G211" i="2"/>
  <c r="G212" i="2"/>
  <c r="G213" i="2"/>
  <c r="G214" i="2"/>
  <c r="G215" i="2"/>
  <c r="G208" i="2"/>
  <c r="G201" i="2"/>
  <c r="G202" i="2"/>
  <c r="G203" i="2"/>
  <c r="G204" i="2"/>
  <c r="G205" i="2"/>
  <c r="G206" i="2"/>
  <c r="G200" i="2"/>
  <c r="G192" i="2"/>
  <c r="G193" i="2"/>
  <c r="G194" i="2"/>
  <c r="G195" i="2"/>
  <c r="G196" i="2"/>
  <c r="G197" i="2"/>
  <c r="G198" i="2"/>
  <c r="G191" i="2"/>
  <c r="G183" i="2"/>
  <c r="G184" i="2"/>
  <c r="G185" i="2"/>
  <c r="G186" i="2"/>
  <c r="G187" i="2"/>
  <c r="G188" i="2"/>
  <c r="G189" i="2"/>
  <c r="G182" i="2"/>
  <c r="G174" i="2"/>
  <c r="G175" i="2"/>
  <c r="G176" i="2"/>
  <c r="G177" i="2"/>
  <c r="G178" i="2"/>
  <c r="G179" i="2"/>
  <c r="G180" i="2"/>
  <c r="G173" i="2"/>
  <c r="G162" i="2"/>
  <c r="G164" i="2"/>
  <c r="G165" i="2"/>
  <c r="G166" i="2"/>
  <c r="G167" i="2"/>
  <c r="G168" i="2"/>
  <c r="G169" i="2"/>
  <c r="G170" i="2"/>
  <c r="G171" i="2"/>
  <c r="G156" i="2"/>
  <c r="G157" i="2"/>
  <c r="G158" i="2"/>
  <c r="G159" i="2"/>
  <c r="G160" i="2"/>
  <c r="G161" i="2"/>
  <c r="G155" i="2"/>
  <c r="G147" i="2"/>
  <c r="G148" i="2"/>
  <c r="G149" i="2"/>
  <c r="G150" i="2"/>
  <c r="G151" i="2"/>
  <c r="G152" i="2"/>
  <c r="G153" i="2"/>
  <c r="G146" i="2"/>
  <c r="G138" i="2"/>
  <c r="G139" i="2"/>
  <c r="G140" i="2"/>
  <c r="G141" i="2"/>
  <c r="G142" i="2"/>
  <c r="G143" i="2"/>
  <c r="G144" i="2"/>
  <c r="G137" i="2"/>
  <c r="G129" i="2"/>
  <c r="G130" i="2"/>
  <c r="G131" i="2"/>
  <c r="G132" i="2"/>
  <c r="G133" i="2"/>
  <c r="G134" i="2"/>
  <c r="G135" i="2"/>
  <c r="G128" i="2"/>
  <c r="G120" i="2"/>
  <c r="G121" i="2"/>
  <c r="G122" i="2"/>
  <c r="G123" i="2"/>
  <c r="G124" i="2"/>
  <c r="G125" i="2"/>
  <c r="G126" i="2"/>
  <c r="G119" i="2"/>
  <c r="G111" i="2"/>
  <c r="G112" i="2"/>
  <c r="G113" i="2"/>
  <c r="G114" i="2"/>
  <c r="G115" i="2"/>
  <c r="G116" i="2"/>
  <c r="G117" i="2"/>
  <c r="G110" i="2"/>
  <c r="G102" i="2"/>
  <c r="G103" i="2"/>
  <c r="G104" i="2"/>
  <c r="G105" i="2"/>
  <c r="G106" i="2"/>
  <c r="G107" i="2"/>
  <c r="G108" i="2"/>
  <c r="G101" i="2"/>
  <c r="G93" i="2"/>
  <c r="G94" i="2"/>
  <c r="G95" i="2"/>
  <c r="G96" i="2"/>
  <c r="G97" i="2"/>
  <c r="G98" i="2"/>
  <c r="G99" i="2"/>
  <c r="G92" i="2"/>
  <c r="G84" i="2"/>
  <c r="G85" i="2"/>
  <c r="G86" i="2"/>
  <c r="G87" i="2"/>
  <c r="G88" i="2"/>
  <c r="G89" i="2"/>
  <c r="G90" i="2"/>
  <c r="G83" i="2"/>
  <c r="G75" i="2"/>
  <c r="G76" i="2"/>
  <c r="G77" i="2"/>
  <c r="G78" i="2"/>
  <c r="G79" i="2"/>
  <c r="G80" i="2"/>
  <c r="G81" i="2"/>
  <c r="G74" i="2"/>
  <c r="G66" i="2"/>
  <c r="G67" i="2"/>
  <c r="G68" i="2"/>
  <c r="G69" i="2"/>
  <c r="G70" i="2"/>
  <c r="G71" i="2"/>
  <c r="G72" i="2"/>
  <c r="G65" i="2"/>
  <c r="G57" i="2"/>
  <c r="G58" i="2"/>
  <c r="G59" i="2"/>
  <c r="G60" i="2"/>
  <c r="G61" i="2"/>
  <c r="G62" i="2"/>
  <c r="G63" i="2"/>
  <c r="G56" i="2"/>
  <c r="G48" i="2"/>
  <c r="G49" i="2"/>
  <c r="G50" i="2"/>
  <c r="G51" i="2"/>
  <c r="G52" i="2"/>
  <c r="G53" i="2"/>
  <c r="G54" i="2"/>
  <c r="G47" i="2"/>
  <c r="G39" i="2"/>
  <c r="G40" i="2"/>
  <c r="G41" i="2"/>
  <c r="G42" i="2"/>
  <c r="G43" i="2"/>
  <c r="G44" i="2"/>
  <c r="G45" i="2"/>
  <c r="G38" i="2"/>
  <c r="G30" i="2"/>
  <c r="G31" i="2"/>
  <c r="G32" i="2"/>
  <c r="G33" i="2"/>
  <c r="G34" i="2"/>
  <c r="G35" i="2"/>
  <c r="G36" i="2"/>
  <c r="G29" i="2"/>
  <c r="G24" i="2"/>
  <c r="G21" i="2"/>
  <c r="G22" i="2"/>
  <c r="G23" i="2"/>
  <c r="G25" i="2"/>
  <c r="G26" i="2"/>
  <c r="G27" i="2"/>
  <c r="G20" i="2"/>
  <c r="G12" i="2"/>
  <c r="G13" i="2"/>
  <c r="G14" i="2"/>
  <c r="G15" i="2"/>
  <c r="G16" i="2"/>
  <c r="G17" i="2"/>
  <c r="G18" i="2"/>
  <c r="G11" i="2"/>
  <c r="G3" i="2"/>
  <c r="G4" i="2"/>
  <c r="G5" i="2"/>
  <c r="G6" i="2"/>
  <c r="G7" i="2"/>
  <c r="G8" i="2"/>
  <c r="G9" i="2"/>
  <c r="G2" i="2"/>
  <c r="G2" i="1"/>
  <c r="G3" i="1"/>
  <c r="G4" i="1"/>
  <c r="G5" i="1"/>
  <c r="G6" i="1"/>
  <c r="G7" i="1"/>
  <c r="G8" i="1"/>
  <c r="G9" i="1"/>
  <c r="G10" i="1"/>
  <c r="G11" i="1"/>
  <c r="G12" i="1"/>
  <c r="G13" i="1"/>
  <c r="G15" i="1"/>
  <c r="G16" i="1"/>
  <c r="G17" i="1"/>
  <c r="G18" i="1"/>
  <c r="G19" i="1"/>
  <c r="G20" i="1"/>
  <c r="G21" i="1"/>
  <c r="G22" i="1"/>
  <c r="G23" i="1"/>
  <c r="G24" i="1"/>
  <c r="G25" i="1"/>
  <c r="G26" i="1"/>
  <c r="G28" i="1"/>
  <c r="G29" i="1"/>
  <c r="G30" i="1"/>
  <c r="G31" i="1"/>
  <c r="G32" i="1"/>
  <c r="G33" i="1"/>
  <c r="G34" i="1"/>
  <c r="G35" i="1"/>
  <c r="G36" i="1"/>
  <c r="G37" i="1"/>
  <c r="G38" i="1"/>
  <c r="G39" i="1"/>
  <c r="G41" i="1"/>
  <c r="G42" i="1"/>
  <c r="G43" i="1"/>
  <c r="G44" i="1"/>
  <c r="G45" i="1"/>
  <c r="G46" i="1"/>
  <c r="G47" i="1"/>
  <c r="G48" i="1"/>
  <c r="G49" i="1"/>
  <c r="G50" i="1"/>
  <c r="G51" i="1"/>
  <c r="G52" i="1"/>
  <c r="G54" i="1"/>
  <c r="G55" i="1"/>
  <c r="G56" i="1"/>
  <c r="G57" i="1"/>
  <c r="G58" i="1"/>
  <c r="G59" i="1"/>
  <c r="G60" i="1"/>
  <c r="G61" i="1"/>
  <c r="G62" i="1"/>
  <c r="G63" i="1"/>
  <c r="G64" i="1"/>
  <c r="G65" i="1"/>
  <c r="G67" i="1"/>
  <c r="G68" i="1"/>
  <c r="G69" i="1"/>
  <c r="G70" i="1"/>
  <c r="G71" i="1"/>
  <c r="G72" i="1"/>
  <c r="G73" i="1"/>
  <c r="G74" i="1"/>
  <c r="G75" i="1"/>
  <c r="G76" i="1"/>
  <c r="G77" i="1"/>
  <c r="G78" i="1"/>
  <c r="G80" i="1"/>
  <c r="G81" i="1"/>
  <c r="G82" i="1"/>
  <c r="G83" i="1"/>
  <c r="G84" i="1"/>
  <c r="G85" i="1"/>
  <c r="G86" i="1"/>
  <c r="G87" i="1"/>
  <c r="G88" i="1"/>
  <c r="G89" i="1"/>
  <c r="G90" i="1"/>
  <c r="G91" i="1"/>
  <c r="G93" i="1"/>
  <c r="G94" i="1"/>
  <c r="G95" i="1"/>
  <c r="G96" i="1"/>
  <c r="G97" i="1"/>
  <c r="G98" i="1"/>
  <c r="G99" i="1"/>
  <c r="G100" i="1"/>
  <c r="G101" i="1"/>
  <c r="G102" i="1"/>
  <c r="G103" i="1"/>
  <c r="G104" i="1"/>
  <c r="G106" i="1"/>
  <c r="G107" i="1"/>
  <c r="G108" i="1"/>
  <c r="G109" i="1"/>
  <c r="G110" i="1"/>
  <c r="G111" i="1"/>
  <c r="G112" i="1"/>
  <c r="G113" i="1"/>
  <c r="G114" i="1"/>
  <c r="G115" i="1"/>
  <c r="G116" i="1"/>
  <c r="G117" i="1"/>
  <c r="G119" i="1"/>
  <c r="G120" i="1"/>
  <c r="G121" i="1"/>
  <c r="G122" i="1"/>
  <c r="G123" i="1"/>
  <c r="G124" i="1"/>
  <c r="G125" i="1"/>
  <c r="G126" i="1"/>
  <c r="G127" i="1"/>
  <c r="G128" i="1"/>
  <c r="G129" i="1"/>
  <c r="G130" i="1"/>
  <c r="G132" i="1"/>
  <c r="G133" i="1"/>
  <c r="G134" i="1"/>
  <c r="G135" i="1"/>
  <c r="G136" i="1"/>
  <c r="G137" i="1"/>
  <c r="G138" i="1"/>
  <c r="G139" i="1"/>
  <c r="G140" i="1"/>
  <c r="G141" i="1"/>
  <c r="G142" i="1"/>
  <c r="G143" i="1"/>
  <c r="G145" i="1"/>
  <c r="G146" i="1"/>
  <c r="G147" i="1"/>
  <c r="G148" i="1"/>
  <c r="G149" i="1"/>
  <c r="G150" i="1"/>
  <c r="G151" i="1"/>
  <c r="G152" i="1"/>
  <c r="G153" i="1"/>
  <c r="G154" i="1"/>
  <c r="G155" i="1"/>
  <c r="G156" i="1"/>
  <c r="G158" i="1"/>
  <c r="G159" i="1"/>
  <c r="G160" i="1"/>
  <c r="G161" i="1"/>
  <c r="G162" i="1"/>
  <c r="G163" i="1"/>
  <c r="G164" i="1"/>
  <c r="G165" i="1"/>
  <c r="G166" i="1"/>
  <c r="G167" i="1"/>
  <c r="G168" i="1"/>
  <c r="G169" i="1"/>
  <c r="G171" i="1"/>
  <c r="G172" i="1"/>
  <c r="G173" i="1"/>
  <c r="G174" i="1"/>
  <c r="G175" i="1"/>
  <c r="G176" i="1"/>
  <c r="G177" i="1"/>
  <c r="G178" i="1"/>
  <c r="G179" i="1"/>
  <c r="G180" i="1"/>
  <c r="G181" i="1"/>
  <c r="G182" i="1"/>
  <c r="G184" i="1"/>
  <c r="G185" i="1"/>
  <c r="G186" i="1"/>
  <c r="G187" i="1"/>
  <c r="G188" i="1"/>
  <c r="G189" i="1"/>
  <c r="G190" i="1"/>
  <c r="G191" i="1"/>
  <c r="G192" i="1"/>
  <c r="G193" i="1"/>
  <c r="G194" i="1"/>
  <c r="G195" i="1"/>
  <c r="G197" i="1"/>
  <c r="G198" i="1"/>
  <c r="G199" i="1"/>
  <c r="G200" i="1"/>
  <c r="G201" i="1"/>
  <c r="G202" i="1"/>
  <c r="G203" i="1"/>
  <c r="G204" i="1"/>
  <c r="G205" i="1"/>
  <c r="G206" i="1"/>
  <c r="G207" i="1"/>
  <c r="G208" i="1"/>
  <c r="G210" i="1"/>
  <c r="G211" i="1"/>
  <c r="G212" i="1"/>
  <c r="G213" i="1"/>
  <c r="G214" i="1"/>
  <c r="G215" i="1"/>
  <c r="G216" i="1"/>
  <c r="G217" i="1"/>
  <c r="G218" i="1"/>
  <c r="G219" i="1"/>
  <c r="G220" i="1"/>
  <c r="G221" i="1"/>
  <c r="G223" i="1"/>
  <c r="G224" i="1"/>
  <c r="G225" i="1"/>
  <c r="G226" i="1"/>
  <c r="G227" i="1"/>
  <c r="G228" i="1"/>
  <c r="G229" i="1"/>
  <c r="G230" i="1"/>
  <c r="G231" i="1"/>
  <c r="G232" i="1"/>
  <c r="G233" i="1"/>
  <c r="G234" i="1"/>
  <c r="G236" i="1"/>
  <c r="G237" i="1"/>
  <c r="G238" i="1"/>
  <c r="G239" i="1"/>
  <c r="G240" i="1"/>
  <c r="G241" i="1"/>
  <c r="G242" i="1"/>
  <c r="G243" i="1"/>
  <c r="G244" i="1"/>
  <c r="G245" i="1"/>
  <c r="G246" i="1"/>
  <c r="G247" i="1"/>
  <c r="G249" i="1"/>
  <c r="G250" i="1"/>
  <c r="G251" i="1"/>
  <c r="G252" i="1"/>
  <c r="G253" i="1"/>
  <c r="G254" i="1"/>
  <c r="G255" i="1"/>
  <c r="G256" i="1"/>
  <c r="G257" i="1"/>
  <c r="G258" i="1"/>
  <c r="G259" i="1"/>
  <c r="G260" i="1"/>
  <c r="G262" i="1"/>
  <c r="G263" i="1"/>
  <c r="G264" i="1"/>
  <c r="G265" i="1"/>
  <c r="G266" i="1"/>
  <c r="G267" i="1"/>
  <c r="G268" i="1"/>
  <c r="G269" i="1"/>
  <c r="G270" i="1"/>
  <c r="G271" i="1"/>
  <c r="G272" i="1"/>
  <c r="G274" i="1"/>
  <c r="G275" i="1"/>
  <c r="G276" i="1"/>
  <c r="G277" i="1"/>
  <c r="G278" i="1"/>
  <c r="G279" i="1"/>
  <c r="G280" i="1"/>
  <c r="G281" i="1"/>
  <c r="G282" i="1"/>
  <c r="G284" i="1"/>
  <c r="G285" i="1"/>
  <c r="G286" i="1"/>
  <c r="G287" i="1"/>
  <c r="G288" i="1"/>
  <c r="G289" i="1"/>
  <c r="G290" i="1"/>
  <c r="G292" i="1"/>
  <c r="G293" i="1"/>
  <c r="G294" i="1"/>
  <c r="G295" i="1"/>
  <c r="G296" i="1"/>
  <c r="G297" i="1"/>
  <c r="G298" i="1"/>
</calcChain>
</file>

<file path=xl/sharedStrings.xml><?xml version="1.0" encoding="utf-8"?>
<sst xmlns="http://schemas.openxmlformats.org/spreadsheetml/2006/main" count="11798" uniqueCount="3352">
  <si>
    <t>Full</t>
    <phoneticPr fontId="5" type="noConversion"/>
  </si>
  <si>
    <t>GTCTCGTGGGCTCG</t>
    <phoneticPr fontId="5" type="noConversion"/>
  </si>
  <si>
    <t>GTCTCGTGGGCTCG</t>
    <phoneticPr fontId="5" type="noConversion"/>
  </si>
  <si>
    <t>GTCTCGTGGGCTCG</t>
    <phoneticPr fontId="5" type="noConversion"/>
  </si>
  <si>
    <t>GTCTCGTGGGCTCG</t>
    <phoneticPr fontId="5" type="noConversion"/>
  </si>
  <si>
    <t>GTCTCGTGGGCTCG</t>
    <phoneticPr fontId="5" type="noConversion"/>
  </si>
  <si>
    <t>Left</t>
    <phoneticPr fontId="5" type="noConversion"/>
  </si>
  <si>
    <t>Extras - 34 i7 tags (index bases aren't balanced, use only as necessary &amp; with many other samples in the same lane!)</t>
    <phoneticPr fontId="5" type="noConversion"/>
  </si>
  <si>
    <t>*</t>
    <phoneticPr fontId="5" type="noConversion"/>
  </si>
  <si>
    <t>G</t>
    <phoneticPr fontId="5" type="noConversion"/>
  </si>
  <si>
    <t>TCGTCGGCAGCGT</t>
    <phoneticPr fontId="5" type="noConversion"/>
  </si>
  <si>
    <t>TCGTCGGCAGCGT</t>
    <phoneticPr fontId="5" type="noConversion"/>
  </si>
  <si>
    <t>TCGTCGGCAGCGT</t>
    <phoneticPr fontId="5" type="noConversion"/>
  </si>
  <si>
    <t>TCGTCGGCAGCGT</t>
    <phoneticPr fontId="5" type="noConversion"/>
  </si>
  <si>
    <t>Extras - 31 i5 tags (index bases aren't balanced, use only as necessary &amp; with many other samples in the same lane!)</t>
    <phoneticPr fontId="5" type="noConversion"/>
  </si>
  <si>
    <t>Primer Name</t>
    <phoneticPr fontId="5" type="noConversion"/>
  </si>
  <si>
    <t>Left</t>
    <phoneticPr fontId="5" type="noConversion"/>
  </si>
  <si>
    <t>Right</t>
    <phoneticPr fontId="5" type="noConversion"/>
  </si>
  <si>
    <t>Primer Sequence</t>
    <phoneticPr fontId="5" type="noConversion"/>
  </si>
  <si>
    <t>EMPTY</t>
    <phoneticPr fontId="5" type="noConversion"/>
  </si>
  <si>
    <t>EMPTY</t>
    <phoneticPr fontId="5" type="noConversion"/>
  </si>
  <si>
    <t>AATGATACGGCGACCACCGAGATCTACACCCAGTTGATCGTCGGCAGCGT*C</t>
  </si>
  <si>
    <t>AATGATACGGCGACCACCGAGATCTACACTGTCGACTTCGTCGGCAGCGT*C</t>
  </si>
  <si>
    <t>AATGATACGGCGACCACCGAGATCTACACGTTATGGCTCGTCGGCAGCGT*C</t>
  </si>
  <si>
    <t>AATGATACGGCGACCACCGAGATCTACACAGCTAGTGTCGTCGGCAGCGT*C</t>
  </si>
  <si>
    <t>AATGATACGGCGACCACCGAGATCTACACCGCAACTATCGTCGGCAGCGT*C</t>
  </si>
  <si>
    <t>AATGATACGGCGACCACCGAGATCTACACCTCTATCGTCGTCGGCAGCGT*C</t>
  </si>
  <si>
    <t>AATGATACGGCGACCACCGAGATCTACACCCTAACAGTCGTCGGCAGCGT*C</t>
  </si>
  <si>
    <t>AATGATACGGCGACCACCGAGATCTACACGCTGTAAGTCGTCGGCAGCGT*C</t>
  </si>
  <si>
    <t>AATGATACGGCGACCACCGAGATCTACACGTACGATCTCGTCGGCAGCGT*C</t>
  </si>
  <si>
    <t>AATGATACGGCGACCACCGAGATCTACACATTCCGCTTCGTCGGCAGCGT*C</t>
  </si>
  <si>
    <t>AATGATACGGCGACCACCGAGATCTACACGAAGTGCTTCGTCGGCAGCGT*C</t>
  </si>
  <si>
    <t>AATGATACGGCGACCACCGAGATCTACACACTCTGAGTCGTCGGCAGCGT*C</t>
  </si>
  <si>
    <t>AATGATACGGCGACCACCGAGATCTACACCACCATGATCGTCGGCAGCGT*C</t>
  </si>
  <si>
    <t>AATGATACGGCGACCACCGAGATCTACACGTTGGCATTCGTCGGCAGCGT*C</t>
  </si>
  <si>
    <t>AATGATACGGCGACCACCGAGATCTACACCGATGTTCTCGTCGGCAGCGT*C</t>
  </si>
  <si>
    <t>AATGATACGGCGACCACCGAGATCTACACAACAACCGTCGTCGGCAGCGT*C</t>
  </si>
  <si>
    <t>AATGATACGGCGACCACCGAGATCTACACAACTGAGGTCGTCGGCAGCGT*C</t>
  </si>
  <si>
    <t>AATGATACGGCGACCACCGAGATCTACACCCTCATCTTCGTCGGCAGCGT*C</t>
  </si>
  <si>
    <t>AATGATACGGCGACCACCGAGATCTACACGTGTCCTTTCGTCGGCAGCGT*C</t>
  </si>
  <si>
    <t>AATGATACGGCGACCACCGAGATCTACACCCAACACTTCGTCGGCAGCGT*C</t>
  </si>
  <si>
    <t>AATGATACGGCGACCACCGAGATCTACACCACTGTAGTCGTCGGCAGCGT*C</t>
  </si>
  <si>
    <t>AATGATACGGCGACCACCGAGATCTACACGATCAGACTCGTCGGCAGCGT*C</t>
  </si>
  <si>
    <t>AATGATACGGCGACCACCGAGATCTACACGAACCTTCTCGTCGGCAGCGT*C</t>
  </si>
  <si>
    <t>AATGATACGGCGACCACCGAGATCTACACTCCAACTGTCGTCGGCAGCGT*C</t>
  </si>
  <si>
    <t>AATGATACGGCGACCACCGAGATCTACACCGAACAACTCGTCGGCAGCGT*C</t>
  </si>
  <si>
    <t>AATGATACGGCGACCACCGAGATCTACACGGTGATGATCGTCGGCAGCGT*C</t>
  </si>
  <si>
    <t>AATGATACGGCGACCACCGAGATCTACACACCTTCGATCGTCGGCAGCGT*C</t>
  </si>
  <si>
    <t>AATGATACGGCGACCACCGAGATCTACACCTCGTTCTTCGTCGGCAGCGT*C</t>
  </si>
  <si>
    <t>AATGATACGGCGACCACCGAGATCTACACTGACAACCTCGTCGGCAGCGT*C</t>
  </si>
  <si>
    <t>AATGATACGGCGACCACCGAGATCTACACATCCGTTGTCGTCGGCAGCGT*C</t>
  </si>
  <si>
    <t>AATGATACGGCGACCACCGAGATCTACACGATCTTGCTCGTCGGCAGCGT*C</t>
  </si>
  <si>
    <t>AATGATACGGCGACCACCGAGATCTACACCCTATACCTCGTCGGCAGCGT*C</t>
  </si>
  <si>
    <t>AATGATACGGCGACCACCGAGATCTACACCATACGGATCGTCGGCAGCGT*C</t>
  </si>
  <si>
    <t>AATGATACGGCGACCACCGAGATCTACACGCCAGAATTCGTCGGCAGCGT*C</t>
  </si>
  <si>
    <t>AATGATACGGCGACCACCGAGATCTACACGATCTCAGTCGTCGGCAGCGT*C</t>
  </si>
  <si>
    <t>AATGATACGGCGACCACCGAGATCTACACTACGGTCTTCGTCGGCAGCGT*C</t>
  </si>
  <si>
    <t>AATGATACGGCGACCACCGAGATCTACACGCGCATATTCGTCGGCAGCGT*C</t>
  </si>
  <si>
    <t>AATGATACGGCGACCACCGAGATCTACACCACAGGAATCGTCGGCAGCGT*C</t>
  </si>
  <si>
    <t>AATGATACGGCGACCACCGAGATCTACACGCTTCACATCGTCGGCAGCGT*C</t>
  </si>
  <si>
    <t>AATGATACGGCGACCACCGAGATCTACACAGCCAACTTCGTCGGCAGCGT*C</t>
  </si>
  <si>
    <t>AATGATACGGCGACCACCGAGATCTACACGGACATCATCGTCGGCAGCGT*C</t>
  </si>
  <si>
    <t>AATGATACGGCGACCACCGAGATCTACACGACCGATATCGTCGGCAGCGT*C</t>
  </si>
  <si>
    <t>AATGATACGGCGACCACCGAGATCTACACTCGTGCATTCGTCGGCAGCGT*C</t>
  </si>
  <si>
    <t>AATGATACGGCGACCACCGAGATCTACACACATGGAGTCGTCGGCAGCGT*C</t>
  </si>
  <si>
    <t>AATGATACGGCGACCACCGAGATCTACACGCAACCATTCGTCGGCAGCGT*C</t>
  </si>
  <si>
    <t>AATGATACGGCGACCACCGAGATCTACACAACTTGCCTCGTCGGCAGCGT*C</t>
  </si>
  <si>
    <t>AATGATACGGCGACCACCGAGATCTACACCATGTGTGTCGTCGGCAGCGT*C</t>
  </si>
  <si>
    <t>AATGATACGGCGACCACCGAGATCTACACCGCCTTATTCGTCGGCAGCGT*C</t>
  </si>
  <si>
    <t>AATGATACGGCGACCACCGAGATCTACACCTCCAATCTCGTCGGCAGCGT*C</t>
  </si>
  <si>
    <t>AATGATACGGCGACCACCGAGATCTACACGGTTGGTATCGTCGGCAGCGT*C</t>
  </si>
  <si>
    <t>AATGATACGGCGACCACCGAGATCTACACCTTAGGACTCGTCGGCAGCGT*C</t>
  </si>
  <si>
    <t>AATGATACGGCGACCACCGAGATCTACACATCGTGGTTCGTCGGCAGCGT*C</t>
  </si>
  <si>
    <t>AATGATACGGCGACCACCGAGATCTACACAATCGCTGTCGTCGGCAGCGT*C</t>
  </si>
  <si>
    <t>AATGATACGGCGACCACCGAGATCTACACACGGTACATCGTCGGCAGCGT*C</t>
  </si>
  <si>
    <t>AATGATACGGCGACCACCGAGATCTACACGAGACCAATCGTCGGCAGCGT*C</t>
  </si>
  <si>
    <t>AATGATACGGCGACCACCGAGATCTACACCGTCCATTTCGTCGGCAGCGT*C</t>
  </si>
  <si>
    <t>AATGATACGGCGACCACCGAGATCTACACATAGAGCGTCGTCGGCAGCGT*C</t>
  </si>
  <si>
    <t>AATGATACGGCGACCACCGAGATCTACACCAGACGTTTCGTCGGCAGCGT*C</t>
  </si>
  <si>
    <t>AATGATACGGCGACCACCGAGATCTACACACCGAATGTCGTCGGCAGCGT*C</t>
  </si>
  <si>
    <t>AATGATACGGCGACCACCGAGATCTACACCCGCTTAATCGTCGGCAGCGT*C</t>
  </si>
  <si>
    <t>AATGATACGGCGACCACCGAGATCTACACTTGGTGCATCGTCGGCAGCGT*C</t>
  </si>
  <si>
    <t>AATGATACGGCGACCACCGAGATCTACACACACCTCATCGTCGGCAGCGT*C</t>
  </si>
  <si>
    <t>AATGATACGGCGACCACCGAGATCTACACGGTATAGGTCGTCGGCAGCGT*C</t>
  </si>
  <si>
    <t>AATGATACGGCGACCACCGAGATCTACACAGCGTGTATCGTCGGCAGCGT*C</t>
  </si>
  <si>
    <t>AATGATACGGCGACCACCGAGATCTACACCCAAGTAGTCGTCGGCAGCGT*C</t>
  </si>
  <si>
    <t>AATGATACGGCGACCACCGAGATCTACACAACCACTCTCGTCGGCAGCGT*C</t>
  </si>
  <si>
    <t>AATGATACGGCGACCACCGAGATCTACACATGCGTCATCGTCGGCAGCGT*C</t>
  </si>
  <si>
    <t>AATGATACGGCGACCACCGAGATCTACACTTACGTGCTCGTCGGCAGCGT*C</t>
  </si>
  <si>
    <t>AATGATACGGCGACCACCGAGATCTACACGGTGTACATCGTCGGCAGCGT*C</t>
  </si>
  <si>
    <t>AATGATACGGCGACCACCGAGATCTACACGACATCTCTCGTCGGCAGCGT*C</t>
  </si>
  <si>
    <t>AATGATACGGCGACCACCGAGATCTACACCCGTAACTTCGTCGGCAGCGT*C</t>
  </si>
  <si>
    <t>AATGATACGGCGACCACCGAGATCTACACAACACCACTCGTCGGCAGCGT*C</t>
  </si>
  <si>
    <t>AATGATACGGCGACCACCGAGATCTACACTTCGAAGCTCGTCGGCAGCGT*C</t>
  </si>
  <si>
    <t>AATGATACGGCGACCACCGAGATCTACACAGAAGGACTCGTCGGCAGCGT*C</t>
  </si>
  <si>
    <t>AATGATACGGCGACCACCGAGATCTACACACGCTTCTTCGTCGGCAGCGT*C</t>
  </si>
  <si>
    <t>AATGATACGGCGACCACCGAGATCTACACTCTAGTCCTCGTCGGCAGCGT*C</t>
  </si>
  <si>
    <t>AATGATACGGCGACCACCGAGATCTACACCGTCTAACTCGTCGGCAGCGT*C</t>
  </si>
  <si>
    <t>AATGATACGGCGACCACCGAGATCTACACGTGTGTTCTCGTCGGCAGCGT*C</t>
  </si>
  <si>
    <t>AATGATACGGCGACCACCGAGATCTACACTGCTGTGATCGTCGGCAGCGT*C</t>
  </si>
  <si>
    <t>AATGATACGGCGACCACCGAGATCTACACAATTCCGGTCGTCGGCAGCGT*C</t>
  </si>
  <si>
    <t>AATGATACGGCGACCACCGAGATCTACACCCGAAGATTCGTCGGCAGCGT*C</t>
  </si>
  <si>
    <t>AATGATACGGCGACCACCGAGATCTACACTCAGCCTTTCGTCGGCAGCGT*C</t>
  </si>
  <si>
    <t>AATGATACGGCGACCACCGAGATCTACACCAGCTAGATCGTCGGCAGCGT*C</t>
  </si>
  <si>
    <t>AATGATACGGCGACCACCGAGATCTACACGAACGGTTTCGTCGGCAGCGT*C</t>
  </si>
  <si>
    <t>AATGATACGGCGACCACCGAGATCTACACCTCTCAGATCGTCGGCAGCGT*C</t>
  </si>
  <si>
    <t>AATGATACGGCGACCACCGAGATCTACACATACGCAGTCGTCGGCAGCGT*C</t>
  </si>
  <si>
    <t>AATGATACGGCGACCACCGAGATCTACACGAATGGCATCGTCGGCAGCGT*C</t>
  </si>
  <si>
    <t>AATGATACGGCGACCACCGAGATCTACACTGTGTCAGTCGTCGGCAGCGT*C</t>
  </si>
  <si>
    <t>AATGATACGGCGACCACCGAGATCTACACACCGCTATTCGTCGGCAGCGT*C</t>
  </si>
  <si>
    <t>AATGATACGGCGACCACCGAGATCTACACACCTCAGTTCGTCGGCAGCGT*C</t>
  </si>
  <si>
    <t>AATGATACGGCGACCACCGAGATCTACACCAGGTTCATCGTCGGCAGCGT*C</t>
  </si>
  <si>
    <t>AATGATACGGCGACCACCGAGATCTACACGGAGGAATTCGTCGGCAGCGT*C</t>
  </si>
  <si>
    <t>AATGATACGGCGACCACCGAGATCTACACTGACCGTTTCGTCGGCAGCGT*C</t>
  </si>
  <si>
    <t>AATGATACGGCGACCACCGAGATCTACACAGACCTTGTCGTCGGCAGCGT*C</t>
  </si>
  <si>
    <t>AATGATACGGCGACCACCGAGATCTACACTAGTGCCATCGTCGGCAGCGT*C</t>
  </si>
  <si>
    <t>AATGATACGGCGACCACCGAGATCTACACGCTCAGTTTCGTCGGCAGCGT*C</t>
  </si>
  <si>
    <t>AATGATACGGCGACCACCGAGATCTACACACCAAGCATCGTCGGCAGCGT*C</t>
  </si>
  <si>
    <t>AATGATACGGCGACCACCGAGATCTACACATGAGTGCTCGTCGGCAGCGT*C</t>
  </si>
  <si>
    <t>AATGATACGGCGACCACCGAGATCTACACCAGTCACATCGTCGGCAGCGT*C</t>
  </si>
  <si>
    <t>AATGATACGGCGACCACCGAGATCTACACCAGAACTGTCGTCGGCAGCGT*C</t>
  </si>
  <si>
    <t>AATGATACGGCGACCACCGAGATCTACACCGACACTTTCGTCGGCAGCGT*C</t>
  </si>
  <si>
    <t>AATGATACGGCGACCACCGAGATCTACACGGATCTGATCGTCGGCAGCGT*C</t>
  </si>
  <si>
    <t>AATGATACGGCGACCACCGAGATCTACACACTTGGCTTCGTCGGCAGCGT*C</t>
  </si>
  <si>
    <t>AATGATACGGCGACCACCGAGATCTACACACAGCAAGTCGTCGGCAGCGT*C</t>
  </si>
  <si>
    <t>AATGATACGGCGACCACCGAGATCTACACGTTCCATGTCGTCGGCAGCGT*C</t>
  </si>
  <si>
    <t>AATGATACGGCGACCACCGAGATCTACACTTGCGAGATCGTCGGCAGCGT*C</t>
  </si>
  <si>
    <t>AATGATACGGCGACCACCGAGATCTACACACGTCCAATCGTCGGCAGCGT*C</t>
  </si>
  <si>
    <t>AATGATACGGCGACCACCGAGATCTACACGCACACAATCGTCGGCAGCGT*C</t>
  </si>
  <si>
    <t>AATGATACGGCGACCACCGAGATCTACACGGTAACGTTCGTCGGCAGCGT*C</t>
  </si>
  <si>
    <t>AATGATACGGCGACCACCGAGATCTACACAGATTGCGTCGTCGGCAGCGT*C</t>
  </si>
  <si>
    <t>AATGATACGGCGACCACCGAGATCTACACCGGTTGTTTCGTCGGCAGCGT*C</t>
  </si>
  <si>
    <t>AATGATACGGCGACCACCGAGATCTACACCACAGACTTCGTCGGCAGCGT*C</t>
  </si>
  <si>
    <t>AATGATACGGCGACCACCGAGATCTACACAAGACCGTTCGTCGGCAGCGT*C</t>
  </si>
  <si>
    <t>AATGATACGGCGACCACCGAGATCTACACCGTCAAGATCGTCGGCAGCGT*C</t>
  </si>
  <si>
    <t>AATGATACGGCGACCACCGAGATCTACACCTACAAGGTCGTCGGCAGCGT*C</t>
  </si>
  <si>
    <t>AATGATACGGCGACCACCGAGATCTACACACTCTCCATCGTCGGCAGCGT*C</t>
  </si>
  <si>
    <t>AATGATACGGCGACCACCGAGATCTACACACAGTTCGTCGTCGGCAGCGT*C</t>
  </si>
  <si>
    <t>AATGATACGGCGACCACCGAGATCTACACGGAATGTCTCGTCGGCAGCGT*C</t>
  </si>
  <si>
    <t>AATGATACGGCGACCACCGAGATCTACACTTGGACTGTCGTCGGCAGCGT*C</t>
  </si>
  <si>
    <t>AATGATACGGCGACCACCGAGATCTACACCTCAGAAGTCGTCGGCAGCGT*C</t>
  </si>
  <si>
    <t>AATGATACGGCGACCACCGAGATCTACACCAGGTAAGTCGTCGGCAGCGT*C</t>
  </si>
  <si>
    <t>AATGATACGGCGACCACCGAGATCTACACAGTTGTGCTCGTCGGCAGCGT*C</t>
  </si>
  <si>
    <t>AATGATACGGCGACCACCGAGATCTACACCTCGACTTTCGTCGGCAGCGT*C</t>
  </si>
  <si>
    <t>AATGATACGGCGACCACCGAGATCTACACTGATAGGCTCGTCGGCAGCGT*C</t>
  </si>
  <si>
    <t>AATGATACGGCGACCACCGAGATCTACACGTTAAGCGTCGTCGGCAGCGT*C</t>
  </si>
  <si>
    <t>AATGATACGGCGACCACCGAGATCTACACAAGCGTTCTCGTCGGCAGCGT*C</t>
  </si>
  <si>
    <t>AATGATACGGCGACCACCGAGATCTACACGATGTCGATCGTCGGCAGCGT*C</t>
  </si>
  <si>
    <t>AATGATACGGCGACCACCGAGATCTACACCAACACAGTCGTCGGCAGCGT*C</t>
  </si>
  <si>
    <t>AATGATACGGCGACCACCGAGATCTACACCGAGTTAGTCGTCGGCAGCGT*C</t>
  </si>
  <si>
    <t>AATGATACGGCGACCACCGAGATCTACACAACCTACGTCGTCGGCAGCGT*C</t>
  </si>
  <si>
    <t>AATGATACGGCGACCACCGAGATCTACACCATGGATCTCGTCGGCAGCGT*C</t>
  </si>
  <si>
    <t>AATGATACGGCGACCACCGAGATCTACACTGGAAGCATCGTCGGCAGCGT*C</t>
  </si>
  <si>
    <t>AATGATACGGCGACCACCGAGATCTACACTCGAGAGTTCGTCGGCAGCGT*C</t>
  </si>
  <si>
    <t>AATGATACGGCGACCACCGAGATCTACACGGTCGTATTCGTCGGCAGCGT*C</t>
  </si>
  <si>
    <t>AATGATACGGCGACCACCGAGATCTACACACAGGCATTCGTCGGCAGCGT*C</t>
  </si>
  <si>
    <t>AATGATACGGCGACCACCGAGATCTACACGTGATCCATCGTCGGCAGCGT*C</t>
  </si>
  <si>
    <t>AATGATACGGCGACCACCGAGATCTACACTTCGTACGTCGTCGGCAGCGT*C</t>
  </si>
  <si>
    <t>AATGATACGGCGACCACCGAGATCTACACATGACAGGTCGTCGGCAGCGT*C</t>
  </si>
  <si>
    <t>AATGATACGGCGACCACCGAGATCTACACCGACCTAATCGTCGGCAGCGT*C</t>
  </si>
  <si>
    <t>AATGATACGGCGACCACCGAGATCTACACTATGGCACTCGTCGGCAGCGT*C</t>
  </si>
  <si>
    <t>AATGATACGGCGACCACCGAGATCTACACATAACGCCTCGTCGGCAGCGT*C</t>
  </si>
  <si>
    <t>AATGATACGGCGACCACCGAGATCTACACGTAGTACCTCGTCGGCAGCGT*C</t>
  </si>
  <si>
    <t>AATGATACGGCGACCACCGAGATCTACACCGCGTATTTCGTCGGCAGCGT*C</t>
  </si>
  <si>
    <t>AATGATACGGCGACCACCGAGATCTACACATCCACGATCGTCGGCAGCGT*C</t>
  </si>
  <si>
    <t>AATGATACGGCGACCACCGAGATCTACACTAACGTCGTCGTCGGCAGCGT*C</t>
  </si>
  <si>
    <t>AATGATACGGCGACCACCGAGATCTACACCCTTCCATTCGTCGGCAGCGT*C</t>
  </si>
  <si>
    <t>AATGATACGGCGACCACCGAGATCTACACGATCAAGGTCGTCGGCAGCGT*C</t>
  </si>
  <si>
    <t>AATGATACGGCGACCACCGAGATCTACACAAGCATCGTCGTCGGCAGCGT*C</t>
  </si>
  <si>
    <t>AATGATACGGCGACCACCGAGATCTACACAGGATAGCTCGTCGGCAGCGT*C</t>
  </si>
  <si>
    <t>AATGATACGGCGACCACCGAGATCTACACGGCTCAATTCGTCGGCAGCGT*C</t>
  </si>
  <si>
    <t>AATGATACGGCGACCACCGAGATCTACACTTCACGGATCGTCGGCAGCGT*C</t>
  </si>
  <si>
    <t>AATGATACGGCGACCACCGAGATCTACACGGCGAATATCGTCGGCAGCGT*C</t>
  </si>
  <si>
    <t>AATGATACGGCGACCACCGAGATCTACACAAGTGCAGTCGTCGGCAGCGT*C</t>
  </si>
  <si>
    <t>AATGATACGGCGACCACCGAGATCTACACGCAATTCCTCGTCGGCAGCGT*C</t>
  </si>
  <si>
    <t>AATGATACGGCGACCACCGAGATCTACACCTTCGCAATCGTCGGCAGCGT*C</t>
  </si>
  <si>
    <t>AATGATACGGCGACCACCGAGATCTACACCATTGACGTCGTCGGCAGCGT*C</t>
  </si>
  <si>
    <t>AATGATACGGCGACCACCGAGATCTACACTCTGGACATCGTCGGCAGCGT*C</t>
  </si>
  <si>
    <t>AATGATACGGCGACCACCGAGATCTACACGCTACAACTCGTCGGCAGCGT*C</t>
  </si>
  <si>
    <t>AATGATACGGCGACCACCGAGATCTACACCCGATGTATCGTCGGCAGCGT*C</t>
  </si>
  <si>
    <t>AATGATACGGCGACCACCGAGATCTACACTAGGAGCTTCGTCGGCAGCGT*C</t>
  </si>
  <si>
    <t>AATGATACGGCGACCACCGAGATCTACACAACAAGGCTCGTCGGCAGCGT*C</t>
  </si>
  <si>
    <t>AATGATACGGCGACCACCGAGATCTACACCTCGGTAATCGTCGGCAGCGT*C</t>
  </si>
  <si>
    <t>AATGATACGGCGACCACCGAGATCTACACAGCTTCAGTCGTCGGCAGCGT*C</t>
  </si>
  <si>
    <t>AATGATACGGCGACCACCGAGATCTACACTGGCTACATCGTCGGCAGCGT*C</t>
  </si>
  <si>
    <t>AATGATACGGCGACCACCGAGATCTACACAATGACGCTCGTCGGCAGCGT*C</t>
  </si>
  <si>
    <t>AATGATACGGCGACCACCGAGATCTACACTCAGTAGGTCGTCGGCAGCGT*C</t>
  </si>
  <si>
    <t>CAAGCAGAAGACGGCATACGAGATTCACTCGAGTCTCGTGGGCTCG*G</t>
  </si>
  <si>
    <t>CAAGCAGAAGACGGCATACGAGATTCTGTCGTGTCTCGTGGGCTCG*G</t>
  </si>
  <si>
    <t>CAAGCAGAAGACGGCATACGAGATACCATCCTGTCTCGTGGGCTCG*G</t>
  </si>
  <si>
    <t>CAAGCAGAAGACGGCATACGAGATTTGAGCTCGTCTCGTGGGCTCG*G</t>
  </si>
  <si>
    <t>CAAGCAGAAGACGGCATACGAGATTCGCTATCGTCTCGTGGGCTCG*G</t>
  </si>
  <si>
    <t>CAAGCAGAAGACGGCATACGAGATACGATCAGGTCTCGTGGGCTCG*G</t>
  </si>
  <si>
    <t>CAAGCAGAAGACGGCATACGAGATGAGCTCTAGTCTCGTGGGCTCG*G</t>
  </si>
  <si>
    <t>CAAGCAGAAGACGGCATACGAGATTGCCTCAAGTCTCGTGGGCTCG*G</t>
  </si>
  <si>
    <t>CAAGCAGAAGACGGCATACGAGATTCAGACACGTCTCGTGGGCTCG*G</t>
  </si>
  <si>
    <t>CAAGCAGAAGACGGCATACGAGATAAGGAAGGGTCTCGTGGGCTCG*G</t>
  </si>
  <si>
    <t>CAAGCAGAAGACGGCATACGAGATCATCCAAGGTCTCGTGGGCTCG*G</t>
  </si>
  <si>
    <t>CAAGCAGAAGACGGCATACGAGATATGCGCTTGTCTCGTGGGCTCG*G</t>
  </si>
  <si>
    <t>CAAGCAGAAGACGGCATACGAGATAAGCCTGAGTCTCGTGGGCTCG*G</t>
  </si>
  <si>
    <t>CAAGCAGAAGACGGCATACGAGATACTATCGCGTCTCGTGGGCTCG*G</t>
  </si>
  <si>
    <t>CAAGCAGAAGACGGCATACGAGATGCGTTAGAGTCTCGTGGGCTCG*G</t>
  </si>
  <si>
    <t>CAAGCAGAAGACGGCATACGAGATTGCGATAGGTCTCGTGGGCTCG*G</t>
  </si>
  <si>
    <t>CAAGCAGAAGACGGCATACGAGATAGCGAGATGTCTCGTGGGCTCG*G</t>
  </si>
  <si>
    <t>CAAGCAGAAGACGGCATACGAGATTATGACCGGTCTCGTGGGCTCG*G</t>
  </si>
  <si>
    <t>AATGATACGGCGACCACCGAGATCTACACGACACAGTTCGTCGGCAGCGT*C</t>
  </si>
  <si>
    <t>AATGATACGGCGACCACCGAGATCTACACGCATAACGTCGTCGGCAGCGT*C</t>
  </si>
  <si>
    <t>AATGATACGGCGACCACCGAGATCTACACACAGAGGTTCGTCGGCAGCGT*C</t>
  </si>
  <si>
    <t>AATGATACGGCGACCACCGAGATCTACACCCACTAAGTCGTCGGCAGCGT*C</t>
  </si>
  <si>
    <t>AATGATACGGCGACCACCGAGATCTACACTGTTCCGTTCGTCGGCAGCGT*C</t>
  </si>
  <si>
    <t>AATGATACGGCGACCACCGAGATCTACACGATACCTGTCGTCGGCAGCGT*C</t>
  </si>
  <si>
    <t>AATGATACGGCGACCACCGAGATCTACACAGCCGTAATCGTCGGCAGCGT*C</t>
  </si>
  <si>
    <t>AATGATACGGCGACCACCGAGATCTACACCTCCTGAATCGTCGGCAGCGT*C</t>
  </si>
  <si>
    <t>AATGATACGGCGACCACCGAGATCTACACACGAATCCTCGTCGGCAGCGT*C</t>
  </si>
  <si>
    <t>AATGATACGGCGACCACCGAGATCTACACAATGGTCGTCGTCGGCAGCGT*C</t>
  </si>
  <si>
    <t>AATGATACGGCGACCACCGAGATCTACACCGCTACATTCGTCGGCAGCGT*C</t>
  </si>
  <si>
    <t>AATGATACGGCGACCACCGAGATCTACACCCTAAGTCTCGTCGGCAGCGT*C</t>
  </si>
  <si>
    <t>AATGATACGGCGACCACCGAGATCTACACTTGCTTGGTCGTCGGCAGCGT*C</t>
  </si>
  <si>
    <t>AATGATACGGCGACCACCGAGATCTACACCCTGTCAATCGTCGGCAGCGT*C</t>
  </si>
  <si>
    <t>AATGATACGGCGACCACCGAGATCTACACAGCCTATCTCGTCGGCAGCGT*C</t>
  </si>
  <si>
    <t>AATGATACGGCGACCACCGAGATCTACACTGATCACGTCGTCGGCAGCGT*C</t>
  </si>
  <si>
    <t>AATGATACGGCGACCACCGAGATCTACACCCACATTGTCGTCGGCAGCGT*C</t>
  </si>
  <si>
    <t>CAAGCAGAAGACGGCATACGAGATCACTTCACGTCTCGTGGGCTCG*G</t>
  </si>
  <si>
    <t>CAAGCAGAAGACGGCATACGAGATCTTCGGTTGTCTCGTGGGCTCG*G</t>
  </si>
  <si>
    <t>CAAGCAGAAGACGGCATACGAGATGATAGCCAGTCTCGTGGGCTCG*G</t>
  </si>
  <si>
    <t>CAAGCAGAAGACGGCATACGAGATCCGGAATAGTCTCGTGGGCTCG*G</t>
  </si>
  <si>
    <t>CAAGCAGAAGACGGCATACGAGATAGTACACGGTCTCGTGGGCTCG*G</t>
  </si>
  <si>
    <t>CAAGCAGAAGACGGCATACGAGATATCGCAACGTCTCGTGGGCTCG*G</t>
  </si>
  <si>
    <t>CAAGCAGAAGACGGCATACGAGATATACTGGCGTCTCGTGGGCTCG*G</t>
  </si>
  <si>
    <t>CAAGCAGAAGACGGCATACGAGATTCACGATGGTCTCGTGGGCTCG*G</t>
  </si>
  <si>
    <t>CAAGCAGAAGACGGCATACGAGATAGGAGGTTGTCTCGTGGGCTCG*G</t>
  </si>
  <si>
    <t>CAAGCAGAAGACGGCATACGAGATGCATCCTAGTCTCGTGGGCTCG*G</t>
  </si>
  <si>
    <t>CAAGCAGAAGACGGCATACGAGATCCAACTTCGTCTCGTGGGCTCG*G</t>
  </si>
  <si>
    <t>CAAGCAGAAGACGGCATACGAGATACCTAGACGTCTCGTGGGCTCG*G</t>
  </si>
  <si>
    <t>CAAGCAGAAGACGGCATACGAGATTACACACGGTCTCGTGGGCTCG*G</t>
  </si>
  <si>
    <t>CAAGCAGAAGACGGCATACGAGATCATCACGTGTCTCGTGGGCTCG*G</t>
  </si>
  <si>
    <t>CAAGCAGAAGACGGCATACGAGATAGTCAGGTGTCTCGTGGGCTCG*G</t>
  </si>
  <si>
    <t>CAAGCAGAAGACGGCATACGAGATGTCTCATCGTCTCGTGGGCTCG*G</t>
  </si>
  <si>
    <t>CAAGCAGAAGACGGCATACGAGATACAAGACGGTCTCGTGGGCTCG*G</t>
  </si>
  <si>
    <t>CAAGCAGAAGACGGCATACGAGATATTAGCCGGTCTCGTGGGCTCG*G</t>
  </si>
  <si>
    <t>CAAGCAGAAGACGGCATACGAGATGTCTGAGTGTCTCGTGGGCTCG*G</t>
  </si>
  <si>
    <t>CAAGCAGAAGACGGCATACGAGATCGAGAGAAGTCTCGTGGGCTCG*G</t>
  </si>
  <si>
    <t>CAAGCAGAAGACGGCATACGAGATCTGGTCATGTCTCGTGGGCTCG*G</t>
  </si>
  <si>
    <t>CAAGCAGAAGACGGCATACGAGATTCGAACCTGTCTCGTGGGCTCG*G</t>
  </si>
  <si>
    <t>CAAGCAGAAGACGGCATACGAGATGCCTTCTTGTCTCGTGGGCTCG*G</t>
  </si>
  <si>
    <t>CAAGCAGAAGACGGCATACGAGATCTCACCAAGTCTCGTGGGCTCG*G</t>
  </si>
  <si>
    <t>CAAGCAGAAGACGGCATACGAGATTGTGGCTTGTCTCGTGGGCTCG*G</t>
  </si>
  <si>
    <t>CAAGCAGAAGACGGCATACGAGATCCAACGAAGTCTCGTGGGCTCG*G</t>
  </si>
  <si>
    <t>CAAGCAGAAGACGGCATACGAGATGGCATTCTGTCTCGTGGGCTCG*G</t>
  </si>
  <si>
    <t>CAAGCAGAAGACGGCATACGAGATGATGCTACGTCTCGTGGGCTCG*G</t>
  </si>
  <si>
    <t>CAAGCAGAAGACGGCATACGAGATCTAGCTCAGTCTCGTGGGCTCG*G</t>
  </si>
  <si>
    <t>CAAGCAGAAGACGGCATACGAGATCGATTGGAGTCTCGTGGGCTCG*G</t>
  </si>
  <si>
    <t>CAAGCAGAAGACGGCATACGAGATACACTACCGTCTCGTGGGCTCG*G</t>
  </si>
  <si>
    <t>CAAGCAGAAGACGGCATACGAGATGTCGATTGGTCTCGTGGGCTCG*G</t>
  </si>
  <si>
    <t>CAAGCAGAAGACGGCATACGAGATTGCGTAACGTCTCGTGGGCTCG*G</t>
  </si>
  <si>
    <t>CAAGCAGAAGACGGCATACGAGATGAATCACCGTCTCGTGGGCTCG*G</t>
  </si>
  <si>
    <t>CAAGCAGAAGACGGCATACGAGATAAGCGACTGTCTCGTGGGCTCG*G</t>
  </si>
  <si>
    <t>CAAGCAGAAGACGGCATACGAGATACCGGTTAGTCTCGTGGGCTCG*G</t>
  </si>
  <si>
    <t>CAAGCAGAAGACGGCATACGAGATAATCCAGCGTCTCGTGGGCTCG*G</t>
  </si>
  <si>
    <t>CAAGCAGAAGACGGCATACGAGATAAGCTGGTGTCTCGTGGGCTCG*G</t>
  </si>
  <si>
    <t>CAAGCAGAAGACGGCATACGAGATCACCAGTTGTCTCGTGGGCTCG*G</t>
  </si>
  <si>
    <t>CAAGCAGAAGACGGCATACGAGATGAGAAGGTGTCTCGTGGGCTCG*G</t>
  </si>
  <si>
    <t>CAAGCAGAAGACGGCATACGAGATAGCTACCAGTCTCGTGGGCTCG*G</t>
  </si>
  <si>
    <t>CAAGCAGAAGACGGCATACGAGATCAGCATACGTCTCGTGGGCTCG*G</t>
  </si>
  <si>
    <t>CAAGCAGAAGACGGCATACGAGATCTGTGGTAGTCTCGTGGGCTCG*G</t>
  </si>
  <si>
    <t>CAAGCAGAAGACGGCATACGAGATGCCTTAACGTCTCGTGGGCTCG*G</t>
  </si>
  <si>
    <t>CAAGCAGAAGACGGCATACGAGATAGAACCAGGTCTCGTGGGCTCG*G</t>
  </si>
  <si>
    <t>CAAGCAGAAGACGGCATACGAGATGTATTCCGGTCTCGTGGGCTCG*G</t>
  </si>
  <si>
    <t>CAAGCAGAAGACGGCATACGAGATGTTGCTGTGTCTCGTGGGCTCG*G</t>
  </si>
  <si>
    <t>CAAGCAGAAGACGGCATACGAGATCACGCAATGTCTCGTGGGCTCG*G</t>
  </si>
  <si>
    <t>CAAGCAGAAGACGGCATACGAGATTGCAAGACGTCTCGTGGGCTCG*G</t>
  </si>
  <si>
    <t>CAAGCAGAAGACGGCATACGAGATCAAGAAGCGTCTCGTGGGCTCG*G</t>
  </si>
  <si>
    <t>CAAGCAGAAGACGGCATACGAGATAAGCTCACGTCTCGTGGGCTCG*G</t>
  </si>
  <si>
    <t>CAAGCAGAAGACGGCATACGAGATACTCAACGGTCTCGTGGGCTCG*G</t>
  </si>
  <si>
    <t>CAAGCAGAAGACGGCATACGAGATAACAGCGAGTCTCGTGGGCTCG*G</t>
  </si>
  <si>
    <t>CAAGCAGAAGACGGCATACGAGATCCAAGGTTGTCTCGTGGGCTCG*G</t>
  </si>
  <si>
    <t>CAAGCAGAAGACGGCATACGAGATAGGTCTGTGTCTCGTGGGCTCG*G</t>
  </si>
  <si>
    <t>CAAGCAGAAGACGGCATACGAGATCGTGTGATGTCTCGTGGGCTCG*G</t>
  </si>
  <si>
    <t>CAAGCAGAAGACGGCATACGAGATGCATAGTCGTCTCGTGGGCTCG*G</t>
  </si>
  <si>
    <t>CAAGCAGAAGACGGCATACGAGATGTACCACAGTCTCGTGGGCTCG*G</t>
  </si>
  <si>
    <t>CAAGCAGAAGACGGCATACGAGATTCGTCTGAGTCTCGTGGGCTCG*G</t>
  </si>
  <si>
    <t>CAAGCAGAAGACGGCATACGAGATCACGATTCGTCTCGTGGGCTCG*G</t>
  </si>
  <si>
    <t>CAAGCAGAAGACGGCATACGAGATTACCGGATGTCTCGTGGGCTCG*G</t>
  </si>
  <si>
    <t>CAAGCAGAAGACGGCATACGAGATACACGAGAGTCTCGTGGGCTCG*G</t>
  </si>
  <si>
    <t>CAAGCAGAAGACGGCATACGAGATGGACAGATGTCTCGTGGGCTCG*G</t>
  </si>
  <si>
    <t>CAAGCAGAAGACGGCATACGAGATACCATGTCGTCTCGTGGGCTCG*G</t>
  </si>
  <si>
    <t>CAAGCAGAAGACGGCATACGAGATCGCTGATAGTCTCGTGGGCTCG*G</t>
  </si>
  <si>
    <t>CAAGCAGAAGACGGCATACGAGATCCTCGTTAGTCTCGTGGGCTCG*G</t>
  </si>
  <si>
    <t>CAAGCAGAAGACGGCATACGAGATACGTATGGGTCTCGTGGGCTCG*G</t>
  </si>
  <si>
    <t>CAAGCAGAAGACGGCATACGAGATCGAATACGGTCTCGTGGGCTCG*G</t>
  </si>
  <si>
    <t>CAAGCAGAAGACGGCATACGAGATAAGGCTCTGTCTCGTGGGCTCG*G</t>
  </si>
  <si>
    <t>CAAGCAGAAGACGGCATACGAGATTATGCGGTGTCTCGTGGGCTCG*G</t>
  </si>
  <si>
    <t>CAAGCAGAAGACGGCATACGAGATGGATTCACGTCTCGTGGGCTCG*G</t>
  </si>
  <si>
    <t>CAAGCAGAAGACGGCATACGAGATGACGTCATGTCTCGTGGGCTCG*G</t>
  </si>
  <si>
    <t>CAAGCAGAAGACGGCATACGAGATTACTCCAGGTCTCGTGGGCTCG*G</t>
  </si>
  <si>
    <t>CAAGCAGAAGACGGCATACGAGATCGTCTTCAGTCTCGTGGGCTCG*G</t>
  </si>
  <si>
    <t>CAAGCAGAAGACGGCATACGAGATGACTACGAGTCTCGTGGGCTCG*G</t>
  </si>
  <si>
    <t>CAAGCAGAAGACGGCATACGAGATAGACATGCGTCTCGTGGGCTCG*G</t>
  </si>
  <si>
    <t>CAAGCAGAAGACGGCATACGAGATCATTCGTCGTCTCGTGGGCTCG*G</t>
  </si>
  <si>
    <t>CAAGCAGAAGACGGCATACGAGATGTCCTGTTGTCTCGTGGGCTCG*G</t>
  </si>
  <si>
    <t>CAAGCAGAAGACGGCATACGAGATATCTGACCGTCTCGTGGGCTCG*G</t>
  </si>
  <si>
    <t>CAAGCAGAAGACGGCATACGAGATTAGTCTCGGTCTCGTGGGCTCG*G</t>
  </si>
  <si>
    <t>CAAGCAGAAGACGGCATACGAGATACAAGCTCGTCTCGTGGGCTCG*G</t>
  </si>
  <si>
    <t>CAAGCAGAAGACGGCATACGAGATAGTCTTGGGTCTCGTGGGCTCG*G</t>
  </si>
  <si>
    <t>CAAGCAGAAGACGGCATACGAGATGGAACATGGTCTCGTGGGCTCG*G</t>
  </si>
  <si>
    <t>CAAGCAGAAGACGGCATACGAGATGTGAATGGGTCTCGTGGGCTCG*G</t>
  </si>
  <si>
    <t>CAAGCAGAAGACGGCATACGAGATCGGATCAAGTCTCGTGGGCTCG*G</t>
  </si>
  <si>
    <t>CAAGCAGAAGACGGCATACGAGATCATGAGCAGTCTCGTGGGCTCG*G</t>
  </si>
  <si>
    <t>CAAGCAGAAGACGGCATACGAGATCACACATCGTCTCGTGGGCTCG*G</t>
  </si>
  <si>
    <t>CAAGCAGAAGACGGCATACGAGATCCTTAGGTGTCTCGTGGGCTCG*G</t>
  </si>
  <si>
    <t>CAAGCAGAAGACGGCATACGAGATGAAGACTGGTCTCGTGGGCTCG*G</t>
  </si>
  <si>
    <t>CAAGCAGAAGACGGCATACGAGATCCTCGAATGTCTCGTGGGCTCG*G</t>
  </si>
  <si>
    <t>CAAGCAGAAGACGGCATACGAGATTGTCACACGTCTCGTGGGCTCG*G</t>
  </si>
  <si>
    <t>CAAGCAGAAGACGGCATACGAGATACATGCCAGTCTCGTGGGCTCG*G</t>
  </si>
  <si>
    <t>CAAGCAGAAGACGGCATACGAGATTGCACTTGGTCTCGTGGGCTCG*G</t>
  </si>
  <si>
    <t>CAAGCAGAAGACGGCATACGAGATGAATCCGTGTCTCGTGGGCTCG*G</t>
  </si>
  <si>
    <t>CAAGCAGAAGACGGCATACGAGATTCGACAAGGTCTCGTGGGCTCG*G</t>
  </si>
  <si>
    <t>CAAGCAGAAGACGGCATACGAGATATCCTTCCGTCTCGTGGGCTCG*G</t>
  </si>
  <si>
    <t>CAAGCAGAAGACGGCATACGAGATGTCGTTACGTCTCGTGGGCTCG*G</t>
  </si>
  <si>
    <t>CAAGCAGAAGACGGCATACGAGATTACGACGTGTCTCGTGGGCTCG*G</t>
  </si>
  <si>
    <t>CAAGCAGAAGACGGCATACGAGATGGTTAGCTGTCTCGTGGGCTCG*G</t>
  </si>
  <si>
    <t>CAAGCAGAAGACGGCATACGAGATAGTGACCTGTCTCGTGGGCTCG*G</t>
  </si>
  <si>
    <t>CAAGCAGAAGACGGCATACGAGATCAGATCCTGTCTCGTGGGCTCG*G</t>
  </si>
  <si>
    <t>CAAGCAGAAGACGGCATACGAGATTCAATCCGGTCTCGTGGGCTCG*G</t>
  </si>
  <si>
    <t>CAAGCAGAAGACGGCATACGAGATTCGGATTCGTCTCGTGGGCTCG*G</t>
  </si>
  <si>
    <t>CAAGCAGAAGACGGCATACGAGATGAACGTGAGTCTCGTGGGCTCG*G</t>
  </si>
  <si>
    <t>CAAGCAGAAGACGGCATACGAGATACAACGTGGTCTCGTGGGCTCG*G</t>
  </si>
  <si>
    <t>CAAGCAGAAGACGGCATACGAGATGGTACTTCGTCTCGTGGGCTCG*G</t>
  </si>
  <si>
    <t>CAAGCAGAAGACGGCATACGAGATTCCTGGTAGTCTCGTGGGCTCG*G</t>
  </si>
  <si>
    <t>CAAGCAGAAGACGGCATACGAGATATGCCTAGGTCTCGTGGGCTCG*G</t>
  </si>
  <si>
    <t>CAAGCAGAAGACGGCATACGAGATAACCGAACGTCTCGTGGGCTCG*G</t>
  </si>
  <si>
    <t>CAAGCAGAAGACGGCATACGAGATCGAAGTCAGTCTCGTGGGCTCG*G</t>
  </si>
  <si>
    <t>CAAGCAGAAGACGGCATACGAGATATCGTCTCGTCTCGTGGGCTCG*G</t>
  </si>
  <si>
    <t>CAAGCAGAAGACGGCATACGAGATTACCTGCAGTCTCGTGGGCTCG*G</t>
  </si>
  <si>
    <t>CAAGCAGAAGACGGCATACGAGATAACGCCTTGTCTCGTGGGCTCG*G</t>
  </si>
  <si>
    <t>CAAGCAGAAGACGGCATACGAGATACGAGAACGTCTCGTGGGCTCG*G</t>
  </si>
  <si>
    <t>CAAGCAGAAGACGGCATACGAGATCAATCAGGGTCTCGTGGGCTCG*G</t>
  </si>
  <si>
    <t>CAAGCAGAAGACGGCATACGAGATGCCTATGTGTCTCGTGGGCTCG*G</t>
  </si>
  <si>
    <t>CAAGCAGAAGACGGCATACGAGATTGGACCATGTCTCGTGGGCTCG*G</t>
  </si>
  <si>
    <t>CAAGCAGAAGACGGCATACGAGATTAGCTGAGGTCTCGTGGGCTCG*G</t>
  </si>
  <si>
    <t>CAAGCAGAAGACGGCATACGAGATCTTACAGCGTCTCGTGGGCTCG*G</t>
  </si>
  <si>
    <t>CAAGCAGAAGACGGCATACGAGATAGTCGAAGGTCTCGTGGGCTCG*G</t>
  </si>
  <si>
    <t>CAAGCAGAAGACGGCATACGAGATACTGGTGTGTCTCGTGGGCTCG*G</t>
  </si>
  <si>
    <t>CAAGCAGAAGACGGCATACGAGATCGGCATTAGTCTCGTGGGCTCG*G</t>
  </si>
  <si>
    <t>CAAGCAGAAGACGGCATACGAGATCTCTTGTCGTCTCGTGGGCTCG*G</t>
  </si>
  <si>
    <t>CAAGCAGAAGACGGCATACGAGATGTAACCGAGTCTCGTGGGCTCG*G</t>
  </si>
  <si>
    <t>CAAGCAGAAGACGGCATACGAGATCAGGATGTGTCTCGTGGGCTCG*G</t>
  </si>
  <si>
    <t>CAAGCAGAAGACGGCATACGAGATCACGTCTAGTCTCGTGGGCTCG*G</t>
  </si>
  <si>
    <t>CAAGCAGAAGACGGCATACGAGATACACTCTGGTCTCGTGGGCTCG*G</t>
  </si>
  <si>
    <t>CAAGCAGAAGACGGCATACGAGATTGGTTCGAGTCTCGTGGGCTCG*G</t>
  </si>
  <si>
    <t>CAAGCAGAAGACGGCATACGAGATCGAATTGCGTCTCGTGGGCTCG*G</t>
  </si>
  <si>
    <t>CAAGCAGAAGACGGCATACGAGATAACACGCTGTCTCGTGGGCTCG*G</t>
  </si>
  <si>
    <t>CAAGCAGAAGACGGCATACGAGATTCCTCATGGTCTCGTGGGCTCG*G</t>
  </si>
  <si>
    <t>CAAGCAGAAGACGGCATACGAGATACACCGATGTCTCGTGGGCTCG*G</t>
  </si>
  <si>
    <t>CAAGCAGAAGACGGCATACGAGATCATCAACCGTCTCGTGGGCTCG*G</t>
  </si>
  <si>
    <t>CAAGCAGAAGACGGCATACGAGATGCGTATCAGTCTCGTGGGCTCG*G</t>
  </si>
  <si>
    <t>CAAGCAGAAGACGGCATACGAGATATGTGGACGTCTCGTGGGCTCG*G</t>
  </si>
  <si>
    <t>CAAGCAGAAGACGGCATACGAGATAGGAACACGTCTCGTGGGCTCG*G</t>
  </si>
  <si>
    <t>CAAGCAGAAGACGGCATACGAGATCAAGCCAAGTCTCGTGGGCTCG*G</t>
  </si>
  <si>
    <t>CAAGCAGAAGACGGCATACGAGATAGAGACTCGTCTCGTGGGCTCG*G</t>
  </si>
  <si>
    <t>CAAGCAGAAGACGGCATACGAGATAACTCGGAGTCTCGTGGGCTCG*G</t>
  </si>
  <si>
    <t>CAAGCAGAAGACGGCATACGAGATGTCCTAAGGTCTCGTGGGCTCG*G</t>
  </si>
  <si>
    <t>CAAGCAGAAGACGGCATACGAGATAACGTAGCGTCTCGTGGGCTCG*G</t>
  </si>
  <si>
    <t>CAAGCAGAAGACGGCATACGAGATCGATCGATGTCTCGTGGGCTCG*G</t>
  </si>
  <si>
    <t>CAAGCAGAAGACGGCATACGAGATGATGGAGTGTCTCGTGGGCTCG*G</t>
  </si>
  <si>
    <t>CAAGCAGAAGACGGCATACGAGATCGTAGATGGTCTCGTGGGCTCG*G</t>
  </si>
  <si>
    <t>CAAGCAGAAGACGGCATACGAGATTCATCTCCGTCTCGTGGGCTCG*G</t>
  </si>
  <si>
    <t>CAAGCAGAAGACGGCATACGAGATCTGAACGTGTCTCGTGGGCTCG*G</t>
  </si>
  <si>
    <t>CAAGCAGAAGACGGCATACGAGATGTCAGTCAGTCTCGTGGGCTCG*G</t>
  </si>
  <si>
    <t>CAAGCAGAAGACGGCATACGAGATCATCTGCTGTCTCGTGGGCTCG*G</t>
  </si>
  <si>
    <t>CAAGCAGAAGACGGCATACGAGATTAGTGGTGGTCTCGTGGGCTCG*G</t>
  </si>
  <si>
    <t>CAAGCAGAAGACGGCATACGAGATGTGGTATGGTCTCGTGGGCTCG*G</t>
  </si>
  <si>
    <t>CAAGCAGAAGACGGCATACGAGATAAGACACCGTCTCGTGGGCTCG*G</t>
  </si>
  <si>
    <t>CAAGCAGAAGACGGCATACGAGATTCCGATCAGTCTCGTGGGCTCG*G</t>
  </si>
  <si>
    <t>CAAGCAGAAGACGGCATACGAGATTAGCTTCCGTCTCGTGGGCTCG*G</t>
  </si>
  <si>
    <t>CAAGCAGAAGACGGCATACGAGATCCTACCTAGTCTCGTGGGCTCG*G</t>
  </si>
  <si>
    <t>CAAGCAGAAGACGGCATACGAGATAGCTAAGCGTCTCGTGGGCTCG*G</t>
  </si>
  <si>
    <t>CAAGCAGAAGACGGCATACGAGATCGTATCTCGTCTCGTGGGCTCG*G</t>
  </si>
  <si>
    <t>CAAGCAGAAGACGGCATACGAGATATCATGCGGTCTCGTGGGCTCG*G</t>
  </si>
  <si>
    <t>CAAGCAGAAGACGGCATACGAGATTTCCAGGTGTCTCGTGGGCTCG*G</t>
  </si>
  <si>
    <t>CAAGCAGAAGACGGCATACGAGATGGATGTAGGTCTCGTGGGCTCG*G</t>
  </si>
  <si>
    <t>CAAGCAGAAGACGGCATACGAGATGAACGAAGGTCTCGTGGGCTCG*G</t>
  </si>
  <si>
    <t>CAAGCAGAAGACGGCATACGAGATGGTCACTAGTCTCGTGGGCTCG*G</t>
  </si>
  <si>
    <t>CAAGCAGAAGACGGCATACGAGATAGGTTCCTGTCTCGTGGGCTCG*G</t>
  </si>
  <si>
    <t>CAAGCAGAAGACGGCATACGAGATGCATTGGTGTCTCGTGGGCTCG*G</t>
  </si>
  <si>
    <t>CAAGCAGAAGACGGCATACGAGATCAAGGTACGTCTCGTGGGCTCG*G</t>
  </si>
  <si>
    <t>CAAGCAGAAGACGGCATACGAGATGTGAGACTGTCTCGTGGGCTCG*G</t>
  </si>
  <si>
    <t>CAAGCAGAAGACGGCATACGAGATTTCGGCTAGTCTCGTGGGCTCG*G</t>
  </si>
  <si>
    <t>CAAGCAGAAGACGGCATACGAGATTCCAGCAAGTCTCGTGGGCTCG*G</t>
  </si>
  <si>
    <t>CAAGCAGAAGACGGCATACGAGATGCCACTTAGTCTCGTGGGCTCG*G</t>
  </si>
  <si>
    <t>CAAGCAGAAGACGGCATACGAGATATCTCCTGGTCTCGTGGGCTCG*G</t>
  </si>
  <si>
    <t>CAAGCAGAAGACGGCATACGAGATTGGTATCCGTCTCGTGGGCTCG*G</t>
  </si>
  <si>
    <t>CAAGCAGAAGACGGCATACGAGATGCTGAATCGTCTCGTGGGCTCG*G</t>
  </si>
  <si>
    <t>CAAGCAGAAGACGGCATACGAGATCAACTGACGTCTCGTGGGCTCG*G</t>
  </si>
  <si>
    <t>CAAGCAGAAGACGGCATACGAGATAAGACGAGGTCTCGTGGGCTCG*G</t>
  </si>
  <si>
    <t>CAAGCAGAAGACGGCATACGAGATAACAGTCCGTCTCGTGGGCTCG*G</t>
  </si>
  <si>
    <t>CAAGCAGAAGACGGCATACGAGATTACGGAAGGTCTCGTGGGCTCG*G</t>
  </si>
  <si>
    <t>CAAGCAGAAGACGGCATACGAGATCGGAGTATGTCTCGTGGGCTCG*G</t>
  </si>
  <si>
    <t>CAAGCAGAAGACGGCATACGAGATAGAAGTGGGTCTCGTGGGCTCG*G</t>
  </si>
  <si>
    <t>CAAGCAGAAGACGGCATACGAGATAACGCACAGTCTCGTGGGCTCG*G</t>
  </si>
  <si>
    <t>CAAGCAGAAGACGGCATACGAGATGGCAAGTTGTCTCGTGGGCTCG*G</t>
  </si>
  <si>
    <t>CAAGCAGAAGACGGCATACGAGATCTTCCTTCGTCTCGTGGGCTCG*G</t>
  </si>
  <si>
    <t>CAAGCAGAAGACGGCATACGAGATCAACCGTAGTCTCGTGGGCTCG*G</t>
  </si>
  <si>
    <t>CAAGCAGAAGACGGCATACGAGATAGATACGGGTCTCGTGGGCTCG*G</t>
  </si>
  <si>
    <t>CAAGCAGAAGACGGCATACGAGATTCTTCGACGTCTCGTGGGCTCG*G</t>
  </si>
  <si>
    <t>CAAGCAGAAGACGGCATACGAGATCCAGTATCGTCTCGTGGGCTCG*G</t>
  </si>
  <si>
    <t>CAAGCAGAAGACGGCATACGAGATTTGCAACGGTCTCGTGGGCTCG*G</t>
  </si>
  <si>
    <t>CAAGCAGAAGACGGCATACGAGATCTGTACCAGTCTCGTGGGCTCG*G</t>
  </si>
  <si>
    <t>CAAGCAGAAGACGGCATACGAGATTGAGCTGTGTCTCGTGGGCTCG*G</t>
  </si>
  <si>
    <t>CAAGCAGAAGACGGCATACGAGATAGTATGCCGTCTCGTGGGCTCG*G</t>
  </si>
  <si>
    <t>CAAGCAGAAGACGGCATACGAGATTACTGCTCGTCTCGTGGGCTCG*G</t>
  </si>
  <si>
    <t>CAAGCAGAAGACGGCATACGAGATTGCTTGCTGTCTCGTGGGCTCG*G</t>
  </si>
  <si>
    <t>CAAGCAGAAGACGGCATACGAGATTCCACGTTGTCTCGTGGGCTCG*G</t>
  </si>
  <si>
    <t>CAAGCAGAAGACGGCATACGAGATAACCAGAGGTCTCGTGGGCTCG*G</t>
  </si>
  <si>
    <t>CAAGCAGAAGACGGCATACGAGATACGAACGAGTCTCGTGGGCTCG*G</t>
  </si>
  <si>
    <t>CAAGCAGAAGACGGCATACGAGATATAGTCGGGTCTCGTGGGCTCG*G</t>
  </si>
  <si>
    <t>CAAGCAGAAGACGGCATACGAGATCCATGAACGTCTCGTGGGCTCG*G</t>
  </si>
  <si>
    <t>CAAGCAGAAGACGGCATACGAGATGAGCAATCGTCTCGTGGGCTCG*G</t>
  </si>
  <si>
    <t>CAAGCAGAAGACGGCATACGAGATCAACTTGGGTCTCGTGGGCTCG*G</t>
  </si>
  <si>
    <t>CAAGCAGAAGACGGCATACGAGATCCACAACAGTCTCGTGGGCTCG*G</t>
  </si>
  <si>
    <t>CAAGCAGAAGACGGCATACGAGATTGGTGAAGGTCTCGTGGGCTCG*G</t>
  </si>
  <si>
    <t>CAAGCAGAAGACGGCATACGAGATGCCAATACGTCTCGTGGGCTCG*G</t>
  </si>
  <si>
    <t>CAAGCAGAAGACGGCATACGAGATGTCTGCAAGTCTCGTGGGCTCG*G</t>
  </si>
  <si>
    <t>CAAGCAGAAGACGGCATACGAGATCTCGAACAGTCTCGTGGGCTCG*G</t>
  </si>
  <si>
    <t>CAAGCAGAAGACGGCATACGAGATATGGCGATGTCTCGTGGGCTCG*G</t>
  </si>
  <si>
    <t>CAAGCAGAAGACGGCATACGAGATGTCATCGTGTCTCGTGGGCTCG*G</t>
  </si>
  <si>
    <t>CAAGCAGAAGACGGCATACGAGATCGGTAATCGTCTCGTGGGCTCG*G</t>
  </si>
  <si>
    <t>CAAGCAGAAGACGGCATACGAGATACTCGATCGTCTCGTGGGCTCG*G</t>
  </si>
  <si>
    <t>CAAGCAGAAGACGGCATACGAGATGGAAGAGAGTCTCGTGGGCTCG*G</t>
  </si>
  <si>
    <t>CAAGCAGAAGACGGCATACGAGATTAAGTGGCGTCTCGTGGGCTCG*G</t>
  </si>
  <si>
    <t>CAAGCAGAAGACGGCATACGAGATAGTGGCAAGTCTCGTGGGCTCG*G</t>
  </si>
  <si>
    <t>CAAGCAGAAGACGGCATACGAGATTGGCTCTTGTCTCGTGGGCTCG*G</t>
  </si>
  <si>
    <t>CAAGCAGAAGACGGCATACGAGATACGTCGTTGTCTCGTGGGCTCG*G</t>
  </si>
  <si>
    <t>CAAGCAGAAGACGGCATACGAGATGTCAACAGGTCTCGTGGGCTCG*G</t>
  </si>
  <si>
    <t>CAAGCAGAAGACGGCATACGAGATTCCATTGCGTCTCGTGGGCTCG*G</t>
  </si>
  <si>
    <t>CAAGCAGAAGACGGCATACGAGATCACATGGTGTCTCGTGGGCTCG*G</t>
  </si>
  <si>
    <t>CAAGCAGAAGACGGCATACGAGATGTCCTTGAGTCTCGTGGGCTCG*G</t>
  </si>
  <si>
    <t>CAAGCAGAAGACGGCATACGAGATCTACATCCGTCTCGTGGGCTCG*G</t>
  </si>
  <si>
    <t>CAAGCAGAAGACGGCATACGAGATCTGATGAGGTCTCGTGGGCTCG*G</t>
  </si>
  <si>
    <t>CAAGCAGAAGACGGCATACGAGATGAAGATCCGTCTCGTGGGCTCG*G</t>
  </si>
  <si>
    <t>CAAGCAGAAGACGGCATACGAGATAGACGCTAGTCTCGTGGGCTCG*G</t>
  </si>
  <si>
    <t>CAAGCAGAAGACGGCATACGAGATGGTTGAACGTCTCGTGGGCTCG*G</t>
  </si>
  <si>
    <t>CAAGCAGAAGACGGCATACGAGATCCTTGGAAGTCTCGTGGGCTCG*G</t>
  </si>
  <si>
    <t>CAAGCAGAAGACGGCATACGAGATTCTTACGGGTCTCGTGGGCTCG*G</t>
  </si>
  <si>
    <t>CAAGCAGAAGACGGCATACGAGATTCACCTAGGTCTCGTGGGCTCG*G</t>
  </si>
  <si>
    <t>CAAGCAGAAGACGGCATACGAGATCAAGTCGTGTCTCGTGGGCTCG*G</t>
  </si>
  <si>
    <t>CAAGCAGAAGACGGCATACGAGATCTGTATGCGTCTCGTGGGCTCG*G</t>
  </si>
  <si>
    <t>CAAGCAGAAGACGGCATACGAGATAGTTCGCAGTCTCGTGGGCTCG*G</t>
  </si>
  <si>
    <t>CAAGCAGAAGACGGCATACGAGATATCGGAGAGTCTCGTGGGCTCG*G</t>
  </si>
  <si>
    <t>CAAGCAGAAGACGGCATACGAGATAAGTCCTCGTCTCGTGGGCTCG*G</t>
  </si>
  <si>
    <t>CAAGCAGAAGACGGCATACGAGATTGGATGGTGTCTCGTGGGCTCG*G</t>
  </si>
  <si>
    <t>CAAGCAGAAGACGGCATACGAGATAGGTGTTGGTCTCGTGGGCTCG*G</t>
  </si>
  <si>
    <t>CAAGCAGAAGACGGCATACGAGATGACGAACTGTCTCGTGGGCTCG*G</t>
  </si>
  <si>
    <t>CAAGCAGAAGACGGCATACGAGATGTTCTTCGGTCTCGTGGGCTCG*G</t>
  </si>
  <si>
    <t>CAAGCAGAAGACGGCATACGAGATTTCGCCATGTCTCGTGGGCTCG*G</t>
  </si>
  <si>
    <t>CAAGCAGAAGACGGCATACGAGATCAACTCCAGTCTCGTGGGCTCG*G</t>
  </si>
  <si>
    <t>CAAGCAGAAGACGGCATACGAGATAACCGTGTGTCTCGTGGGCTCG*G</t>
  </si>
  <si>
    <t>CAAGCAGAAGACGGCATACGAGATACAGTGACGTCTCGTGGGCTCG*G</t>
  </si>
  <si>
    <t>CAAGCAGAAGACGGCATACGAGATCTAGCAGTGTCTCGTGGGCTCG*G</t>
  </si>
  <si>
    <t>CAAGCAGAAGACGGCATACGAGATACCTCTTCGTCTCGTGGGCTCG*G</t>
  </si>
  <si>
    <t>CAAGCAGAAGACGGCATACGAGATTACTAGCGGTCTCGTGGGCTCG*G</t>
  </si>
  <si>
    <t>CAAGCAGAAGACGGCATACGAGATACAACAGCGTCTCGTGGGCTCG*G</t>
  </si>
  <si>
    <t>CAAGCAGAAGACGGCATACGAGATCGCAATGTGTCTCGTGGGCTCG*G</t>
  </si>
  <si>
    <t>CAAGCAGAAGACGGCATACGAGATCAGTGCTTGTCTCGTGGGCTCG*G</t>
  </si>
  <si>
    <t>CAAGCAGAAGACGGCATACGAGATTCTAGGAGGTCTCGTGGGCTCG*G</t>
  </si>
  <si>
    <t>CAAGCAGAAGACGGCATACGAGATGATTGTCCGTCTCGTGGGCTCG*G</t>
  </si>
  <si>
    <t>CAAGCAGAAGACGGCATACGAGATGGTACGAAGTCTCGTGGGCTCG*G</t>
  </si>
  <si>
    <t>CAAGCAGAAGACGGCATACGAGATCTTCACTGGTCTCGTGGGCTCG*G</t>
  </si>
  <si>
    <t>CAAGCAGAAGACGGCATACGAGATATAGGTCCGTCTCGTGGGCTCG*G</t>
  </si>
  <si>
    <t>CAAGCAGAAGACGGCATACGAGATACCGACAAGTCTCGTGGGCTCG*G</t>
  </si>
  <si>
    <t>CAAGCAGAAGACGGCATACGAGATAACACTGGGTCTCGTGGGCTCG*G</t>
  </si>
  <si>
    <t>CAAGCAGAAGACGGCATACGAGATACCATAGGGTCTCGTGGGCTCG*G</t>
  </si>
  <si>
    <t>CAAGCAGAAGACGGCATACGAGATTCGATGACGTCTCGTGGGCTCG*G</t>
  </si>
  <si>
    <t>CAAGCAGAAGACGGCATACGAGATGACTTGTGGTCTCGTGGGCTCG*G</t>
  </si>
  <si>
    <t>CAAGCAGAAGACGGCATACGAGATCCGTTATGGTCTCGTGGGCTCG*G</t>
  </si>
  <si>
    <t>CAAGCAGAAGACGGCATACGAGATCAACGAGTGTCTCGTGGGCTCG*G</t>
  </si>
  <si>
    <t>CAAGCAGAAGACGGCATACGAGATTTACCGACGTCTCGTGGGCTCG*G</t>
  </si>
  <si>
    <t>CAAGCAGAAGACGGCATACGAGATGAGAGTACGTCTCGTGGGCTCG*G</t>
  </si>
  <si>
    <t>CCTATACC</t>
  </si>
  <si>
    <t>GTATTCCG</t>
  </si>
  <si>
    <t>GTGATCCA</t>
  </si>
  <si>
    <t>TGTGTCAG</t>
  </si>
  <si>
    <t>TAAGTGGC</t>
  </si>
  <si>
    <t>CCAACGAA</t>
  </si>
  <si>
    <t>CGCCTTAT</t>
  </si>
  <si>
    <t>GGTATAGG</t>
  </si>
  <si>
    <t>GTGGTATG</t>
  </si>
  <si>
    <t>GGTACTTC</t>
  </si>
  <si>
    <t>AGCTACCA</t>
  </si>
  <si>
    <t>AGCTAGTG</t>
  </si>
  <si>
    <t>CCTAACAG</t>
  </si>
  <si>
    <t>GAACGAAG</t>
  </si>
  <si>
    <t>AACCGAAC</t>
  </si>
  <si>
    <t>ATCGCAAC</t>
  </si>
  <si>
    <t>TCTAGTCC</t>
  </si>
  <si>
    <t>GGTGATGA</t>
  </si>
  <si>
    <t>ATGCCTAG</t>
  </si>
  <si>
    <t>AGGTCAAC</t>
  </si>
  <si>
    <t>AAGCTGGT</t>
  </si>
  <si>
    <t>AATGATACGGCGACCACCGAGATCTACAC</t>
  </si>
  <si>
    <t>CGATTGGA</t>
  </si>
  <si>
    <t>GATCTTGC</t>
  </si>
  <si>
    <t>CTAGCTCA</t>
  </si>
  <si>
    <t>CTCTCAGA</t>
  </si>
  <si>
    <t>ATAACGCC</t>
  </si>
  <si>
    <t>AGACATGC</t>
  </si>
  <si>
    <t>AGACCTTG</t>
  </si>
  <si>
    <t>CGATCGAT</t>
  </si>
  <si>
    <t>TTCACGGA</t>
  </si>
  <si>
    <t>GTGTGTTC</t>
  </si>
  <si>
    <t>CCACTAAG</t>
  </si>
  <si>
    <t>ACCAAGCA</t>
  </si>
  <si>
    <t>CCTCGAAT</t>
  </si>
  <si>
    <t>ACGTATGG</t>
  </si>
  <si>
    <t>GGTTGAAC</t>
  </si>
  <si>
    <t>CCTTGGAA</t>
  </si>
  <si>
    <t>GTCAGTCA</t>
  </si>
  <si>
    <t>AACTCGGA</t>
  </si>
  <si>
    <t>GACGTCAT</t>
  </si>
  <si>
    <t>AATGATACGGCGACCACCGAGATCTACACGCATAGTCACACTCTTTCCCTA*C</t>
  </si>
  <si>
    <t>AATGATACGGCGACCACCGAGATCTACACAGACATGCACACTCTTTCCCTA*C</t>
  </si>
  <si>
    <t>AATGATACGGCGACCACCGAGATCTACACCATTCGTCACACTCTTTCCCTA*C</t>
  </si>
  <si>
    <t>AATGATACGGCGACCACCGAGATCTACACATCTGACCACACTCTTTCCCTA*C</t>
  </si>
  <si>
    <t>AATGATACGGCGACCACCGAGATCTACACTTCGTACGACACTCTTTCCCTA*C</t>
  </si>
  <si>
    <t>AATGATACGGCGACCACCGAGATCTACACAAGACGAGACACTCTTTCCCTA*C</t>
  </si>
  <si>
    <t>AATGATACGGCGACCACCGAGATCTACACCTCGTTCTACACTCTTTCCCTA*C</t>
  </si>
  <si>
    <t>AATGATACGGCGACCACCGAGATCTACACTGTGGCTTACACTCTTTCCCTA*C</t>
  </si>
  <si>
    <t>AATGATACGGCGACCACCGAGATCTACACTCTAGGAGACACTCTTTCCCTA*C</t>
  </si>
  <si>
    <t>Plate Name</t>
    <phoneticPr fontId="5" type="noConversion"/>
  </si>
  <si>
    <t>Well</t>
    <phoneticPr fontId="5" type="noConversion"/>
  </si>
  <si>
    <t>Primer Name</t>
    <phoneticPr fontId="5" type="noConversion"/>
  </si>
  <si>
    <t>G10</t>
  </si>
  <si>
    <t>G11</t>
  </si>
  <si>
    <t>G12</t>
  </si>
  <si>
    <t>H10</t>
  </si>
  <si>
    <t>H11</t>
  </si>
  <si>
    <t>H12</t>
  </si>
  <si>
    <t>A2</t>
  </si>
  <si>
    <t>A3</t>
  </si>
  <si>
    <t>A4</t>
  </si>
  <si>
    <t>A5</t>
  </si>
  <si>
    <t>A6</t>
  </si>
  <si>
    <t>A7</t>
  </si>
  <si>
    <t>A8</t>
  </si>
  <si>
    <t>A9</t>
  </si>
  <si>
    <t>A10</t>
  </si>
  <si>
    <t>A11</t>
  </si>
  <si>
    <t>A12</t>
  </si>
  <si>
    <t>B10</t>
  </si>
  <si>
    <t>B11</t>
  </si>
  <si>
    <t>B12</t>
  </si>
  <si>
    <t>C10</t>
  </si>
  <si>
    <t>C11</t>
  </si>
  <si>
    <t>C12</t>
  </si>
  <si>
    <t>D10</t>
  </si>
  <si>
    <t>D11</t>
  </si>
  <si>
    <t>D12</t>
  </si>
  <si>
    <t>E10</t>
  </si>
  <si>
    <t>E11</t>
  </si>
  <si>
    <t>E12</t>
  </si>
  <si>
    <t>F10</t>
  </si>
  <si>
    <t>F11</t>
  </si>
  <si>
    <t>F12</t>
  </si>
  <si>
    <t>A1</t>
  </si>
  <si>
    <t>GTTAAGCG</t>
  </si>
  <si>
    <t>TGTCGACT</t>
  </si>
  <si>
    <t>CCAACACT</t>
  </si>
  <si>
    <t>TCGATGAC</t>
  </si>
  <si>
    <t>CATTGACG</t>
  </si>
  <si>
    <t>ACGCTTCT</t>
  </si>
  <si>
    <t>ACCATAGG</t>
  </si>
  <si>
    <t>CGCAATGT</t>
  </si>
  <si>
    <t>TTCGTACG</t>
  </si>
  <si>
    <t>CGATGTTC</t>
  </si>
  <si>
    <t>CTTCACTG</t>
  </si>
  <si>
    <t>TAGCTGAG</t>
  </si>
  <si>
    <t>CTTCGCAA</t>
  </si>
  <si>
    <t>CACTGTAG</t>
  </si>
  <si>
    <t>CAACTCCA</t>
  </si>
  <si>
    <t>CACAGGAA</t>
  </si>
  <si>
    <t>TGTTCCGT</t>
  </si>
  <si>
    <t>CCGTAACT</t>
  </si>
  <si>
    <t>TATGGCAC</t>
  </si>
  <si>
    <t>ACTCGATC</t>
  </si>
  <si>
    <t>ATGCGTCA</t>
  </si>
  <si>
    <t>CTCCAATC</t>
  </si>
  <si>
    <t>CTCTATCG</t>
  </si>
  <si>
    <t>CAGGTTCA</t>
  </si>
  <si>
    <t>AACACGCT</t>
  </si>
  <si>
    <t>AAGACCGT</t>
  </si>
  <si>
    <t>CAGTCACA</t>
  </si>
  <si>
    <t>GTGTCCTT</t>
  </si>
  <si>
    <t>GCATAGTC</t>
  </si>
  <si>
    <t>ATAGTCGG</t>
  </si>
  <si>
    <t>CTCAGAAG</t>
  </si>
  <si>
    <t>GTAACCGA</t>
  </si>
  <si>
    <t>AAGCGTTC</t>
  </si>
  <si>
    <t>ATCATGCG</t>
  </si>
  <si>
    <t>GGTAACGT</t>
  </si>
  <si>
    <t>TAGTGGTG</t>
  </si>
  <si>
    <t>CGGAGTAT</t>
  </si>
  <si>
    <t>CTGTACCA</t>
  </si>
  <si>
    <t>TACACACG</t>
  </si>
  <si>
    <t>ATAGGTCC</t>
  </si>
  <si>
    <t>CAGGTAAG</t>
  </si>
  <si>
    <t>AACAACCG</t>
  </si>
  <si>
    <t>GCGTATCA</t>
  </si>
  <si>
    <t>GATCAGAC</t>
  </si>
  <si>
    <t>GAACGTGA</t>
  </si>
  <si>
    <t>GCCTTCTT</t>
  </si>
  <si>
    <t>ATCCTTCC</t>
  </si>
  <si>
    <t>TACTCCAG</t>
  </si>
  <si>
    <t>AAGCTCAC</t>
  </si>
  <si>
    <t>Index Sequence</t>
  </si>
  <si>
    <t>Primer Name</t>
    <phoneticPr fontId="5" type="noConversion"/>
  </si>
  <si>
    <t>AGTGACCT</t>
  </si>
  <si>
    <t>AACAGTCC</t>
  </si>
  <si>
    <t>GAGTGTGT</t>
  </si>
  <si>
    <t>CCAAGGTT</t>
  </si>
  <si>
    <t>AGTCAGGT</t>
  </si>
  <si>
    <t>TGGCTACA</t>
  </si>
  <si>
    <t>ACGGTACA</t>
  </si>
  <si>
    <t>ATCTCCTG</t>
  </si>
  <si>
    <t>ACAGGCAT</t>
  </si>
  <si>
    <t>GCTGTAAG</t>
  </si>
  <si>
    <t>CACCAGTT</t>
  </si>
  <si>
    <t>TTCGGCTA</t>
  </si>
  <si>
    <t>ATCCACGA</t>
  </si>
  <si>
    <t>GTCATCGT</t>
  </si>
  <si>
    <t>CATCTGCT</t>
  </si>
  <si>
    <t>ACTATCGC</t>
  </si>
  <si>
    <t>AACACTGG</t>
  </si>
  <si>
    <t>GTTGCTGT</t>
  </si>
  <si>
    <t>TCGACAAG</t>
  </si>
  <si>
    <t>CGTATCTC</t>
  </si>
  <si>
    <t>CTTAGGAC</t>
  </si>
  <si>
    <t>AAGACACC</t>
  </si>
  <si>
    <t>TGACAACC</t>
  </si>
  <si>
    <t>TGGATGGT</t>
  </si>
  <si>
    <t>ACCTCTTC</t>
  </si>
  <si>
    <t>ACATGCCA</t>
  </si>
  <si>
    <t>TAGTGCCA</t>
  </si>
  <si>
    <t>AAGCATCG</t>
  </si>
  <si>
    <t>CGTCAAGA</t>
  </si>
  <si>
    <t>TCAGCCTT</t>
  </si>
  <si>
    <t>CGTCTAAC</t>
  </si>
  <si>
    <t>GGAAGAGA</t>
  </si>
  <si>
    <t>AGCCAACT</t>
  </si>
  <si>
    <t>AGTTGTGC</t>
  </si>
  <si>
    <t>GCCAATAC</t>
  </si>
  <si>
    <t>GCTGAATC</t>
  </si>
  <si>
    <t>AACACCAC</t>
  </si>
  <si>
    <t>ACCGCTAT</t>
  </si>
  <si>
    <t>GCATAACG</t>
  </si>
  <si>
    <t>CTGTATGC</t>
  </si>
  <si>
    <t>TGAGCTGT</t>
  </si>
  <si>
    <t>GATACCTG</t>
  </si>
  <si>
    <t>GATGGAGT</t>
  </si>
  <si>
    <t>TTCCAGGT</t>
  </si>
  <si>
    <t>CCATGAAC</t>
  </si>
  <si>
    <t>GTGAGACT</t>
  </si>
  <si>
    <t>ACAACAGC</t>
  </si>
  <si>
    <t>CAGTGCTT</t>
  </si>
  <si>
    <t>GGTACGAA</t>
  </si>
  <si>
    <t>AGACGCTA</t>
  </si>
  <si>
    <t>CTCGGTAA</t>
  </si>
  <si>
    <t>CAAGCAGAAGACGGCATACGAGAT</t>
  </si>
  <si>
    <t>Right</t>
    <phoneticPr fontId="5" type="noConversion"/>
  </si>
  <si>
    <t>C</t>
    <phoneticPr fontId="5" type="noConversion"/>
  </si>
  <si>
    <t>*</t>
    <phoneticPr fontId="5" type="noConversion"/>
  </si>
  <si>
    <t>G</t>
    <phoneticPr fontId="5" type="noConversion"/>
  </si>
  <si>
    <t>ACCGACAA</t>
  </si>
  <si>
    <t>AGTGGCAA</t>
  </si>
  <si>
    <t>CACAGACT</t>
  </si>
  <si>
    <t>AACCGTGT</t>
  </si>
  <si>
    <t>GAACCTTC</t>
  </si>
  <si>
    <t>GGCAAGTT</t>
  </si>
  <si>
    <t>AAGCGACT</t>
  </si>
  <si>
    <t>CGAAGTCA</t>
  </si>
  <si>
    <t>GTCCTTGA</t>
  </si>
  <si>
    <t>CAAGGTAC</t>
  </si>
  <si>
    <t>GTTCTTCG</t>
  </si>
  <si>
    <t>CGTGTGAT</t>
  </si>
  <si>
    <t>GAGCAATC</t>
  </si>
  <si>
    <t>CAACACAG</t>
  </si>
  <si>
    <t>CACGTCTA</t>
  </si>
  <si>
    <t>AACTGAGG</t>
  </si>
  <si>
    <t>CGGTTGTT</t>
  </si>
  <si>
    <t>CCAGTTGA</t>
  </si>
  <si>
    <t>CCAAGTAG</t>
  </si>
  <si>
    <t>TCCATTGC</t>
  </si>
  <si>
    <t>TTGAGCTC</t>
  </si>
  <si>
    <t>TCCTCATG</t>
  </si>
  <si>
    <t>CTCGTTCT</t>
  </si>
  <si>
    <t>CATACGGA</t>
  </si>
  <si>
    <t>ACCGAATG</t>
  </si>
  <si>
    <t>ATTCCGCT</t>
  </si>
  <si>
    <t>TGTGGCTT</t>
  </si>
  <si>
    <t>AAGACGAG</t>
  </si>
  <si>
    <t>CATTCGTC</t>
  </si>
  <si>
    <t>GCTTCACA</t>
  </si>
  <si>
    <t>AACAAGGC</t>
  </si>
  <si>
    <t>AACGCACA</t>
  </si>
  <si>
    <t>AATCCAGC</t>
  </si>
  <si>
    <t>AATCGCTG</t>
  </si>
  <si>
    <t>TGCCTCAA</t>
  </si>
  <si>
    <t>GTCCTAAG</t>
  </si>
  <si>
    <t>ATCTGACC</t>
  </si>
  <si>
    <t>AACCAGAG</t>
  </si>
  <si>
    <t>TCTAGGAG</t>
  </si>
  <si>
    <t>TGACCGTT</t>
  </si>
  <si>
    <t>CAATAGCC</t>
  </si>
  <si>
    <t>GCGTTAGA</t>
  </si>
  <si>
    <t>ACAGTTCG</t>
  </si>
  <si>
    <t>CATGTGTG</t>
  </si>
  <si>
    <t>TCAGACAC</t>
  </si>
  <si>
    <t>CCTATTGG</t>
  </si>
  <si>
    <t>AAGGCTCT</t>
  </si>
  <si>
    <t>ACGGACTT</t>
  </si>
  <si>
    <t>GACGAACT</t>
  </si>
  <si>
    <t>TCGTCTGA</t>
  </si>
  <si>
    <t>AGAAGGAC</t>
  </si>
  <si>
    <t>CAATCAGG</t>
  </si>
  <si>
    <t>GTGAATGG</t>
  </si>
  <si>
    <t>AGTATGCC</t>
  </si>
  <si>
    <t>AACAGGTG</t>
  </si>
  <si>
    <t>TGCAAGAC</t>
  </si>
  <si>
    <t>ACCTCAGT</t>
  </si>
  <si>
    <t>TGTCAGTG</t>
  </si>
  <si>
    <t>TTGGACTG</t>
  </si>
  <si>
    <t>GATGTCGA</t>
  </si>
  <si>
    <t>AGAGACTC</t>
  </si>
  <si>
    <t>CACGCAAT</t>
  </si>
  <si>
    <t>AGTTCGCA</t>
  </si>
  <si>
    <t>ACACTACC</t>
  </si>
  <si>
    <t>ATCCGTTG</t>
  </si>
  <si>
    <t>CAACCGTA</t>
  </si>
  <si>
    <t>TGCACTTG</t>
  </si>
  <si>
    <t>TCGTGCAT</t>
  </si>
  <si>
    <t>TGCTTGCT</t>
  </si>
  <si>
    <t>TCACCTAG</t>
  </si>
  <si>
    <t>ATGGCGAT</t>
  </si>
  <si>
    <t>TGGTTCGA</t>
  </si>
  <si>
    <t>ACAACGTG</t>
  </si>
  <si>
    <t>GGAATGTC</t>
  </si>
  <si>
    <t>GTTATGGC</t>
  </si>
  <si>
    <t>TGCGTAAC</t>
  </si>
  <si>
    <t>TCGCTATC</t>
  </si>
  <si>
    <t>AGTCTTGG</t>
  </si>
  <si>
    <t>TGGTATCC</t>
  </si>
  <si>
    <t>AACCTACG</t>
  </si>
  <si>
    <t>AGAACCAG</t>
  </si>
  <si>
    <t>GTTGGCAT</t>
  </si>
  <si>
    <t>GCGCATAT</t>
  </si>
  <si>
    <t>CCAACTTC</t>
  </si>
  <si>
    <t>ACACTCTG</t>
  </si>
  <si>
    <t>GTCCTGTT</t>
  </si>
  <si>
    <t>C9</t>
  </si>
  <si>
    <t>D9</t>
  </si>
  <si>
    <t>E9</t>
  </si>
  <si>
    <t>F9</t>
  </si>
  <si>
    <t>G9</t>
  </si>
  <si>
    <t>H9</t>
  </si>
  <si>
    <t>Well</t>
    <phoneticPr fontId="5" type="noConversion"/>
  </si>
  <si>
    <t>Plate Name</t>
    <phoneticPr fontId="5" type="noConversion"/>
  </si>
  <si>
    <t>GTAGTACC</t>
  </si>
  <si>
    <t>AGGTTCCT</t>
  </si>
  <si>
    <t>CTGTGGTA</t>
  </si>
  <si>
    <t>AGCCTATC</t>
  </si>
  <si>
    <t>TCCAACTG</t>
  </si>
  <si>
    <t>CTCTTGTC</t>
  </si>
  <si>
    <t>TGTCACAC</t>
  </si>
  <si>
    <t>TCTGTCGT</t>
  </si>
  <si>
    <t>GACCGATA</t>
  </si>
  <si>
    <t>AAGTGCAG</t>
  </si>
  <si>
    <t>TGGCTCTT</t>
  </si>
  <si>
    <t>ACACCTCA</t>
  </si>
  <si>
    <t>AGCTTCAG</t>
  </si>
  <si>
    <t>GACATCTC</t>
  </si>
  <si>
    <t>ATCGTGGT</t>
  </si>
  <si>
    <t>AGGAGGTT</t>
  </si>
  <si>
    <t>AATTCCGG</t>
  </si>
  <si>
    <t>GTCAACAG</t>
  </si>
  <si>
    <t>TTGGTGCA</t>
  </si>
  <si>
    <t>CAGCATAC</t>
  </si>
  <si>
    <t>TATGCGGT</t>
  </si>
  <si>
    <t>TATGACCG</t>
  </si>
  <si>
    <t>ACTCTGAG</t>
  </si>
  <si>
    <t>TTCGAAGC</t>
  </si>
  <si>
    <t>TCGAACCT</t>
  </si>
  <si>
    <t>CGGCATTA</t>
  </si>
  <si>
    <t>CCAGTATC</t>
  </si>
  <si>
    <t>TCAGTAGG</t>
  </si>
  <si>
    <t>CGGATCAA</t>
  </si>
  <si>
    <t>GTTCCATG</t>
  </si>
  <si>
    <t>CCACATTG</t>
  </si>
  <si>
    <t>ACCGGTTA</t>
  </si>
  <si>
    <t>CGCAACTA</t>
  </si>
  <si>
    <t>GGTCACTA</t>
  </si>
  <si>
    <t>TTGCAACG</t>
  </si>
  <si>
    <t>TGATAGGC</t>
  </si>
  <si>
    <t>CTTCGGTT</t>
  </si>
  <si>
    <t>ACCTTCGA</t>
  </si>
  <si>
    <t>TCCGATCA</t>
  </si>
  <si>
    <t>GGAACATG</t>
  </si>
  <si>
    <t>GCCTATGT</t>
  </si>
  <si>
    <t>ACAAGACG</t>
  </si>
  <si>
    <t>CATCAACC</t>
  </si>
  <si>
    <t>ACCATGTC</t>
  </si>
  <si>
    <t>CTTACAGC</t>
  </si>
  <si>
    <t>CTAGCAGT</t>
  </si>
  <si>
    <t>GACTTGTG</t>
  </si>
  <si>
    <t>CCTCGTTA</t>
  </si>
  <si>
    <t>CCTAGAGA</t>
  </si>
  <si>
    <t>CGACACTT</t>
  </si>
  <si>
    <t>GAACGGTT</t>
  </si>
  <si>
    <t>CGAGTTAG</t>
  </si>
  <si>
    <t>CACATGGT</t>
  </si>
  <si>
    <t>GGCGAATA</t>
  </si>
  <si>
    <t>CTCCTGAA</t>
  </si>
  <si>
    <t>CATGGATC</t>
  </si>
  <si>
    <t>CGACCTAA</t>
  </si>
  <si>
    <t>AAGTCCTC</t>
  </si>
  <si>
    <t>AACGCCTT</t>
  </si>
  <si>
    <t>AGCGTGTA</t>
  </si>
  <si>
    <t>ATGTGGAC</t>
  </si>
  <si>
    <t>CGAACAAC</t>
  </si>
  <si>
    <t>TACTAGCG</t>
  </si>
  <si>
    <t>TAGGAGCT</t>
  </si>
  <si>
    <t>TTCGCCAT</t>
  </si>
  <si>
    <t>GGACAGAT</t>
  </si>
  <si>
    <t>TACGGTCT</t>
  </si>
  <si>
    <t>TCGGATTC</t>
  </si>
  <si>
    <t>GAGAAGGT</t>
  </si>
  <si>
    <t>ACTGGTGT</t>
  </si>
  <si>
    <t>CTTCCTTC</t>
  </si>
  <si>
    <t>TCACTCGA</t>
  </si>
  <si>
    <t>ACTTGGCT</t>
  </si>
  <si>
    <t>ACAGTGAC</t>
  </si>
  <si>
    <t>TCTTACGG</t>
  </si>
  <si>
    <t>GGTTAGCT</t>
  </si>
  <si>
    <t>TAGTCTCG</t>
  </si>
  <si>
    <t>TTGCTTGG</t>
  </si>
  <si>
    <t>CTCGAACA</t>
  </si>
  <si>
    <t>GCCTTAAC</t>
  </si>
  <si>
    <t>AAGCCTGA</t>
  </si>
  <si>
    <t>GCAACCAT</t>
  </si>
  <si>
    <t>GAAGTGCT</t>
  </si>
  <si>
    <t>TGATCACG</t>
  </si>
  <si>
    <t>CAACGAGT</t>
  </si>
  <si>
    <t>CGAGAGAA</t>
  </si>
  <si>
    <t>AGGTCTGT</t>
  </si>
  <si>
    <t>CGGTAATC</t>
  </si>
  <si>
    <t>TGGACCAT</t>
  </si>
  <si>
    <t>AGATACGG</t>
  </si>
  <si>
    <t>GGACATCA</t>
  </si>
  <si>
    <t>CTCGACTT</t>
  </si>
  <si>
    <t>ACTCTCCA</t>
  </si>
  <si>
    <t>GTACCACA</t>
  </si>
  <si>
    <t>iNext7_03_01</t>
  </si>
  <si>
    <t>iNext7_03_02</t>
  </si>
  <si>
    <t>iNext7_03_03</t>
  </si>
  <si>
    <t>iNext7_03_04</t>
  </si>
  <si>
    <t>iNext7_03_05</t>
  </si>
  <si>
    <t>iNext7_03_06</t>
  </si>
  <si>
    <t>iNext7_03_07</t>
  </si>
  <si>
    <t>iNext7_03_08</t>
  </si>
  <si>
    <t>iNext7_03_09</t>
  </si>
  <si>
    <t>iNext7_03_10</t>
  </si>
  <si>
    <t>GTCGTTAC</t>
  </si>
  <si>
    <t>CCGCTTAA</t>
  </si>
  <si>
    <t>TACCTGCA</t>
  </si>
  <si>
    <t>ACGTCGTT</t>
  </si>
  <si>
    <t>CCTGTCAA</t>
  </si>
  <si>
    <t>CTGATGAG</t>
  </si>
  <si>
    <t>CACGATTC</t>
  </si>
  <si>
    <t>AGGAACAC</t>
  </si>
  <si>
    <t>GCCACTTA</t>
  </si>
  <si>
    <t>AGAAGTGG</t>
  </si>
  <si>
    <t>CAAGAAGC</t>
  </si>
  <si>
    <t>TTGCGAGA</t>
  </si>
  <si>
    <t>GACTACGA</t>
  </si>
  <si>
    <t>ACGAGAAC</t>
  </si>
  <si>
    <t>GATCAAGG</t>
  </si>
  <si>
    <t>GAGACCAA</t>
  </si>
  <si>
    <t>ACATGGAG</t>
  </si>
  <si>
    <t>GTCTGCAA</t>
  </si>
  <si>
    <t>GCTACAAC</t>
  </si>
  <si>
    <t>ACGTCCAA</t>
  </si>
  <si>
    <t>AGCCGTAA</t>
  </si>
  <si>
    <t>ATGACAGG</t>
  </si>
  <si>
    <t>GGTCGTAT</t>
  </si>
  <si>
    <t>CACCATGA</t>
  </si>
  <si>
    <t>GACACAGT</t>
  </si>
  <si>
    <t>GAATGGCA</t>
  </si>
  <si>
    <t>TCATCTCC</t>
  </si>
  <si>
    <t>ACAGCAAG</t>
  </si>
  <si>
    <t>iNext7_07_09</t>
  </si>
  <si>
    <t>iNext7_07_10</t>
  </si>
  <si>
    <t>iNext7_07_11</t>
  </si>
  <si>
    <t>iNext7_07_12</t>
  </si>
  <si>
    <t>iNext7_08_01</t>
  </si>
  <si>
    <t>iNext7_08_02</t>
  </si>
  <si>
    <t>iNext7_08_03</t>
  </si>
  <si>
    <t>iNext7_08_04</t>
  </si>
  <si>
    <t>iNext7_08_05</t>
  </si>
  <si>
    <t>iNext7_08_06</t>
  </si>
  <si>
    <t>iNext7_08_07</t>
  </si>
  <si>
    <t>iNext7_08_08</t>
  </si>
  <si>
    <t>iNext7_08_09</t>
  </si>
  <si>
    <t>iNext7_08_10</t>
  </si>
  <si>
    <t>iNext7_08_11</t>
  </si>
  <si>
    <t>iNext7_08_12</t>
  </si>
  <si>
    <t>iNext7_09_01</t>
  </si>
  <si>
    <t>iNext7_09_02</t>
  </si>
  <si>
    <t>iNext7_09_03</t>
  </si>
  <si>
    <t>iNext7_09_04</t>
  </si>
  <si>
    <t>iNext7_09_05</t>
  </si>
  <si>
    <t>iNext7_09_06</t>
  </si>
  <si>
    <t>iNext7_09_07</t>
  </si>
  <si>
    <t>iNext7_09_08</t>
  </si>
  <si>
    <t>iNext7_09_09</t>
  </si>
  <si>
    <t>iNext7_09_10</t>
  </si>
  <si>
    <t>iNext7_09_11</t>
  </si>
  <si>
    <t>iNext7_09_12</t>
  </si>
  <si>
    <t>iNext7_10_01</t>
  </si>
  <si>
    <t>iNext7_10_02</t>
  </si>
  <si>
    <t>iNext7_10_03</t>
  </si>
  <si>
    <t>iNext7_10_04</t>
  </si>
  <si>
    <t>TCGAGAGT</t>
  </si>
  <si>
    <t>CTACATCC</t>
  </si>
  <si>
    <t>AACTTGCC</t>
  </si>
  <si>
    <t>ACGAATCC</t>
  </si>
  <si>
    <t>TCCTGGTA</t>
  </si>
  <si>
    <t>CGAATTGC</t>
  </si>
  <si>
    <t>ACAAGCTC</t>
  </si>
  <si>
    <t>GGATGTAG</t>
  </si>
  <si>
    <t>CATCCAAG</t>
  </si>
  <si>
    <t>GTCTCATC</t>
  </si>
  <si>
    <t>GATGCTAC</t>
  </si>
  <si>
    <t>CATGAGCA</t>
  </si>
  <si>
    <t>ATGCGCTT</t>
  </si>
  <si>
    <t>GATTGTCC</t>
  </si>
  <si>
    <t>CCTAAGTC</t>
  </si>
  <si>
    <t>CTCACCAA</t>
  </si>
  <si>
    <t>TGGAAGCA</t>
  </si>
  <si>
    <t>ACGAACGA</t>
  </si>
  <si>
    <t>AGATTGCG</t>
  </si>
  <si>
    <t>CCGGAATA</t>
  </si>
  <si>
    <t>CCTTAGGT</t>
  </si>
  <si>
    <t>TCCACGTT</t>
  </si>
  <si>
    <t>CAGAACTG</t>
  </si>
  <si>
    <t>ACACCGAT</t>
  </si>
  <si>
    <t>GCCAGAAT</t>
  </si>
  <si>
    <t>GCACACAA</t>
  </si>
  <si>
    <t>AGGTGTTG</t>
  </si>
  <si>
    <t>ATCGTCTC</t>
  </si>
  <si>
    <t>GGCATTCT</t>
  </si>
  <si>
    <t>GTCTGAGT</t>
  </si>
  <si>
    <t>CGTCTTCA</t>
  </si>
  <si>
    <t>GGTTGGTA</t>
  </si>
  <si>
    <t>TAACGTCG</t>
  </si>
  <si>
    <t>AATGGTCG</t>
  </si>
  <si>
    <t>CAACTTGG</t>
  </si>
  <si>
    <t>CTGGTCAT</t>
  </si>
  <si>
    <t>GGTGTACA</t>
  </si>
  <si>
    <t>CGTAGATG</t>
  </si>
  <si>
    <t>TCTTCGAC</t>
  </si>
  <si>
    <t>GGAGGAAT</t>
  </si>
  <si>
    <t>GAATCACC</t>
  </si>
  <si>
    <t>AACCACTC</t>
  </si>
  <si>
    <t>CTACAAGG</t>
  </si>
  <si>
    <t>AGCTAAGC</t>
  </si>
  <si>
    <t>CAGCTAGA</t>
  </si>
  <si>
    <t>GAAGACTG</t>
  </si>
  <si>
    <t>CACTTCAC</t>
  </si>
  <si>
    <t>GTCGATTG</t>
  </si>
  <si>
    <t>CGAATACG</t>
  </si>
  <si>
    <t>TTACGTGC</t>
  </si>
  <si>
    <t>CCGATGTA</t>
  </si>
  <si>
    <t>ACCTAGAC</t>
  </si>
  <si>
    <t>TACCGGAT</t>
  </si>
  <si>
    <t>CACACATC</t>
  </si>
  <si>
    <t>iNext7_11_09</t>
  </si>
  <si>
    <t>iNext7_11_10</t>
  </si>
  <si>
    <t>iNext7_11_11</t>
  </si>
  <si>
    <t>iNext7_11_12</t>
  </si>
  <si>
    <t>iNext7_12_01</t>
  </si>
  <si>
    <t>iNext7_12_02</t>
  </si>
  <si>
    <t>iNext7_12_03</t>
  </si>
  <si>
    <t>iNext7_12_04</t>
  </si>
  <si>
    <t>iNext7_12_05</t>
  </si>
  <si>
    <t>iNext7_12_06</t>
  </si>
  <si>
    <t>iNext7_12_07</t>
  </si>
  <si>
    <t>iNext7_12_08</t>
  </si>
  <si>
    <t>iNext7_12_09</t>
  </si>
  <si>
    <t>Primer Sequence</t>
    <phoneticPr fontId="5" type="noConversion"/>
  </si>
  <si>
    <t>B1</t>
  </si>
  <si>
    <t>C1</t>
  </si>
  <si>
    <t>D1</t>
  </si>
  <si>
    <t>E1</t>
  </si>
  <si>
    <t>F1</t>
  </si>
  <si>
    <t>G1</t>
  </si>
  <si>
    <t>H1</t>
  </si>
  <si>
    <t>B2</t>
  </si>
  <si>
    <t>C2</t>
  </si>
  <si>
    <t>D2</t>
  </si>
  <si>
    <t>E2</t>
  </si>
  <si>
    <t>F2</t>
  </si>
  <si>
    <t>G2</t>
  </si>
  <si>
    <t>H2</t>
  </si>
  <si>
    <t>B3</t>
  </si>
  <si>
    <t>C3</t>
  </si>
  <si>
    <t>D3</t>
  </si>
  <si>
    <t>E3</t>
  </si>
  <si>
    <t>F3</t>
  </si>
  <si>
    <t>G3</t>
  </si>
  <si>
    <t>H3</t>
  </si>
  <si>
    <t>B4</t>
  </si>
  <si>
    <t>C4</t>
  </si>
  <si>
    <t>D4</t>
  </si>
  <si>
    <t>E4</t>
  </si>
  <si>
    <t>F4</t>
  </si>
  <si>
    <t>G4</t>
  </si>
  <si>
    <t>H4</t>
  </si>
  <si>
    <t>B5</t>
  </si>
  <si>
    <t>C5</t>
  </si>
  <si>
    <t>D5</t>
  </si>
  <si>
    <t>E5</t>
  </si>
  <si>
    <t>F5</t>
  </si>
  <si>
    <t>G5</t>
  </si>
  <si>
    <t>H5</t>
  </si>
  <si>
    <t>B6</t>
  </si>
  <si>
    <t>C6</t>
  </si>
  <si>
    <t>D6</t>
  </si>
  <si>
    <t>E6</t>
  </si>
  <si>
    <t>F6</t>
  </si>
  <si>
    <t>G6</t>
  </si>
  <si>
    <t>H6</t>
  </si>
  <si>
    <t>B7</t>
  </si>
  <si>
    <t>C7</t>
  </si>
  <si>
    <t>D7</t>
  </si>
  <si>
    <t>E7</t>
  </si>
  <si>
    <t>F7</t>
  </si>
  <si>
    <t>G7</t>
  </si>
  <si>
    <t>H7</t>
  </si>
  <si>
    <t>B8</t>
  </si>
  <si>
    <t>C8</t>
  </si>
  <si>
    <t>D8</t>
  </si>
  <si>
    <t>E8</t>
  </si>
  <si>
    <t>F8</t>
  </si>
  <si>
    <t>G8</t>
  </si>
  <si>
    <t>H8</t>
  </si>
  <si>
    <t>B9</t>
  </si>
  <si>
    <t>iNext7_16_08</t>
  </si>
  <si>
    <t>iNext7_16_09</t>
  </si>
  <si>
    <t>iNext7_16_10</t>
  </si>
  <si>
    <t>iNext7_16_11</t>
  </si>
  <si>
    <t>iNext7_16_12</t>
  </si>
  <si>
    <t>iNext7_17_01</t>
  </si>
  <si>
    <t>iNext7_17_02</t>
  </si>
  <si>
    <t>iNext7_17_03</t>
  </si>
  <si>
    <t>iNext7_17_04</t>
  </si>
  <si>
    <t>iNext7_17_05</t>
  </si>
  <si>
    <t>iNext7_17_06</t>
  </si>
  <si>
    <t>iNext7_17_07</t>
  </si>
  <si>
    <t>iNext7_17_08</t>
  </si>
  <si>
    <t>iNext7_17_09</t>
  </si>
  <si>
    <t>iNext7_17_10</t>
  </si>
  <si>
    <t>iNext7_17_11</t>
  </si>
  <si>
    <t>iNext7_17_12</t>
  </si>
  <si>
    <t>iNext7_18_01</t>
  </si>
  <si>
    <t>iNext7_18_02</t>
  </si>
  <si>
    <t>iNext7_18_03</t>
  </si>
  <si>
    <t>iNext7_18_04</t>
  </si>
  <si>
    <t>iNext7_18_05</t>
  </si>
  <si>
    <t>iNext7_18_06</t>
  </si>
  <si>
    <t>iNext7_18_07</t>
  </si>
  <si>
    <t>iNext7_18_08</t>
  </si>
  <si>
    <t>iNext7_18_09</t>
  </si>
  <si>
    <t>iNext7_18_10</t>
  </si>
  <si>
    <t>iNext7_18_11</t>
  </si>
  <si>
    <t>iNext7_18_12</t>
  </si>
  <si>
    <t>iNext7_19_01</t>
  </si>
  <si>
    <t>iNext7_19_02</t>
  </si>
  <si>
    <t>iNext7_19_03</t>
  </si>
  <si>
    <t>iNext7_01_01</t>
  </si>
  <si>
    <t>iNext7_01_02</t>
  </si>
  <si>
    <t>iNext7_01_03</t>
  </si>
  <si>
    <t>iNext7_01_04</t>
  </si>
  <si>
    <t>iNext7_01_05</t>
  </si>
  <si>
    <t>iNext7_01_06</t>
  </si>
  <si>
    <t>iNext7_01_07</t>
  </si>
  <si>
    <t>iNext7_01_08</t>
  </si>
  <si>
    <t>iNext7_01_09</t>
  </si>
  <si>
    <t>iNext7_01_10</t>
  </si>
  <si>
    <t>iNext7_01_11</t>
  </si>
  <si>
    <t>iNext7_01_12</t>
  </si>
  <si>
    <t>iNext7_02_01</t>
  </si>
  <si>
    <t>iNext7_02_02</t>
  </si>
  <si>
    <t>iNext7_02_03</t>
  </si>
  <si>
    <t>iNext7_02_04</t>
  </si>
  <si>
    <t>iNext7_02_05</t>
  </si>
  <si>
    <t>iNext7_02_06</t>
  </si>
  <si>
    <t>iNext7_02_07</t>
  </si>
  <si>
    <t>iNext7_02_08</t>
  </si>
  <si>
    <t>iNext7_02_09</t>
  </si>
  <si>
    <t>iNext7_02_10</t>
  </si>
  <si>
    <t>iNext7_02_11</t>
  </si>
  <si>
    <t>iNext7_02_12</t>
  </si>
  <si>
    <t>iNext7_20_08</t>
  </si>
  <si>
    <t>iNext7_20_09</t>
  </si>
  <si>
    <t>iNext7_20_10</t>
  </si>
  <si>
    <t>iNext7_20_11</t>
  </si>
  <si>
    <t>iNext7_20_12</t>
  </si>
  <si>
    <t>iNext7_21_01</t>
  </si>
  <si>
    <t>iNext7_21_02</t>
  </si>
  <si>
    <t>iNext7_21_03</t>
  </si>
  <si>
    <t>iNext7_21_04</t>
  </si>
  <si>
    <t>iNext7_21_05</t>
  </si>
  <si>
    <t>iNext7_21_06</t>
  </si>
  <si>
    <t>iNext7_21_07</t>
  </si>
  <si>
    <t>iNext7_21_08</t>
  </si>
  <si>
    <t>iNext7_03_11</t>
  </si>
  <si>
    <t>iNext7_03_12</t>
  </si>
  <si>
    <t>iNext7_4_01</t>
  </si>
  <si>
    <t>iNext7_4_02</t>
  </si>
  <si>
    <t>iNext7_4_03</t>
  </si>
  <si>
    <t>iNext7_4_04</t>
  </si>
  <si>
    <t>iNext7_4_05</t>
  </si>
  <si>
    <t>iNext7_4_06</t>
  </si>
  <si>
    <t>iNext7_4_07</t>
  </si>
  <si>
    <t>iNext7_4_08</t>
  </si>
  <si>
    <t>iNext7_4_09</t>
  </si>
  <si>
    <t>iNext7_4_10</t>
  </si>
  <si>
    <t>iNext7_4_11</t>
  </si>
  <si>
    <t>iNext7_4_12</t>
  </si>
  <si>
    <t>iNext7_05_01</t>
  </si>
  <si>
    <t>iNext7_05_02</t>
  </si>
  <si>
    <t>iNext7_05_03</t>
  </si>
  <si>
    <t>iNext7_05_04</t>
  </si>
  <si>
    <t>iNext7_05_05</t>
  </si>
  <si>
    <t>iNext7_05_06</t>
  </si>
  <si>
    <t>iNext7_05_07</t>
  </si>
  <si>
    <t>iNext7_05_08</t>
  </si>
  <si>
    <t>iNext7_05_09</t>
  </si>
  <si>
    <t>iNext7_05_10</t>
  </si>
  <si>
    <t>iNext7_05_11</t>
  </si>
  <si>
    <t>iNext7_05_12</t>
  </si>
  <si>
    <t>iNext7_06_01</t>
  </si>
  <si>
    <t>iNext7_06_02</t>
  </si>
  <si>
    <t>iNext7_06_03</t>
  </si>
  <si>
    <t>iNext7_06_04</t>
  </si>
  <si>
    <t>iNext7_06_05</t>
  </si>
  <si>
    <t>iNext7_06_06</t>
  </si>
  <si>
    <t>iNext7_06_07</t>
  </si>
  <si>
    <t>iNext7_06_08</t>
  </si>
  <si>
    <t>iNext7_06_09</t>
  </si>
  <si>
    <t>iNext7_06_10</t>
  </si>
  <si>
    <t>iNext7_06_11</t>
  </si>
  <si>
    <t>iNext7_06_12</t>
  </si>
  <si>
    <t>iNext7_07_01</t>
  </si>
  <si>
    <t>iNext7_07_02</t>
  </si>
  <si>
    <t>iNext7_07_03</t>
  </si>
  <si>
    <t>iNext7_07_04</t>
  </si>
  <si>
    <t>iNext7_07_05</t>
  </si>
  <si>
    <t>iNext7_07_06</t>
  </si>
  <si>
    <t>iNext7_07_07</t>
  </si>
  <si>
    <t>iNext7_07_08</t>
  </si>
  <si>
    <t>iNext5_06_G</t>
  </si>
  <si>
    <t>iNext5_06_H</t>
  </si>
  <si>
    <t>iNext5_07_A</t>
  </si>
  <si>
    <t>iNext5_07_B</t>
  </si>
  <si>
    <t>iNext5_07_C</t>
  </si>
  <si>
    <t>iNext5_07_D</t>
  </si>
  <si>
    <t>iNext5_07_E</t>
  </si>
  <si>
    <t>iNext5_07_F</t>
  </si>
  <si>
    <t>iNext5_07_G</t>
  </si>
  <si>
    <t>iNext5_07_H</t>
  </si>
  <si>
    <t>iNext5_08_A</t>
  </si>
  <si>
    <t>iNext5_08_B</t>
  </si>
  <si>
    <t>iNext5_08_C</t>
  </si>
  <si>
    <t>iNext5_08_D</t>
  </si>
  <si>
    <t>iNext5_08_E</t>
  </si>
  <si>
    <t>iNext5_08_F</t>
  </si>
  <si>
    <t>iNext5_08_G</t>
  </si>
  <si>
    <t>iNext5_08_H</t>
  </si>
  <si>
    <t>iNext5_09_A</t>
  </si>
  <si>
    <t>iNext5_09_B</t>
  </si>
  <si>
    <t>iNext5_09_C</t>
  </si>
  <si>
    <t>iNext5_09_D</t>
  </si>
  <si>
    <t>iNext5_09_E</t>
  </si>
  <si>
    <t>iNext5_09_F</t>
  </si>
  <si>
    <t>iNext5_09_G</t>
  </si>
  <si>
    <t>iNext5_09_H</t>
  </si>
  <si>
    <t>iNext5_10_A</t>
  </si>
  <si>
    <t>iNext5_10_B</t>
  </si>
  <si>
    <t>iNext5_10_C</t>
  </si>
  <si>
    <t>iNext5_10_D</t>
  </si>
  <si>
    <t>iNext5_10_E</t>
  </si>
  <si>
    <t>iNext5_10_F</t>
  </si>
  <si>
    <t>iNext5_10_G</t>
  </si>
  <si>
    <t>iNext5_10_H</t>
  </si>
  <si>
    <t>iNext7_10_05</t>
  </si>
  <si>
    <t>iNext7_10_06</t>
  </si>
  <si>
    <t>iNext7_10_07</t>
  </si>
  <si>
    <t>iNext7_10_08</t>
  </si>
  <si>
    <t>iNext7_10_09</t>
  </si>
  <si>
    <t>iNext7_10_10</t>
  </si>
  <si>
    <t>iNext7_10_11</t>
  </si>
  <si>
    <t>iNext7_10_12</t>
  </si>
  <si>
    <t>iNext7_11_01</t>
  </si>
  <si>
    <t>iNext7_11_02</t>
  </si>
  <si>
    <t>iNext7_11_03</t>
  </si>
  <si>
    <t>iNext7_11_04</t>
  </si>
  <si>
    <t>iNext7_11_05</t>
  </si>
  <si>
    <t>iNext7_11_06</t>
  </si>
  <si>
    <t>iNext7_11_07</t>
  </si>
  <si>
    <t>iNext7_11_08</t>
  </si>
  <si>
    <t>iNext7_23_04</t>
  </si>
  <si>
    <t>iNext7_23_05</t>
  </si>
  <si>
    <t>iNext7_23_06</t>
  </si>
  <si>
    <t>iNext7_23_07</t>
  </si>
  <si>
    <t>iNext7_24_01</t>
  </si>
  <si>
    <t>iNext7_24_02</t>
  </si>
  <si>
    <t>iNext7_24_03</t>
  </si>
  <si>
    <t>iNext7_24_04</t>
  </si>
  <si>
    <t>iNext7_24_05</t>
  </si>
  <si>
    <t>iNext7_24_06</t>
  </si>
  <si>
    <t>iNext7_24_07</t>
  </si>
  <si>
    <t>iNext7_12_10</t>
  </si>
  <si>
    <t>iNext7_12_11</t>
  </si>
  <si>
    <t>iNext7_12_12</t>
  </si>
  <si>
    <t>iNext7_13_01</t>
  </si>
  <si>
    <t>iNext7_13_02</t>
  </si>
  <si>
    <t>iNext7_13_03</t>
  </si>
  <si>
    <t>iNext7_13_04</t>
  </si>
  <si>
    <t>iNext7_13_05</t>
  </si>
  <si>
    <t>iNext7_13_06</t>
  </si>
  <si>
    <t>iNext7_13_07</t>
  </si>
  <si>
    <t>iNext7_13_08</t>
  </si>
  <si>
    <t>iNext7_13_09</t>
  </si>
  <si>
    <t>iNext7_13_10</t>
  </si>
  <si>
    <t>iNext7_13_11</t>
  </si>
  <si>
    <t>iNext7_13_12</t>
  </si>
  <si>
    <t>iNext7_14_01</t>
  </si>
  <si>
    <t>iNext7_14_02</t>
  </si>
  <si>
    <t>iNext7_14_03</t>
  </si>
  <si>
    <t>iNext7_14_04</t>
  </si>
  <si>
    <t>iNext7_14_05</t>
  </si>
  <si>
    <t>iNext7_14_06</t>
  </si>
  <si>
    <t>iNext7_14_07</t>
  </si>
  <si>
    <t>iNext7_14_08</t>
  </si>
  <si>
    <t>iNext7_14_09</t>
  </si>
  <si>
    <t>iNext7_14_10</t>
  </si>
  <si>
    <t>iNext7_14_11</t>
  </si>
  <si>
    <t>iNext7_14_12</t>
  </si>
  <si>
    <t>iNext7_15_01</t>
  </si>
  <si>
    <t>iNext7_15_02</t>
  </si>
  <si>
    <t>iNext7_15_03</t>
  </si>
  <si>
    <t>iNext7_15_04</t>
  </si>
  <si>
    <t>iNext7_15_05</t>
  </si>
  <si>
    <t>iNext7_15_06</t>
  </si>
  <si>
    <t>iNext7_15_07</t>
  </si>
  <si>
    <t>iNext7_15_08</t>
  </si>
  <si>
    <t>iNext7_15_09</t>
  </si>
  <si>
    <t>iNext7_15_10</t>
  </si>
  <si>
    <t>iNext7_15_11</t>
  </si>
  <si>
    <t>iNext7_15_12</t>
  </si>
  <si>
    <t>iNext7_16_01</t>
  </si>
  <si>
    <t>iNext7_16_02</t>
  </si>
  <si>
    <t>iNext7_16_03</t>
  </si>
  <si>
    <t>iNext7_16_04</t>
  </si>
  <si>
    <t>iNext7_16_05</t>
  </si>
  <si>
    <t>iNext7_16_06</t>
  </si>
  <si>
    <t>iNext7_16_07</t>
  </si>
  <si>
    <t>iNext5_16_E</t>
  </si>
  <si>
    <t>iNext5_16_F</t>
  </si>
  <si>
    <t>iNext5_16_G</t>
  </si>
  <si>
    <t>iNext5_16_H</t>
  </si>
  <si>
    <t>iNext5_17_A</t>
  </si>
  <si>
    <t>iNext5_17_B</t>
  </si>
  <si>
    <t>iNext5_17_C</t>
  </si>
  <si>
    <t>iNext5_17_D</t>
  </si>
  <si>
    <t>iNext5_17_E</t>
  </si>
  <si>
    <t>iNext5_17_F</t>
  </si>
  <si>
    <t>iNext5_17_G</t>
  </si>
  <si>
    <t>iNext5_17_H</t>
  </si>
  <si>
    <t>iNext5_18_A</t>
  </si>
  <si>
    <t>iNext5_18_B</t>
  </si>
  <si>
    <t>iNext5_18_C</t>
  </si>
  <si>
    <t>iNext5_18_D</t>
  </si>
  <si>
    <t>iNext5_18_E</t>
  </si>
  <si>
    <t>iNext5_18_F</t>
  </si>
  <si>
    <t>iNext5_18_G</t>
  </si>
  <si>
    <t>iNext5_18_H</t>
  </si>
  <si>
    <t>iNext5_19_A</t>
  </si>
  <si>
    <t>iNext5_19_B</t>
  </si>
  <si>
    <t>iNext5_19_C</t>
  </si>
  <si>
    <t>iNext5_19_D</t>
  </si>
  <si>
    <t>iNext5_19_E</t>
  </si>
  <si>
    <t>iNext5_19_F</t>
  </si>
  <si>
    <t>iNext5_19_G</t>
  </si>
  <si>
    <t>iNext5_19_H</t>
  </si>
  <si>
    <t>iNext5_20_A</t>
  </si>
  <si>
    <t>iNext5_20_B</t>
  </si>
  <si>
    <t>iNext5_20_C</t>
  </si>
  <si>
    <t>iNext5_20_D</t>
  </si>
  <si>
    <t>iNext5_20_E</t>
  </si>
  <si>
    <t>iNext5_20_F</t>
  </si>
  <si>
    <t>iNext5_20_G</t>
  </si>
  <si>
    <t>iNext7_19_04</t>
  </si>
  <si>
    <t>iNext7_19_05</t>
  </si>
  <si>
    <t>iNext7_19_06</t>
  </si>
  <si>
    <t>iNext7_19_07</t>
  </si>
  <si>
    <t>iNext7_19_08</t>
  </si>
  <si>
    <t>iNext7_19_09</t>
  </si>
  <si>
    <t>iNext7_19_10</t>
  </si>
  <si>
    <t>iNext7_19_11</t>
  </si>
  <si>
    <t>iNext7_19_12</t>
  </si>
  <si>
    <t>iNext7_20_01</t>
  </si>
  <si>
    <t>iNext7_20_02</t>
  </si>
  <si>
    <t>iNext7_20_03</t>
  </si>
  <si>
    <t>iNext7_20_04</t>
  </si>
  <si>
    <t>iNext7_20_05</t>
  </si>
  <si>
    <t>iNext7_20_06</t>
  </si>
  <si>
    <t>iNext7_20_07</t>
  </si>
  <si>
    <t>iNext5_23_A</t>
  </si>
  <si>
    <t>iNext5_23_B</t>
  </si>
  <si>
    <t>iNext5_23_C</t>
  </si>
  <si>
    <t>iNext5_23_D</t>
  </si>
  <si>
    <t>iNext5_23_E</t>
  </si>
  <si>
    <t>iNext5_23_F</t>
  </si>
  <si>
    <t>iNext5_23_G</t>
  </si>
  <si>
    <t>iNext5_24_A</t>
  </si>
  <si>
    <t>iNext5_24_B</t>
  </si>
  <si>
    <t>iNext5_24_C</t>
  </si>
  <si>
    <t>iNext5_24_D</t>
  </si>
  <si>
    <t>iNext5_24_E</t>
  </si>
  <si>
    <t>iNext5_24_F</t>
  </si>
  <si>
    <t>iNext5_24_G</t>
  </si>
  <si>
    <t>iNext5_24_H</t>
  </si>
  <si>
    <t>iNext5_01_A</t>
  </si>
  <si>
    <t>iNext5_01_B</t>
  </si>
  <si>
    <t>iNext5_01_C</t>
  </si>
  <si>
    <t>iNext5_01_D</t>
  </si>
  <si>
    <t>iNext5_01_E</t>
  </si>
  <si>
    <t>iNext5_01_F</t>
  </si>
  <si>
    <t>iNext5_01_G</t>
  </si>
  <si>
    <t>iNext5_01_H</t>
  </si>
  <si>
    <t>iNext5_02_A</t>
  </si>
  <si>
    <t>iNext5_02_B</t>
  </si>
  <si>
    <t>iNext5_02_C</t>
  </si>
  <si>
    <t>iNext5_02_D</t>
  </si>
  <si>
    <t>iNext5_02_E</t>
  </si>
  <si>
    <t>iNext5_02_F</t>
  </si>
  <si>
    <t>iNext5_02_G</t>
  </si>
  <si>
    <t>iNext5_02_H</t>
  </si>
  <si>
    <t>iNext5_03_A</t>
  </si>
  <si>
    <t>iNext5_03_B</t>
  </si>
  <si>
    <t>iNext5_03_C</t>
  </si>
  <si>
    <t>iNext5_03_D</t>
  </si>
  <si>
    <t>iNext5_03_E</t>
  </si>
  <si>
    <t>iNext5_03_F</t>
  </si>
  <si>
    <t>iNext5_03_G</t>
  </si>
  <si>
    <t>iNext5_03_H</t>
  </si>
  <si>
    <t>iNext5_04_A</t>
  </si>
  <si>
    <t>iNext5_04_B</t>
  </si>
  <si>
    <t>iNext5_04_C</t>
  </si>
  <si>
    <t>iNext5_04_D</t>
  </si>
  <si>
    <t>iNext5_04_E</t>
  </si>
  <si>
    <t>iNext5_04_F</t>
  </si>
  <si>
    <t>iNext5_04_G</t>
  </si>
  <si>
    <t>iNext5_04_H</t>
  </si>
  <si>
    <t>iNext5_05_A</t>
  </si>
  <si>
    <t>iNext5_05_B</t>
  </si>
  <si>
    <t>iNext5_05_C</t>
  </si>
  <si>
    <t>iNext5_05_D</t>
  </si>
  <si>
    <t>iNext5_05_E</t>
  </si>
  <si>
    <t>iNext5_05_F</t>
  </si>
  <si>
    <t>iNext5_05_G</t>
  </si>
  <si>
    <t>iNext5_05_H</t>
  </si>
  <si>
    <t>iNext5_06_A</t>
  </si>
  <si>
    <t>iNext5_06_B</t>
  </si>
  <si>
    <t>iNext5_06_C</t>
  </si>
  <si>
    <t>iNext5_06_D</t>
  </si>
  <si>
    <t>iNext5_06_E</t>
  </si>
  <si>
    <t>iNext5_06_F</t>
  </si>
  <si>
    <t>CAAGTCGT</t>
  </si>
  <si>
    <t>ATCGGAGA</t>
  </si>
  <si>
    <t>CCGTTATG</t>
  </si>
  <si>
    <t>TTACCGAC</t>
  </si>
  <si>
    <t>GAGAGTAC</t>
  </si>
  <si>
    <t>TACTGCTC</t>
  </si>
  <si>
    <t>CCACAACA</t>
  </si>
  <si>
    <t>TGGTGAAG</t>
  </si>
  <si>
    <t>GAAGATCC</t>
  </si>
  <si>
    <t>TAGCTTCC</t>
  </si>
  <si>
    <t>CCTACCTA</t>
  </si>
  <si>
    <t>GCATTGGT</t>
  </si>
  <si>
    <t>TCCAGCAA</t>
  </si>
  <si>
    <t>CAACTGAC</t>
  </si>
  <si>
    <t>TACGGAAG</t>
  </si>
  <si>
    <t>AGTCGAAG</t>
  </si>
  <si>
    <t>CAAGCCAA</t>
  </si>
  <si>
    <t>AACGTAGC</t>
  </si>
  <si>
    <t>CTGAACGT</t>
  </si>
  <si>
    <t>CAGGATGT</t>
  </si>
  <si>
    <t>GAATCCGT</t>
  </si>
  <si>
    <t>TACGACGT</t>
  </si>
  <si>
    <t>CAGATCCT</t>
  </si>
  <si>
    <t>TCAATCCG</t>
  </si>
  <si>
    <t>ACTCAACG</t>
  </si>
  <si>
    <t>AACAGCGA</t>
  </si>
  <si>
    <t>ACACGAGA</t>
  </si>
  <si>
    <t>CGCTGATA</t>
  </si>
  <si>
    <t>GGATTCAC</t>
  </si>
  <si>
    <t>GATAGCCA</t>
  </si>
  <si>
    <t>AGTACACG</t>
  </si>
  <si>
    <t>ATACTGGC</t>
  </si>
  <si>
    <t>TCACGATG</t>
  </si>
  <si>
    <t>GCATCCTA</t>
  </si>
  <si>
    <t>CATCACGT</t>
  </si>
  <si>
    <t>ATTAGCCG</t>
  </si>
  <si>
    <t>iNext5_11_A</t>
  </si>
  <si>
    <t>iNext5_11_B</t>
  </si>
  <si>
    <t>iNext7_21_09</t>
  </si>
  <si>
    <t>iNext7_21_10</t>
  </si>
  <si>
    <t>iNext7_21_11</t>
  </si>
  <si>
    <t>iNext7_22_01</t>
  </si>
  <si>
    <t>iNext7_22_02</t>
  </si>
  <si>
    <t>iNext7_22_03</t>
  </si>
  <si>
    <t>iNext7_22_04</t>
  </si>
  <si>
    <t>iNext7_22_05</t>
  </si>
  <si>
    <t>iNext7_22_06</t>
  </si>
  <si>
    <t>iNext7_22_07</t>
  </si>
  <si>
    <t>iNext7_22_08</t>
  </si>
  <si>
    <t>iNext7_22_09</t>
  </si>
  <si>
    <t>iNext7_23_01</t>
  </si>
  <si>
    <t>iNext7_23_02</t>
  </si>
  <si>
    <t>iNext7_23_03</t>
  </si>
  <si>
    <t>ACCATCCT</t>
  </si>
  <si>
    <t>ACGATCAG</t>
  </si>
  <si>
    <t>GAGCTCTA</t>
  </si>
  <si>
    <t>AAGGAAGG</t>
  </si>
  <si>
    <t>TGCGATAG</t>
  </si>
  <si>
    <t>AGCGAGAT</t>
  </si>
  <si>
    <t>ACAGAGGT</t>
  </si>
  <si>
    <t>CGCTACAT</t>
  </si>
  <si>
    <t>CGCGTATT</t>
  </si>
  <si>
    <t>CCTTCCAT</t>
  </si>
  <si>
    <t>AGGATAGC</t>
  </si>
  <si>
    <t>GGCTCAAT</t>
  </si>
  <si>
    <t>GCAATTCC</t>
  </si>
  <si>
    <t>TCTGGACA</t>
  </si>
  <si>
    <t>AATGACGC</t>
  </si>
  <si>
    <t>GGATCTGA</t>
  </si>
  <si>
    <t>TGCTGTGA</t>
  </si>
  <si>
    <t>CCGAAGAT</t>
  </si>
  <si>
    <t>ATACGCAG</t>
  </si>
  <si>
    <t>GCTCAGTT</t>
  </si>
  <si>
    <t>ATGAGTGC</t>
  </si>
  <si>
    <t>CGTCCATT</t>
  </si>
  <si>
    <t>ATAGAGCG</t>
  </si>
  <si>
    <t>CAGACGTT</t>
  </si>
  <si>
    <t>GTACGATC</t>
  </si>
  <si>
    <t>CCTCATCT</t>
  </si>
  <si>
    <t>GATCTCAG</t>
  </si>
  <si>
    <t>iNext5_11_C</t>
  </si>
  <si>
    <t>iNext5_11_D</t>
  </si>
  <si>
    <t>iNext5_11_E</t>
  </si>
  <si>
    <t>iNext5_11_F</t>
  </si>
  <si>
    <t>iNext5_11_G</t>
  </si>
  <si>
    <t>iNext5_11_H</t>
  </si>
  <si>
    <t>iNext5_12_A</t>
  </si>
  <si>
    <t>iNext5_12_B</t>
  </si>
  <si>
    <t>iNext5_12_C</t>
  </si>
  <si>
    <t>iNext5_12_D</t>
  </si>
  <si>
    <t>iNext5_12_E</t>
  </si>
  <si>
    <t>iNext5_12_F</t>
  </si>
  <si>
    <t>iNext5_12_G</t>
  </si>
  <si>
    <t>iNext5_12_H</t>
  </si>
  <si>
    <t>iNext5_13_A</t>
  </si>
  <si>
    <t>iNext5_13_B</t>
  </si>
  <si>
    <t>iNext5_13_C</t>
  </si>
  <si>
    <t>iNext5_13_D</t>
  </si>
  <si>
    <t>iNext5_13_E</t>
  </si>
  <si>
    <t>iNext5_13_F</t>
  </si>
  <si>
    <t>iNext5_13_G</t>
  </si>
  <si>
    <t>iNext5_13_H</t>
  </si>
  <si>
    <t>iNext5_14_A</t>
  </si>
  <si>
    <t>iNext5_14_B</t>
  </si>
  <si>
    <t>iNext5_14_C</t>
  </si>
  <si>
    <t>iNext5_14_D</t>
  </si>
  <si>
    <t>iNext5_14_E</t>
  </si>
  <si>
    <t>iNext5_14_F</t>
  </si>
  <si>
    <t>iNext5_14_G</t>
  </si>
  <si>
    <t>iNext5_14_H</t>
  </si>
  <si>
    <t>iNext5_15_A</t>
  </si>
  <si>
    <t>iNext5_15_B</t>
  </si>
  <si>
    <t>iNext5_15_C</t>
  </si>
  <si>
    <t>iNext5_15_D</t>
  </si>
  <si>
    <t>iNext5_15_E</t>
  </si>
  <si>
    <t>iNext5_15_F</t>
  </si>
  <si>
    <t>iNext5_15_G</t>
  </si>
  <si>
    <t>iNext5_15_H</t>
  </si>
  <si>
    <t>iNext5_16_A</t>
  </si>
  <si>
    <t>iNext5_16_B</t>
  </si>
  <si>
    <t>iNext5_16_C</t>
  </si>
  <si>
    <t>iNext5_16_D</t>
  </si>
  <si>
    <t>iNext7_Group_1</t>
  </si>
  <si>
    <t>iNext7_Group_2</t>
  </si>
  <si>
    <t>iNext7_Group_3</t>
  </si>
  <si>
    <t>iNext7_Group_4</t>
  </si>
  <si>
    <t>iNext7_Group_5</t>
  </si>
  <si>
    <t>iNext7_Group_6</t>
  </si>
  <si>
    <t>iNext5_Group_1</t>
  </si>
  <si>
    <t>iNext5_Group_2</t>
  </si>
  <si>
    <t>iNext5_Group_3</t>
  </si>
  <si>
    <t>iNext5_Group_4</t>
  </si>
  <si>
    <t>iNext5_23_H</t>
  </si>
  <si>
    <t>EMPTY</t>
    <phoneticPr fontId="5" type="noConversion"/>
  </si>
  <si>
    <t>EMPTY</t>
    <phoneticPr fontId="5" type="noConversion"/>
  </si>
  <si>
    <t>EMPTY</t>
    <phoneticPr fontId="5" type="noConversion"/>
  </si>
  <si>
    <t>iNext5_20_H</t>
  </si>
  <si>
    <t>iNext5_21_A</t>
  </si>
  <si>
    <t>iNext5_21_B</t>
  </si>
  <si>
    <t>iNext5_21_C</t>
  </si>
  <si>
    <t>iNext5_21_D</t>
  </si>
  <si>
    <t>iNext5_21_E</t>
  </si>
  <si>
    <t>iNext5_21_F</t>
  </si>
  <si>
    <t>iNext5_21_G</t>
  </si>
  <si>
    <t>iNext5_21_H</t>
  </si>
  <si>
    <t>iNext5_22_A</t>
  </si>
  <si>
    <t>iNext5_22_B</t>
  </si>
  <si>
    <t>iNext5_22_C</t>
  </si>
  <si>
    <t>iNext5_22_D</t>
  </si>
  <si>
    <t>iNext5_22_E</t>
  </si>
  <si>
    <t>iNext5_22_F</t>
  </si>
  <si>
    <t>iNext5_22_G</t>
  </si>
  <si>
    <t>iNext5_22_H</t>
  </si>
  <si>
    <t>Primer Name</t>
    <phoneticPr fontId="3" type="noConversion"/>
  </si>
  <si>
    <t>CTAGGTGA</t>
  </si>
  <si>
    <t>ACGACTTG</t>
  </si>
  <si>
    <t>GCATACAG</t>
  </si>
  <si>
    <t>TGCGAACT</t>
  </si>
  <si>
    <t>TCTCCGAT</t>
  </si>
  <si>
    <t>GAGGACTT</t>
  </si>
  <si>
    <t>ACCATCCA</t>
  </si>
  <si>
    <t>CAACACCT</t>
  </si>
  <si>
    <t>AGTTCGTC</t>
  </si>
  <si>
    <t>CGAAGAAC</t>
  </si>
  <si>
    <t>ATGGCGAA</t>
  </si>
  <si>
    <t>TGGAGTTG</t>
  </si>
  <si>
    <t/>
  </si>
  <si>
    <t>ACACGGTT</t>
  </si>
  <si>
    <t>GTCACTGT</t>
  </si>
  <si>
    <t>ACTGCTAG</t>
  </si>
  <si>
    <t>GAAGAGGT</t>
  </si>
  <si>
    <t>CGCTAGTA</t>
  </si>
  <si>
    <t>GCTGTTGT</t>
  </si>
  <si>
    <t>ACATTGCG</t>
  </si>
  <si>
    <t>AAGCACTG</t>
  </si>
  <si>
    <t>CTCCTAGA</t>
  </si>
  <si>
    <t>GGACAATC</t>
  </si>
  <si>
    <t>TTCGTACC</t>
  </si>
  <si>
    <t>CAGTGAAG</t>
  </si>
  <si>
    <t>GGACCTAT</t>
  </si>
  <si>
    <t>TTGTCGGT</t>
  </si>
  <si>
    <t>CCAGTGTT</t>
  </si>
  <si>
    <t>CCTATGGT</t>
  </si>
  <si>
    <t>GTCATCGA</t>
  </si>
  <si>
    <t>CACAAGTC</t>
  </si>
  <si>
    <t>CATAACGG</t>
  </si>
  <si>
    <t>ACTCGTTG</t>
  </si>
  <si>
    <t>GTCGGTAA</t>
  </si>
  <si>
    <t>GTACTCTC</t>
  </si>
  <si>
    <t>TGGTACAG</t>
  </si>
  <si>
    <t>ACAGCTCA</t>
  </si>
  <si>
    <t>GGCATACT</t>
  </si>
  <si>
    <t>GAGCAGTA</t>
  </si>
  <si>
    <t>AGCAAGCA</t>
  </si>
  <si>
    <t>AACGTGGA</t>
  </si>
  <si>
    <t>CTCTGGTT</t>
  </si>
  <si>
    <t>TCGTTCGT</t>
  </si>
  <si>
    <t>CCGACTAT</t>
  </si>
  <si>
    <t>GTTCATGG</t>
  </si>
  <si>
    <t>GATTGCTC</t>
  </si>
  <si>
    <t>CCAAGTTG</t>
  </si>
  <si>
    <t>TGTTGTGG</t>
  </si>
  <si>
    <t>CTTCACCA</t>
  </si>
  <si>
    <t>GTATTGGC</t>
  </si>
  <si>
    <t>TTGCAGAC</t>
  </si>
  <si>
    <t>TGTTCGAG</t>
  </si>
  <si>
    <t>ATCGCCAT</t>
  </si>
  <si>
    <t>ACGATGAC</t>
  </si>
  <si>
    <t>GATTACCG</t>
  </si>
  <si>
    <t>GATCGAGT</t>
  </si>
  <si>
    <t>TCTCTTCC</t>
  </si>
  <si>
    <t>TTGCCACT</t>
  </si>
  <si>
    <t>AAGAGCCA</t>
  </si>
  <si>
    <t>AACGACGT</t>
  </si>
  <si>
    <t>CTGTTGAC</t>
  </si>
  <si>
    <t>GCAATGGA</t>
  </si>
  <si>
    <t>ACCATGTG</t>
  </si>
  <si>
    <t>TCAAGGAC</t>
  </si>
  <si>
    <t>CTCATCAG</t>
  </si>
  <si>
    <t>GGATCTTC</t>
  </si>
  <si>
    <t>TAGCGTCT</t>
  </si>
  <si>
    <t>GTTCAACC</t>
  </si>
  <si>
    <t>TTCCAAGG</t>
  </si>
  <si>
    <t>CCGTAAGA</t>
  </si>
  <si>
    <t>CACCACTA</t>
  </si>
  <si>
    <t>CATACCAC</t>
  </si>
  <si>
    <t>GGTGTCTT</t>
  </si>
  <si>
    <t>TGATCGGA</t>
  </si>
  <si>
    <t>GGAAGCTA</t>
  </si>
  <si>
    <t>TAGGTAGG</t>
  </si>
  <si>
    <t>GCTTAGCT</t>
  </si>
  <si>
    <t>GAGATACG</t>
  </si>
  <si>
    <t>CGCATGAT</t>
  </si>
  <si>
    <t>ACCTGGAA</t>
  </si>
  <si>
    <t>CTTCGTTC</t>
  </si>
  <si>
    <t>TAGTGACC</t>
  </si>
  <si>
    <t>AGGAACCT</t>
  </si>
  <si>
    <t>ACCAATGC</t>
  </si>
  <si>
    <t>GTACCTTG</t>
  </si>
  <si>
    <t>AGTCTCAC</t>
  </si>
  <si>
    <t>TAGCCGAA</t>
  </si>
  <si>
    <t>TTGCTGGA</t>
  </si>
  <si>
    <t>CAGGAGAT</t>
  </si>
  <si>
    <t>GGATACCA</t>
  </si>
  <si>
    <t>GATTCAGC</t>
  </si>
  <si>
    <t>GTCAGTTG</t>
  </si>
  <si>
    <t>CTCGTCTT</t>
  </si>
  <si>
    <t>GGACTGTT</t>
  </si>
  <si>
    <t>CTTCCGTA</t>
  </si>
  <si>
    <t>ATACTCCG</t>
  </si>
  <si>
    <t>CCACTTCT</t>
  </si>
  <si>
    <t>TGTGCGTT</t>
  </si>
  <si>
    <t>GAAGGAAG</t>
  </si>
  <si>
    <t>TACGGTTG</t>
  </si>
  <si>
    <t>CCGTATCT</t>
  </si>
  <si>
    <t>GTCGAAGA</t>
  </si>
  <si>
    <t>GATACTGG</t>
  </si>
  <si>
    <t>CGTTGCAA</t>
  </si>
  <si>
    <t>TGCAGGTA</t>
  </si>
  <si>
    <t>AAGGCGTT</t>
  </si>
  <si>
    <t>GTTCTCGT</t>
  </si>
  <si>
    <t>CCTGATTG</t>
  </si>
  <si>
    <t>ACATAGGC</t>
  </si>
  <si>
    <t>ATGGTCCA</t>
  </si>
  <si>
    <t>CTCAGCTA</t>
  </si>
  <si>
    <t>CTTCGACT</t>
  </si>
  <si>
    <t>ACACCAGT</t>
  </si>
  <si>
    <t>TAATGCCG</t>
  </si>
  <si>
    <t>GACAAGAG</t>
  </si>
  <si>
    <t>TCGGTTAC</t>
  </si>
  <si>
    <t>ACATCCTG</t>
  </si>
  <si>
    <t>TAGACGTG</t>
  </si>
  <si>
    <t>CAGAGTGT</t>
  </si>
  <si>
    <t>TCGAACCA</t>
  </si>
  <si>
    <t>GCAATTCG</t>
  </si>
  <si>
    <t>AGCGTGTT</t>
  </si>
  <si>
    <t>CATGAGGA</t>
  </si>
  <si>
    <t>ATCGGTGT</t>
  </si>
  <si>
    <t>GGTTGATG</t>
  </si>
  <si>
    <t>TGATACGC</t>
  </si>
  <si>
    <t>GTCCACAT</t>
  </si>
  <si>
    <t>GTGTTCCT</t>
  </si>
  <si>
    <t>TTGGCTTG</t>
  </si>
  <si>
    <t>GAGTCTCT</t>
  </si>
  <si>
    <t>TCCGAGTT</t>
  </si>
  <si>
    <t>GCTACGTT</t>
  </si>
  <si>
    <t>ATCGATCG</t>
  </si>
  <si>
    <t>ACTCCATC</t>
  </si>
  <si>
    <t>CATCTACG</t>
  </si>
  <si>
    <t>GGAGATGA</t>
  </si>
  <si>
    <t>ACGTTCAG</t>
  </si>
  <si>
    <t>TGACTGAC</t>
  </si>
  <si>
    <t>AGCAGATG</t>
  </si>
  <si>
    <t>TCGTAGTC</t>
  </si>
  <si>
    <t>GCATGTCT</t>
  </si>
  <si>
    <t>GACGAATG</t>
  </si>
  <si>
    <t>AACAGGAC</t>
  </si>
  <si>
    <t>GGTCAGAT</t>
  </si>
  <si>
    <t>CGAGACTA</t>
  </si>
  <si>
    <t>GAGCTTGT</t>
  </si>
  <si>
    <t>CCAAGACT</t>
  </si>
  <si>
    <t>CATGTTCC</t>
  </si>
  <si>
    <t>CCATTCAC</t>
  </si>
  <si>
    <t>TTGATCCG</t>
  </si>
  <si>
    <t>TGCTCATG</t>
  </si>
  <si>
    <t>GATGTGTG</t>
  </si>
  <si>
    <t>ACCTAAGG</t>
  </si>
  <si>
    <t>CAGTCTTC</t>
  </si>
  <si>
    <t>ATTCGAGG</t>
  </si>
  <si>
    <t>GTGTGACA</t>
  </si>
  <si>
    <t>TGGCATGT</t>
  </si>
  <si>
    <t>CAAGTGCA</t>
  </si>
  <si>
    <t>ACGGATTC</t>
  </si>
  <si>
    <t>CTTGTCGA</t>
  </si>
  <si>
    <t>GGAAGGAT</t>
  </si>
  <si>
    <t>GTAACGAC</t>
  </si>
  <si>
    <t>ACGTCGTA</t>
  </si>
  <si>
    <t>AGCTAACC</t>
  </si>
  <si>
    <t>AGGTCACT</t>
  </si>
  <si>
    <t>AGGATCTG</t>
  </si>
  <si>
    <t>CGGATTGA</t>
  </si>
  <si>
    <t>GAATCCGA</t>
  </si>
  <si>
    <t>TCACGTTC</t>
  </si>
  <si>
    <t>CACGTTGT</t>
  </si>
  <si>
    <t>GAAGTACC</t>
  </si>
  <si>
    <t>TACCAGGA</t>
  </si>
  <si>
    <t>CTAGGCAT</t>
  </si>
  <si>
    <t>GTTCGGTT</t>
  </si>
  <si>
    <t>TGACTTCG</t>
  </si>
  <si>
    <t>GAGACGAT</t>
  </si>
  <si>
    <t>ACCAGCTT</t>
  </si>
  <si>
    <t>AACTGGTG</t>
  </si>
  <si>
    <t>ACCTTCTC</t>
  </si>
  <si>
    <t>TGGTAGCT</t>
  </si>
  <si>
    <t>GTATGCTG</t>
  </si>
  <si>
    <t>TACCACAG</t>
  </si>
  <si>
    <t>GTTAAGGC</t>
  </si>
  <si>
    <t>CTGGTTCT</t>
  </si>
  <si>
    <t>CGGAATAC</t>
  </si>
  <si>
    <t>ACAGCAAC</t>
  </si>
  <si>
    <t>ATTGCGTG</t>
  </si>
  <si>
    <t>GTCTTGCA</t>
  </si>
  <si>
    <t>GCTTCTTG</t>
  </si>
  <si>
    <t>GTGAGCTT</t>
  </si>
  <si>
    <t>CGTTGAGT</t>
  </si>
  <si>
    <t>TCGCTGTT</t>
  </si>
  <si>
    <t>AACCTTGG</t>
  </si>
  <si>
    <t>ACAGACCT</t>
  </si>
  <si>
    <t>ATCACACG</t>
  </si>
  <si>
    <t>GACTATGC</t>
  </si>
  <si>
    <t>TGTGGTAC</t>
  </si>
  <si>
    <t>TCAGACGA</t>
  </si>
  <si>
    <t>GAATCGTG</t>
  </si>
  <si>
    <t>ATCCGGTA</t>
  </si>
  <si>
    <t>TCTCGTGT</t>
  </si>
  <si>
    <t>ATCTGTCC</t>
  </si>
  <si>
    <t>GACATGGT</t>
  </si>
  <si>
    <t>TATCAGCG</t>
  </si>
  <si>
    <t>TAACGAGG</t>
  </si>
  <si>
    <t>CCATACGT</t>
  </si>
  <si>
    <t>CGTATTCG</t>
  </si>
  <si>
    <t>AGAGCCTT</t>
  </si>
  <si>
    <t>ACCGCATA</t>
  </si>
  <si>
    <t>GTGAATCC</t>
  </si>
  <si>
    <t>ATGACGTC</t>
  </si>
  <si>
    <t>CTGGAGTA</t>
  </si>
  <si>
    <t>TGAAGACG</t>
  </si>
  <si>
    <t>GTGAAGTG</t>
  </si>
  <si>
    <t>AACCGAAG</t>
  </si>
  <si>
    <t>TGGCTATC</t>
  </si>
  <si>
    <t>TATTCCGG</t>
  </si>
  <si>
    <t>CGTGTACT</t>
  </si>
  <si>
    <t>GTTGCGAT</t>
  </si>
  <si>
    <t>GCCAGTAT</t>
  </si>
  <si>
    <t>CATCGTGA</t>
  </si>
  <si>
    <t>AACCTCCT</t>
  </si>
  <si>
    <t>TAGGATGC</t>
  </si>
  <si>
    <t>GAAGTTGG</t>
  </si>
  <si>
    <t>GTCTAGGT</t>
  </si>
  <si>
    <t>CGTGTGTA</t>
  </si>
  <si>
    <t>ACGTGATG</t>
  </si>
  <si>
    <t>ACCTGACT</t>
  </si>
  <si>
    <t>GATGAGAC</t>
  </si>
  <si>
    <t>CGTCTTGT</t>
  </si>
  <si>
    <t>CGGCTAAT</t>
  </si>
  <si>
    <t>ACTCAGAC</t>
  </si>
  <si>
    <t>TTCTCTCG</t>
  </si>
  <si>
    <t>ATGACCAG</t>
  </si>
  <si>
    <t>Extra incomplete sets - 34 i7 tags (index bases aren't well-balanced, use only as necessary &amp; with many other samples in the same lane!)</t>
  </si>
  <si>
    <t>AGGTTCGA</t>
  </si>
  <si>
    <t>AAGAAGGC</t>
  </si>
  <si>
    <t>TTGGTGAG</t>
  </si>
  <si>
    <t>AAGCCACA</t>
  </si>
  <si>
    <t>TTCGTTGG</t>
  </si>
  <si>
    <t>AGAATGCC</t>
  </si>
  <si>
    <t>GTAGCATC</t>
  </si>
  <si>
    <t>TGAGCTAG</t>
  </si>
  <si>
    <t>TCCAATCG</t>
  </si>
  <si>
    <t>GGTAGTGT</t>
  </si>
  <si>
    <t>CAATCGAC</t>
  </si>
  <si>
    <t>GTTACGCA</t>
  </si>
  <si>
    <t>GGTGATTC</t>
  </si>
  <si>
    <t>AGTCGCTT</t>
  </si>
  <si>
    <t>TAACCGGT</t>
  </si>
  <si>
    <t>GCTGGATT</t>
  </si>
  <si>
    <t>TCGAGTGA</t>
  </si>
  <si>
    <t>ACGACAGA</t>
  </si>
  <si>
    <t>AGGATGGT</t>
  </si>
  <si>
    <t>GAGCTCAA</t>
  </si>
  <si>
    <t>GATAGCGA</t>
  </si>
  <si>
    <t>CTGATCGT</t>
  </si>
  <si>
    <t>TAGAGCTC</t>
  </si>
  <si>
    <t>TTGAGGCA</t>
  </si>
  <si>
    <t>GTGTCTGA</t>
  </si>
  <si>
    <t>CCTTCCTT</t>
  </si>
  <si>
    <t>CTTGGATG</t>
  </si>
  <si>
    <t>AAGCGCAT</t>
  </si>
  <si>
    <t>TCAGGCTT</t>
  </si>
  <si>
    <t>GCGATAGT</t>
  </si>
  <si>
    <t>TCTAACGC</t>
  </si>
  <si>
    <t>CTATCGCA</t>
  </si>
  <si>
    <t>ATCTCGCT</t>
  </si>
  <si>
    <t>CGGTCATA</t>
  </si>
  <si>
    <t>Name</t>
  </si>
  <si>
    <t>Sequence (5' to 3')</t>
  </si>
  <si>
    <t>Length</t>
  </si>
  <si>
    <t>scale</t>
  </si>
  <si>
    <t>IDT List Price</t>
  </si>
  <si>
    <t>notes</t>
  </si>
  <si>
    <t>250 nmole</t>
  </si>
  <si>
    <t>for universal y-yoke</t>
  </si>
  <si>
    <t>for universal y-yoke; these will be mixed in equal molarity with some salt &amp; annealed together at high concentration, then diluted to 5 µM</t>
  </si>
  <si>
    <t>AATGATACGGCGACCACCGAGA*T</t>
  </si>
  <si>
    <t>100 nmole</t>
  </si>
  <si>
    <t>for post-enrichment amplification; you will use 5 µL of each at 5 µM</t>
  </si>
  <si>
    <t>CAAGCAGAAGACGGCATACGAGA*T</t>
  </si>
  <si>
    <t>for post-enrichment amplification</t>
  </si>
  <si>
    <t xml:space="preserve">iNext_R2_stub_RCp </t>
  </si>
  <si>
    <t xml:space="preserve">iNext_R1_stub  </t>
  </si>
  <si>
    <t>iNext_P5*</t>
  </si>
  <si>
    <t>iNext_P7*</t>
  </si>
  <si>
    <t xml:space="preserve">You need the first 2 oligos to make the stubs to make iNext libraries.  The P5 &amp; P7 primers are generally good to have &amp; you will need them if you do pooled enrichments (note:  iTru_P5 = iNext P5; and iTru_P7 = iNext_P7).  </t>
  </si>
  <si>
    <t>Index Sequence in Sample Sheet Orientation</t>
  </si>
  <si>
    <t>Index Sequence incorporated into iNext7 primers</t>
  </si>
  <si>
    <t>In the other spreadsheets in this workbook, we give 8 nt indexes from Faircloth &amp; Glenn (2012) that have been integrated into PCR primers that work with Illumina Nextera kits &amp; stubs</t>
  </si>
  <si>
    <t xml:space="preserve">The primers are organized by i5 (sets of 8) and i7 (sets of 12).  There are 20 sets of each (20x8) = 160 i5's; (20x12) = 240 i7's; + some extra of each kind. </t>
  </si>
  <si>
    <t>Each set (of 8 or 12) has balanced base composition for excellent sequencing on the Illumina platform.  If you got all of the complete balanced sets, you could produce 160 x 240 = 38,400 combinations.</t>
  </si>
  <si>
    <t>You don't need to get all of these primers. Many people will never need more than a few sets.  We have tested the first 48 oligos from each, which allows 48 x 48 = 2304 unique combinations.</t>
  </si>
  <si>
    <t>You do not need any specific modifications, these can be ordered as plain oligos.  We recommend getting them in plate layout, leaving a blank row between each row with primers.</t>
  </si>
  <si>
    <t xml:space="preserve">It is a good idea to get a normalized plate &amp; a remainder plate, as well as a fresh bottle of TE from IDT.   </t>
  </si>
  <si>
    <t>When you rehydrate &amp; dilute these (to 5µM), make multiple small aliquots in strip tubes of different color.  Use multichannel pippetters!</t>
  </si>
  <si>
    <t>You should use these exactly as you would use Nextera primers from Illumina.  Follow the words of warning from Illumina (see next point), these are not better than Illumina's oligos, it is just cheaper to get a lot of them!</t>
  </si>
  <si>
    <t>Major warning: You need to have multiple indexes in a sequence pool!  Using only one index doesn't work &amp; using few indexes may not work well.  These are balanced in sets of 8 or 12; subsets _can_ work, but you need to check the base balance (e.g., with the index diversity calculator [supplementary file 10] given in Adapterama I)</t>
  </si>
  <si>
    <t>These are completely compatible with all Illumina Nextera kits available in 2012 &amp; early 2013.  You can combine the products of these with the standard Illumina Nextera primers &amp; maintain an edit distance ≥3.</t>
  </si>
  <si>
    <t>Compatiblity has NOT been checked with subsequent (newer) sets of Nextera primers; also if combining the new &amp; old Nextera primers, they no longer maintain and edit distance ≥3, which is needed for error correction</t>
  </si>
  <si>
    <t>The bases that you need to put into the Illumina Sample Sheet are given.  Using these will allow the normal Illumina software to do the demultiplexing.</t>
  </si>
  <si>
    <t xml:space="preserve">These have been provided to researchers since 2012.  The indexes are published in Faircloth &amp; Glenn (2012).  The primers are copyright Illumina. </t>
  </si>
  <si>
    <t>Faircloth, B. C., and T. C. Glenn. 2012. Not all sequence tags are created equal: Designing and validating sequence identification tags robust to indels. PLoS ONE 7(8):e42543, doi: 10.1371/journal.pone.0042543; PMID: 22900027</t>
  </si>
  <si>
    <t>index bases in adapter</t>
  </si>
  <si>
    <t>index name</t>
  </si>
  <si>
    <t>bases for entry on sample sheet</t>
  </si>
  <si>
    <t>Prefix</t>
  </si>
  <si>
    <t>Group</t>
  </si>
  <si>
    <t>well</t>
  </si>
  <si>
    <t>Full Name</t>
  </si>
  <si>
    <t>Adapter Sequence (5' to 3') - cut &amp; paste into oligo order form</t>
  </si>
  <si>
    <t>Notes</t>
  </si>
  <si>
    <t>Group 01 of 8 tags</t>
  </si>
  <si>
    <t>tag317</t>
  </si>
  <si>
    <t>BFi5</t>
  </si>
  <si>
    <t>01</t>
  </si>
  <si>
    <t>A</t>
  </si>
  <si>
    <t>BFi5-01-A</t>
  </si>
  <si>
    <t>AATGATACGGCGACCACCGAGATCTACACgacacagtTCGTCGGCAGCGTC</t>
  </si>
  <si>
    <t>ordered 13 July 2012; validated &amp; known to work</t>
  </si>
  <si>
    <t>tag348</t>
  </si>
  <si>
    <t>B</t>
  </si>
  <si>
    <t>BFi5-01-B</t>
  </si>
  <si>
    <t>AATGATACGGCGACCACCGAGATCTACACgcataacgTCGTCGGCAGCGTC</t>
  </si>
  <si>
    <t>tag51</t>
  </si>
  <si>
    <t>C</t>
  </si>
  <si>
    <t>BFi5-01-C</t>
  </si>
  <si>
    <t>AATGATACGGCGACCACCGAGATCTACACacagaggtTCGTCGGCAGCGTC</t>
  </si>
  <si>
    <t>tag216</t>
  </si>
  <si>
    <t>D</t>
  </si>
  <si>
    <t>BFi5-01-D</t>
  </si>
  <si>
    <t>AATGATACGGCGACCACCGAGATCTACACccactaagTCGTCGGCAGCGTC</t>
  </si>
  <si>
    <t>tag515</t>
  </si>
  <si>
    <t>E</t>
  </si>
  <si>
    <t>BFi5-01-E</t>
  </si>
  <si>
    <t>AATGATACGGCGACCACCGAGATCTACACtgttccgtTCGTCGGCAGCGTC</t>
  </si>
  <si>
    <t>tag332</t>
  </si>
  <si>
    <t>F</t>
  </si>
  <si>
    <t>BFi5-01-F</t>
  </si>
  <si>
    <t>AATGATACGGCGACCACCGAGATCTACACgatacctgTCGTCGGCAGCGTC</t>
  </si>
  <si>
    <t>tag109</t>
  </si>
  <si>
    <t>G</t>
  </si>
  <si>
    <t>BFi5-01-G</t>
  </si>
  <si>
    <t>AATGATACGGCGACCACCGAGATCTACACagccgtaaTCGTCGGCAGCGTC</t>
  </si>
  <si>
    <t>tag283</t>
  </si>
  <si>
    <t>H</t>
  </si>
  <si>
    <t>BFi5-01-H</t>
  </si>
  <si>
    <t>AATGATACGGCGACCACCGAGATCTACACctcctgaaTCGTCGGCAGCGTC</t>
  </si>
  <si>
    <t>Group 02 of 8 tags</t>
  </si>
  <si>
    <t>tag71</t>
  </si>
  <si>
    <t>02</t>
  </si>
  <si>
    <t>BFi5-02-A</t>
  </si>
  <si>
    <t>AATGATACGGCGACCACCGAGATCTACACacgaatccTCGTCGGCAGCGTC</t>
  </si>
  <si>
    <t>ordered 13 July 2012; works, but not extensively tested</t>
  </si>
  <si>
    <t>tag40</t>
  </si>
  <si>
    <t>BFi5-02-B</t>
  </si>
  <si>
    <t>AATGATACGGCGACCACCGAGATCTACACaatggtcgTCGTCGGCAGCGTC</t>
  </si>
  <si>
    <t>tag255</t>
  </si>
  <si>
    <t>BFi5-02-C</t>
  </si>
  <si>
    <t>AATGATACGGCGACCACCGAGATCTACACcgctacatTCGTCGGCAGCGTC</t>
  </si>
  <si>
    <t>tag227</t>
  </si>
  <si>
    <t>BFi5-02-D</t>
  </si>
  <si>
    <t>AATGATACGGCGACCACCGAGATCTACACcctaagtcTCGTCGGCAGCGTC</t>
  </si>
  <si>
    <t>tag528</t>
  </si>
  <si>
    <t>BFi5-02-E</t>
  </si>
  <si>
    <t>AATGATACGGCGACCACCGAGATCTACACttgcttggTCGTCGGCAGCGTC</t>
  </si>
  <si>
    <t>tag235</t>
  </si>
  <si>
    <t>BFi5-02-F</t>
  </si>
  <si>
    <t>AATGATACGGCGACCACCGAGATCTACACcctgtcaaTCGTCGGCAGCGTC</t>
  </si>
  <si>
    <t>tag110</t>
  </si>
  <si>
    <t>BFi5-02-G</t>
  </si>
  <si>
    <t>AATGATACGGCGACCACCGAGATCTACACagcctatcTCGTCGGCAGCGTC</t>
  </si>
  <si>
    <t>tag493</t>
  </si>
  <si>
    <t>BFi5-02-H</t>
  </si>
  <si>
    <t>AATGATACGGCGACCACCGAGATCTACACtgatcacgTCGTCGGCAGCGTC</t>
  </si>
  <si>
    <t>Group 03 of 8 tags</t>
  </si>
  <si>
    <t>tag215</t>
  </si>
  <si>
    <t>03</t>
  </si>
  <si>
    <t>BFi5-03-A</t>
  </si>
  <si>
    <t>AATGATACGGCGACCACCGAGATCTACACccacattgTCGTCGGCAGCGTC</t>
  </si>
  <si>
    <t>tag475</t>
  </si>
  <si>
    <t>BFi5-03-B</t>
  </si>
  <si>
    <t>AATGATACGGCGACCACCGAGATCTACACtcgagagtTCGTCGGCAGCGTC</t>
  </si>
  <si>
    <t>tag388</t>
  </si>
  <si>
    <t>BFi5-03-C</t>
  </si>
  <si>
    <t>AATGATACGGCGACCACCGAGATCTACACggtcgtatTCGTCGGCAGCGTC</t>
  </si>
  <si>
    <t>tag53</t>
  </si>
  <si>
    <t>BFi5-03-D</t>
  </si>
  <si>
    <t>AATGATACGGCGACCACCGAGATCTACACacaggcatTCGTCGGCAGCGTC</t>
  </si>
  <si>
    <t>tag418</t>
  </si>
  <si>
    <t>BFi5-03-E</t>
  </si>
  <si>
    <t>AATGATACGGCGACCACCGAGATCTACACgtgatccaTCGTCGGCAGCGTC</t>
  </si>
  <si>
    <t>tag525</t>
  </si>
  <si>
    <t>BFi5-03-F</t>
  </si>
  <si>
    <t>AATGATACGGCGACCACCGAGATCTACACttcgtacgTCGTCGGCAGCGTC</t>
  </si>
  <si>
    <t>tag153</t>
  </si>
  <si>
    <t>BFi5-03-G</t>
  </si>
  <si>
    <t>AATGATACGGCGACCACCGAGATCTACACatgacaggTCGTCGGCAGCGTC</t>
  </si>
  <si>
    <t>tag244</t>
  </si>
  <si>
    <t>BFi5-03-H</t>
  </si>
  <si>
    <t>AATGATACGGCGACCACCGAGATCTACACcgacctaaTCGTCGGCAGCGTC</t>
  </si>
  <si>
    <t>Group 04 of 8 tags</t>
  </si>
  <si>
    <t>tag456</t>
  </si>
  <si>
    <t>04</t>
  </si>
  <si>
    <t>BFi5-04-A</t>
  </si>
  <si>
    <t>AATGATACGGCGACCACCGAGATCTACACtatggcacTCGTCGGCAGCGTC</t>
  </si>
  <si>
    <t>tag137</t>
  </si>
  <si>
    <t>BFi5-04-B</t>
  </si>
  <si>
    <t>AATGATACGGCGACCACCGAGATCTACACataacgccTCGTCGGCAGCGTC</t>
  </si>
  <si>
    <t>tag401</t>
  </si>
  <si>
    <t>BFi5-04-C</t>
  </si>
  <si>
    <t>AATGATACGGCGACCACCGAGATCTACACgtagtaccTCGTCGGCAGCGTC</t>
  </si>
  <si>
    <t>tag254</t>
  </si>
  <si>
    <t>BFi5-04-D</t>
  </si>
  <si>
    <t>AATGATACGGCGACCACCGAGATCTACACcgcgtattTCGTCGGCAGCGTC</t>
  </si>
  <si>
    <t>tag144</t>
  </si>
  <si>
    <t>BFi5-04-E</t>
  </si>
  <si>
    <t>AATGATACGGCGACCACCGAGATCTACACatccacgaTCGTCGGCAGCGTC</t>
  </si>
  <si>
    <t>tag428</t>
  </si>
  <si>
    <t>BFi5-04-F</t>
  </si>
  <si>
    <t>AATGATACGGCGACCACCGAGATCTACACtaacgtcgTCGTCGGCAGCGTC</t>
  </si>
  <si>
    <t>tag237</t>
  </si>
  <si>
    <t>BFi5-04-G</t>
  </si>
  <si>
    <t>AATGATACGGCGACCACCGAGATCTACACccttccatTCGTCGGCAGCGTC</t>
  </si>
  <si>
    <t>tag334</t>
  </si>
  <si>
    <t>BFi5-04-H</t>
  </si>
  <si>
    <t>AATGATACGGCGACCACCGAGATCTACACgatcaaggTCGTCGGCAGCGTC</t>
  </si>
  <si>
    <t>Group 05 of 8 tags</t>
  </si>
  <si>
    <t>tag24</t>
  </si>
  <si>
    <t>05</t>
  </si>
  <si>
    <t>BFi5-05-A</t>
  </si>
  <si>
    <t>AATGATACGGCGACCACCGAGATCTACACaagcatcgTCGTCGGCAGCGTC</t>
  </si>
  <si>
    <t>tag119</t>
  </si>
  <si>
    <t>BFi5-05-B</t>
  </si>
  <si>
    <t>AATGATACGGCGACCACCGAGATCTACACaggatagcTCGTCGGCAGCGTC</t>
  </si>
  <si>
    <t>tag382</t>
  </si>
  <si>
    <t>BFi5-05-C</t>
  </si>
  <si>
    <t>AATGATACGGCGACCACCGAGATCTACACggctcaatTCGTCGGCAGCGTC</t>
  </si>
  <si>
    <t>tag519</t>
  </si>
  <si>
    <t>BFi5-05-D</t>
  </si>
  <si>
    <t>AATGATACGGCGACCACCGAGATCTACACttcacggaTCGTCGGCAGCGTC</t>
  </si>
  <si>
    <t>tag381</t>
  </si>
  <si>
    <t>BFi5-05-E</t>
  </si>
  <si>
    <t>AATGATACGGCGACCACCGAGATCTACACggcgaataTCGTCGGCAGCGTC</t>
  </si>
  <si>
    <t>tag36</t>
  </si>
  <si>
    <t>BFi5-05-F</t>
  </si>
  <si>
    <t>AATGATACGGCGACCACCGAGATCTACACaagtgcagTCGTCGGCAGCGTC</t>
  </si>
  <si>
    <t>tag345</t>
  </si>
  <si>
    <t>BFi5-05-G</t>
  </si>
  <si>
    <t>AATGATACGGCGACCACCGAGATCTACACgcaattccTCGTCGGCAGCGTC</t>
  </si>
  <si>
    <t>tag304</t>
  </si>
  <si>
    <t>BFi5-05-H</t>
  </si>
  <si>
    <t>AATGATACGGCGACCACCGAGATCTACACcttcgcaaTCGTCGGCAGCGTC</t>
  </si>
  <si>
    <t>Group 06 of 8 tags</t>
  </si>
  <si>
    <t>tag208</t>
  </si>
  <si>
    <t>06</t>
  </si>
  <si>
    <t>BFi5-06-A</t>
  </si>
  <si>
    <t>AATGATACGGCGACCACCGAGATCTACACcattgacgTCGTCGGCAGCGTC</t>
  </si>
  <si>
    <t>tag484</t>
  </si>
  <si>
    <t>BFi5-06-B</t>
  </si>
  <si>
    <t>AATGATACGGCGACCACCGAGATCTACACtctggacaTCGTCGGCAGCGTC</t>
  </si>
  <si>
    <t>tag362</t>
  </si>
  <si>
    <t>BFi5-06-C</t>
  </si>
  <si>
    <t>AATGATACGGCGACCACCGAGATCTACACgctacaacTCGTCGGCAGCGTC</t>
  </si>
  <si>
    <t>tag221</t>
  </si>
  <si>
    <t>BFi5-06-D</t>
  </si>
  <si>
    <t>AATGATACGGCGACCACCGAGATCTACACccgatgtaTCGTCGGCAGCGTC</t>
  </si>
  <si>
    <t>tag447</t>
  </si>
  <si>
    <t>BFi5-06-E</t>
  </si>
  <si>
    <t>AATGATACGGCGACCACCGAGATCTACACtaggagctTCGTCGGCAGCGTC</t>
  </si>
  <si>
    <t>tag2</t>
  </si>
  <si>
    <t>BFi5-06-F</t>
  </si>
  <si>
    <t>AATGATACGGCGACCACCGAGATCTACACaacaaggcTCGTCGGCAGCGTC</t>
  </si>
  <si>
    <t>tag286</t>
  </si>
  <si>
    <t>BFi5-06-G</t>
  </si>
  <si>
    <t>AATGATACGGCGACCACCGAGATCTACACctcggtaaTCGTCGGCAGCGTC</t>
  </si>
  <si>
    <t>tag116</t>
  </si>
  <si>
    <t>BFi5-06-H</t>
  </si>
  <si>
    <t>AATGATACGGCGACCACCGAGATCTACACagcttcagTCGTCGGCAGCGTC</t>
  </si>
  <si>
    <t>Group 07 of 8 tags</t>
  </si>
  <si>
    <t>tag505</t>
  </si>
  <si>
    <t>07</t>
  </si>
  <si>
    <t>BFi5-07-A</t>
  </si>
  <si>
    <t>AATGATACGGCGACCACCGAGATCTACACtggctacaTCGTCGGCAGCGTC</t>
  </si>
  <si>
    <t>tag39</t>
  </si>
  <si>
    <t>BFi5-07-B</t>
  </si>
  <si>
    <t>AATGATACGGCGACCACCGAGATCTACACaatgacgcTCGTCGGCAGCGTC</t>
  </si>
  <si>
    <t>tag463</t>
  </si>
  <si>
    <t>BFi5-07-C</t>
  </si>
  <si>
    <t>AATGATACGGCGACCACCGAGATCTACACtcagtaggTCGTCGGCAGCGTC</t>
  </si>
  <si>
    <t>tag196</t>
  </si>
  <si>
    <t>BFi5-07-D</t>
  </si>
  <si>
    <t>AATGATACGGCGACCACCGAGATCTACACcagtcacaTCGTCGGCAGCGTC</t>
  </si>
  <si>
    <t>tag187</t>
  </si>
  <si>
    <t>BFi5-07-E</t>
  </si>
  <si>
    <t>AATGATACGGCGACCACCGAGATCTACACcagaactgTCGTCGGCAGCGTC</t>
  </si>
  <si>
    <t>tag243</t>
  </si>
  <si>
    <t>BFi5-07-F</t>
  </si>
  <si>
    <t>AATGATACGGCGACCACCGAGATCTACACcgacacttTCGTCGGCAGCGTC</t>
  </si>
  <si>
    <t>tag376</t>
  </si>
  <si>
    <t>BFi5-07-G</t>
  </si>
  <si>
    <t>AATGATACGGCGACCACCGAGATCTACACggatctgaTCGTCGGCAGCGTC</t>
  </si>
  <si>
    <t>tag92</t>
  </si>
  <si>
    <t>BFi5-07-H</t>
  </si>
  <si>
    <t>AATGATACGGCGACCACCGAGATCTACACacttggctTCGTCGGCAGCGTC</t>
  </si>
  <si>
    <t>Group 08 of 8 tags</t>
  </si>
  <si>
    <t>tag52</t>
  </si>
  <si>
    <t>08</t>
  </si>
  <si>
    <t>BFi5-08-A</t>
  </si>
  <si>
    <t>AATGATACGGCGACCACCGAGATCTACACacagcaagTCGTCGGCAGCGTC</t>
  </si>
  <si>
    <t>tag424</t>
  </si>
  <si>
    <t>BFi5-08-B</t>
  </si>
  <si>
    <t>AATGATACGGCGACCACCGAGATCTACACgttccatgTCGTCGGCAGCGTC</t>
  </si>
  <si>
    <t>tag527</t>
  </si>
  <si>
    <t>BFi5-08-C</t>
  </si>
  <si>
    <t>AATGATACGGCGACCACCGAGATCTACACttgcgagaTCGTCGGCAGCGTC</t>
  </si>
  <si>
    <t>tag79</t>
  </si>
  <si>
    <t>BFi5-08-D</t>
  </si>
  <si>
    <t>AATGATACGGCGACCACCGAGATCTACACacgtccaaTCGTCGGCAGCGTC</t>
  </si>
  <si>
    <t>tag346</t>
  </si>
  <si>
    <t>BFi5-08-E</t>
  </si>
  <si>
    <t>AATGATACGGCGACCACCGAGATCTACACgcacacaaTCGTCGGCAGCGTC</t>
  </si>
  <si>
    <t>tag383</t>
  </si>
  <si>
    <t>BFi5-08-F</t>
  </si>
  <si>
    <t>AATGATACGGCGACCACCGAGATCTACACggtaacgtTCGTCGGCAGCGTC</t>
  </si>
  <si>
    <t>tag106</t>
  </si>
  <si>
    <t>BFi5-08-G</t>
  </si>
  <si>
    <t>AATGATACGGCGACCACCGAGATCTACACagattgcgTCGTCGGCAGCGTC</t>
  </si>
  <si>
    <t>tag261</t>
  </si>
  <si>
    <t>BFi5-08-H</t>
  </si>
  <si>
    <t>AATGATACGGCGACCACCGAGATCTACACcggttgttTCGTCGGCAGCGTC</t>
  </si>
  <si>
    <t>Group 09 of 8 tags</t>
  </si>
  <si>
    <t>tag177</t>
  </si>
  <si>
    <t>09</t>
  </si>
  <si>
    <t>BFi5-09-A</t>
  </si>
  <si>
    <t>AATGATACGGCGACCACCGAGATCTACACcacagactTCGTCGGCAGCGTC</t>
  </si>
  <si>
    <t>tag21</t>
  </si>
  <si>
    <t>BFi5-09-B</t>
  </si>
  <si>
    <t>AATGATACGGCGACCACCGAGATCTACACaagaccgtTCGTCGGCAGCGTC</t>
  </si>
  <si>
    <t>tag264</t>
  </si>
  <si>
    <t>BFi5-09-C</t>
  </si>
  <si>
    <t>AATGATACGGCGACCACCGAGATCTACACcgtcaagaTCGTCGGCAGCGTC</t>
  </si>
  <si>
    <t>tag271</t>
  </si>
  <si>
    <t>BFi5-09-D</t>
  </si>
  <si>
    <t>AATGATACGGCGACCACCGAGATCTACACctacaaggTCGTCGGCAGCGTC</t>
  </si>
  <si>
    <t>tag86</t>
  </si>
  <si>
    <t>BFi5-09-E</t>
  </si>
  <si>
    <t>AATGATACGGCGACCACCGAGATCTACACactctccaTCGTCGGCAGCGTC</t>
  </si>
  <si>
    <t>tag55</t>
  </si>
  <si>
    <t>BFi5-09-F</t>
  </si>
  <si>
    <t>AATGATACGGCGACCACCGAGATCTACACacagttcgTCGTCGGCAGCGTC</t>
  </si>
  <si>
    <t>tag370</t>
  </si>
  <si>
    <t>BFi5-09-G</t>
  </si>
  <si>
    <t>AATGATACGGCGACCACCGAGATCTACACggaatgtcTCGTCGGCAGCGTC</t>
  </si>
  <si>
    <t>tag529</t>
  </si>
  <si>
    <t>BFi5-09-H</t>
  </si>
  <si>
    <t>AATGATACGGCGACCACCGAGATCTACACttggactgTCGTCGGCAGCGTC</t>
  </si>
  <si>
    <t>Group 10 of 8 tags</t>
  </si>
  <si>
    <t>tag280</t>
  </si>
  <si>
    <t>10</t>
  </si>
  <si>
    <t>BFi5-10-A</t>
  </si>
  <si>
    <t>AATGATACGGCGACCACCGAGATCTACACctcagaagTCGTCGGCAGCGTC</t>
  </si>
  <si>
    <t>tag194</t>
  </si>
  <si>
    <t>BFi5-10-B</t>
  </si>
  <si>
    <t>AATGATACGGCGACCACCGAGATCTACACcaggtaagTCGTCGGCAGCGTC</t>
  </si>
  <si>
    <t>tag136</t>
  </si>
  <si>
    <t>BFi5-10-C</t>
  </si>
  <si>
    <t>AATGATACGGCGACCACCGAGATCTACACagttgtgcTCGTCGGCAGCGTC</t>
  </si>
  <si>
    <t>tag285</t>
  </si>
  <si>
    <t>BFi5-10-D</t>
  </si>
  <si>
    <t>AATGATACGGCGACCACCGAGATCTACACctcgacttTCGTCGGCAGCGTC</t>
  </si>
  <si>
    <t>tag492</t>
  </si>
  <si>
    <t>BFi5-10-E</t>
  </si>
  <si>
    <t>AATGATACGGCGACCACCGAGATCTACACtgataggcTCGTCGGCAGCGTC</t>
  </si>
  <si>
    <t>tag422</t>
  </si>
  <si>
    <t>BFi5-10-F</t>
  </si>
  <si>
    <t>AATGATACGGCGACCACCGAGATCTACACgttaagcgTCGTCGGCAGCGTC</t>
  </si>
  <si>
    <t>tag27</t>
  </si>
  <si>
    <t>BFi5-10-G</t>
  </si>
  <si>
    <t>AATGATACGGCGACCACCGAGATCTACACaagcgttcTCGTCGGCAGCGTC</t>
  </si>
  <si>
    <t>tag341</t>
  </si>
  <si>
    <t>BFi5-10-H</t>
  </si>
  <si>
    <t>AATGATACGGCGACCACCGAGATCTACACgatgtcgaTCGTCGGCAGCGTC</t>
  </si>
  <si>
    <t>Group 11 of 8 tags</t>
  </si>
  <si>
    <t>tag162</t>
  </si>
  <si>
    <t>11</t>
  </si>
  <si>
    <t>BFi5-11-A</t>
  </si>
  <si>
    <t>AATGATACGGCGACCACCGAGATCTACACcaacacagTCGTCGGCAGCGTC</t>
  </si>
  <si>
    <t>tag246</t>
  </si>
  <si>
    <t>BFi5-11-B</t>
  </si>
  <si>
    <t>AATGATACGGCGACCACCGAGATCTACACcgagttagTCGTCGGCAGCGTC</t>
  </si>
  <si>
    <t>tag13</t>
  </si>
  <si>
    <t>BFi5-11-C</t>
  </si>
  <si>
    <t>AATGATACGGCGACCACCGAGATCTACACaacctacgTCGTCGGCAGCGTC</t>
  </si>
  <si>
    <t>tag205</t>
  </si>
  <si>
    <t>BFi5-11-D</t>
  </si>
  <si>
    <t>AATGATACGGCGACCACCGAGATCTACACcatggatcTCGTCGGCAGCGTC</t>
  </si>
  <si>
    <t>tag502</t>
  </si>
  <si>
    <t>BFi5-11-E</t>
  </si>
  <si>
    <t>AATGATACGGCGACCACCGAGATCTACACtggaagcaTCGTCGGCAGCGTC</t>
  </si>
  <si>
    <t>tag522</t>
  </si>
  <si>
    <t>BFi5-11-F</t>
  </si>
  <si>
    <t>AATGATACGGCGACCACCGAGATCTACACttcgaagcTCGTCGGCAGCGTC</t>
  </si>
  <si>
    <t>tag95</t>
  </si>
  <si>
    <t>BFi5-11-G</t>
  </si>
  <si>
    <t>AATGATACGGCGACCACCGAGATCTACACagaaggacTCGTCGGCAGCGTC</t>
  </si>
  <si>
    <t>tag75</t>
  </si>
  <si>
    <t>BFi5-11-H</t>
  </si>
  <si>
    <t>AATGATACGGCGACCACCGAGATCTACACacgcttctTCGTCGGCAGCGTC</t>
  </si>
  <si>
    <t>Group 12 of 8 tags</t>
  </si>
  <si>
    <t>tag511</t>
  </si>
  <si>
    <t>12</t>
  </si>
  <si>
    <t>BFi5-12-A</t>
  </si>
  <si>
    <t>AATGATACGGCGACCACCGAGATCTACACtgtcagtgTCGTCGGCAGCGTC</t>
  </si>
  <si>
    <t>tag76</t>
  </si>
  <si>
    <t>BFi5-12-B</t>
  </si>
  <si>
    <t>AATGATACGGCGACCACCGAGATCTACACacggacttTCGTCGGCAGCGTC</t>
  </si>
  <si>
    <t>tag229</t>
  </si>
  <si>
    <t>BFi5-12-C</t>
  </si>
  <si>
    <t>AATGATACGGCGACCACCGAGATCTACACcctagagaTCGTCGGCAGCGTC</t>
  </si>
  <si>
    <t>tag123</t>
  </si>
  <si>
    <t>BFi5-12-D</t>
  </si>
  <si>
    <t>AATGATACGGCGACCACCGAGATCTACACaggtcaacTCGTCGGCAGCGTC</t>
  </si>
  <si>
    <t>tag173</t>
  </si>
  <si>
    <t>BFi5-12-E</t>
  </si>
  <si>
    <t>AATGATACGGCGACCACCGAGATCTACACcaatagccTCGTCGGCAGCGTC</t>
  </si>
  <si>
    <t>tag331</t>
  </si>
  <si>
    <t>BFi5-12-F</t>
  </si>
  <si>
    <t>AATGATACGGCGACCACCGAGATCTACACgagtgtgtTCGTCGGCAGCGTC</t>
  </si>
  <si>
    <t>tag231</t>
  </si>
  <si>
    <t>BFi5-12-G</t>
  </si>
  <si>
    <t>AATGATACGGCGACCACCGAGATCTACACcctattggTCGTCGGCAGCGTC</t>
  </si>
  <si>
    <t>tag7</t>
  </si>
  <si>
    <t>BFi5-12-H</t>
  </si>
  <si>
    <t>AATGATACGGCGACCACCGAGATCTACACaacaggtgTCGTCGGCAGCGTC</t>
  </si>
  <si>
    <t>Group 13 of 8 tags</t>
  </si>
  <si>
    <t>tag483</t>
  </si>
  <si>
    <t>13</t>
  </si>
  <si>
    <t>BFi5-13-A</t>
  </si>
  <si>
    <t>AATGATACGGCGACCACCGAGATCTACACtctagtccTCGTCGGCAGCGTC</t>
  </si>
  <si>
    <t>tag266</t>
  </si>
  <si>
    <t>BFi5-13-B</t>
  </si>
  <si>
    <t>AATGATACGGCGACCACCGAGATCTACACcgtctaacTCGTCGGCAGCGTC</t>
  </si>
  <si>
    <t>tag421</t>
  </si>
  <si>
    <t>BFi5-13-C</t>
  </si>
  <si>
    <t>AATGATACGGCGACCACCGAGATCTACACgtgtgttcTCGTCGGCAGCGTC</t>
  </si>
  <si>
    <t>tag500</t>
  </si>
  <si>
    <t>BFi5-13-D</t>
  </si>
  <si>
    <t>AATGATACGGCGACCACCGAGATCTACACtgctgtgaTCGTCGGCAGCGTC</t>
  </si>
  <si>
    <t>tag41</t>
  </si>
  <si>
    <t>BFi5-13-E</t>
  </si>
  <si>
    <t>AATGATACGGCGACCACCGAGATCTACACaattccggTCGTCGGCAGCGTC</t>
  </si>
  <si>
    <t>tag220</t>
  </si>
  <si>
    <t>BFi5-13-F</t>
  </si>
  <si>
    <t>AATGATACGGCGACCACCGAGATCTACACccgaagatTCGTCGGCAGCGTC</t>
  </si>
  <si>
    <t>tag462</t>
  </si>
  <si>
    <t>BFi5-13-G</t>
  </si>
  <si>
    <t>AATGATACGGCGACCACCGAGATCTACACtcagccttTCGTCGGCAGCGTC</t>
  </si>
  <si>
    <t>tag192</t>
  </si>
  <si>
    <t>BFi5-13-H</t>
  </si>
  <si>
    <t>AATGATACGGCGACCACCGAGATCTACACcagctagaTCGTCGGCAGCGTC</t>
  </si>
  <si>
    <t>Group 14 of 8 tags</t>
  </si>
  <si>
    <t>tag309</t>
  </si>
  <si>
    <t>BFi5-14-A</t>
  </si>
  <si>
    <t>AATGATACGGCGACCACCGAGATCTACACgaacggttTCGTCGGCAGCGTC</t>
  </si>
  <si>
    <t>tag289</t>
  </si>
  <si>
    <t>BFi5-14-B</t>
  </si>
  <si>
    <t>AATGATACGGCGACCACCGAGATCTACACctctcagaTCGTCGGCAGCGTC</t>
  </si>
  <si>
    <t>tag138</t>
  </si>
  <si>
    <t>BFi5-14-C</t>
  </si>
  <si>
    <t>AATGATACGGCGACCACCGAGATCTACACatacgcagTCGTCGGCAGCGTC</t>
  </si>
  <si>
    <t>tag316</t>
  </si>
  <si>
    <t>BFi5-14-D</t>
  </si>
  <si>
    <t>AATGATACGGCGACCACCGAGATCTACACgaatggcaTCGTCGGCAGCGTC</t>
  </si>
  <si>
    <t>tag514</t>
  </si>
  <si>
    <t>BFi5-14-E</t>
  </si>
  <si>
    <t>AATGATACGGCGACCACCGAGATCTACACtgtgtcagTCGTCGGCAGCGTC</t>
  </si>
  <si>
    <t>tag64</t>
  </si>
  <si>
    <t>BFi5-14-F</t>
  </si>
  <si>
    <t>AATGATACGGCGACCACCGAGATCTACACaccgctatTCGTCGGCAGCGTC</t>
  </si>
  <si>
    <t>tag67</t>
  </si>
  <si>
    <t>BFi5-14-G</t>
  </si>
  <si>
    <t>AATGATACGGCGACCACCGAGATCTACACacctcagtTCGTCGGCAGCGTC</t>
  </si>
  <si>
    <t>tag195</t>
  </si>
  <si>
    <t>BFi5-14-H</t>
  </si>
  <si>
    <t>AATGATACGGCGACCACCGAGATCTACACcaggttcaTCGTCGGCAGCGTC</t>
  </si>
  <si>
    <t>Group 15 of 8 tags</t>
  </si>
  <si>
    <t>tag374</t>
  </si>
  <si>
    <t>BFi5-15-A</t>
  </si>
  <si>
    <t>AATGATACGGCGACCACCGAGATCTACACggaggaatTCGTCGGCAGCGTC</t>
  </si>
  <si>
    <t>tag489</t>
  </si>
  <si>
    <t>BFi5-15-B</t>
  </si>
  <si>
    <t>AATGATACGGCGACCACCGAGATCTACACtgaccgttTCGTCGGCAGCGTC</t>
  </si>
  <si>
    <t>tag98</t>
  </si>
  <si>
    <t>BFi5-15-C</t>
  </si>
  <si>
    <t>AATGATACGGCGACCACCGAGATCTACACagaccttgTCGTCGGCAGCGTC</t>
  </si>
  <si>
    <t>tag450</t>
  </si>
  <si>
    <t>BFi5-15-D</t>
  </si>
  <si>
    <t>AATGATACGGCGACCACCGAGATCTACACtagtgccaTCGTCGGCAGCGTC</t>
  </si>
  <si>
    <t>tag364</t>
  </si>
  <si>
    <t>BFi5-15-E</t>
  </si>
  <si>
    <t>AATGATACGGCGACCACCGAGATCTACACgctcagttTCGTCGGCAGCGTC</t>
  </si>
  <si>
    <t>tag58</t>
  </si>
  <si>
    <t>BFi5-15-F</t>
  </si>
  <si>
    <t>AATGATACGGCGACCACCGAGATCTACACaccaagcaTCGTCGGCAGCGTC</t>
  </si>
  <si>
    <t>tag154</t>
  </si>
  <si>
    <t>BFi5-15-G</t>
  </si>
  <si>
    <t>AATGATACGGCGACCACCGAGATCTACACatgagtgcTCGTCGGCAGCGTC</t>
  </si>
  <si>
    <t>tag367</t>
  </si>
  <si>
    <t>BFi5-15-H</t>
  </si>
  <si>
    <t>AATGATACGGCGACCACCGAGATCTACACgcttcacaTCGTCGGCAGCGTC</t>
  </si>
  <si>
    <t>Group 16 of 8 tags</t>
  </si>
  <si>
    <t>tag108</t>
  </si>
  <si>
    <t>BFi5-16-A</t>
  </si>
  <si>
    <t>AATGATACGGCGACCACCGAGATCTACACagccaactTCGTCGGCAGCGTC</t>
  </si>
  <si>
    <t>tag372</t>
  </si>
  <si>
    <t>BFi5-16-B</t>
  </si>
  <si>
    <t>AATGATACGGCGACCACCGAGATCTACACggacatcaTCGTCGGCAGCGTC</t>
  </si>
  <si>
    <t>tag319</t>
  </si>
  <si>
    <t>BFi5-16-C</t>
  </si>
  <si>
    <t>AATGATACGGCGACCACCGAGATCTACACgaccgataTCGTCGGCAGCGTC</t>
  </si>
  <si>
    <t>tag480</t>
  </si>
  <si>
    <t>BFi5-16-D</t>
  </si>
  <si>
    <t>AATGATACGGCGACCACCGAGATCTACACtcgtgcatTCGTCGGCAGCGTC</t>
  </si>
  <si>
    <t>tag57</t>
  </si>
  <si>
    <t>BFi5-16-E</t>
  </si>
  <si>
    <t>AATGATACGGCGACCACCGAGATCTACACacatggagTCGTCGGCAGCGTC</t>
  </si>
  <si>
    <t>tag343</t>
  </si>
  <si>
    <t>BFi5-16-F</t>
  </si>
  <si>
    <t>AATGATACGGCGACCACCGAGATCTACACgcaaccatTCGTCGGCAGCGTC</t>
  </si>
  <si>
    <t>tag19</t>
  </si>
  <si>
    <t>BFi5-16-G</t>
  </si>
  <si>
    <t>AATGATACGGCGACCACCGAGATCTACACaacttgccTCGTCGGCAGCGTC</t>
  </si>
  <si>
    <t>tag206</t>
  </si>
  <si>
    <t>BFi5-16-H</t>
  </si>
  <si>
    <t>AATGATACGGCGACCACCGAGATCTACACcatgtgtgTCGTCGGCAGCGTC</t>
  </si>
  <si>
    <t>Group 17 of 8 tags</t>
  </si>
  <si>
    <t>tag253</t>
  </si>
  <si>
    <t>BFi5-17-A</t>
  </si>
  <si>
    <t>AATGATACGGCGACCACCGAGATCTACACcgccttatTCGTCGGCAGCGTC</t>
  </si>
  <si>
    <t>tag281</t>
  </si>
  <si>
    <t>BFi5-17-B</t>
  </si>
  <si>
    <t>AATGATACGGCGACCACCGAGATCTACACctccaatcTCGTCGGCAGCGTC</t>
  </si>
  <si>
    <t>tag393</t>
  </si>
  <si>
    <t>BFi5-17-C</t>
  </si>
  <si>
    <t>AATGATACGGCGACCACCGAGATCTACACggttggtaTCGTCGGCAGCGTC</t>
  </si>
  <si>
    <t>tag301</t>
  </si>
  <si>
    <t>BFi5-17-D</t>
  </si>
  <si>
    <t>AATGATACGGCGACCACCGAGATCTACACcttaggacTCGTCGGCAGCGTC</t>
  </si>
  <si>
    <t>tag150</t>
  </si>
  <si>
    <t>BFi5-17-E</t>
  </si>
  <si>
    <t>AATGATACGGCGACCACCGAGATCTACACatcgtggtTCGTCGGCAGCGTC</t>
  </si>
  <si>
    <t>tag38</t>
  </si>
  <si>
    <t>BFi5-17-F</t>
  </si>
  <si>
    <t>AATGATACGGCGACCACCGAGATCTACACaatcgctgTCGTCGGCAGCGTC</t>
  </si>
  <si>
    <t>tag77</t>
  </si>
  <si>
    <t>BFi5-17-G</t>
  </si>
  <si>
    <t>AATGATACGGCGACCACCGAGATCTACACacggtacaTCGTCGGCAGCGTC</t>
  </si>
  <si>
    <t>tag325</t>
  </si>
  <si>
    <t>BFi5-17-H</t>
  </si>
  <si>
    <t>AATGATACGGCGACCACCGAGATCTACACgagaccaaTCGTCGGCAGCGTC</t>
  </si>
  <si>
    <t>Group 18 of 8 tags</t>
  </si>
  <si>
    <t>tag265</t>
  </si>
  <si>
    <t>BFi5-18-A</t>
  </si>
  <si>
    <t>AATGATACGGCGACCACCGAGATCTACACcgtccattTCGTCGGCAGCGTC</t>
  </si>
  <si>
    <t>tag140</t>
  </si>
  <si>
    <t>BFi5-18-B</t>
  </si>
  <si>
    <t>AATGATACGGCGACCACCGAGATCTACACatagagcgTCGTCGGCAGCGTC</t>
  </si>
  <si>
    <t>tag188</t>
  </si>
  <si>
    <t>BFi5-18-C</t>
  </si>
  <si>
    <t>AATGATACGGCGACCACCGAGATCTACACcagacgttTCGTCGGCAGCGTC</t>
  </si>
  <si>
    <t>tag62</t>
  </si>
  <si>
    <t>BFi5-18-D</t>
  </si>
  <si>
    <t>AATGATACGGCGACCACCGAGATCTACACaccgaatgTCGTCGGCAGCGTC</t>
  </si>
  <si>
    <t>tag222</t>
  </si>
  <si>
    <t>BFi5-18-E</t>
  </si>
  <si>
    <t>AATGATACGGCGACCACCGAGATCTACACccgcttaaTCGTCGGCAGCGTC</t>
  </si>
  <si>
    <t>tag530</t>
  </si>
  <si>
    <t>BFi5-18-F</t>
  </si>
  <si>
    <t>AATGATACGGCGACCACCGAGATCTACACttggtgcaTCGTCGGCAGCGTC</t>
  </si>
  <si>
    <t>tag47</t>
  </si>
  <si>
    <t>BFi5-18-G</t>
  </si>
  <si>
    <t>AATGATACGGCGACCACCGAGATCTACACacacctcaTCGTCGGCAGCGTC</t>
  </si>
  <si>
    <t>tag386</t>
  </si>
  <si>
    <t>BFi5-18-H</t>
  </si>
  <si>
    <t>AATGATACGGCGACCACCGAGATCTACACggtataggTCGTCGGCAGCGTC</t>
  </si>
  <si>
    <t>Group 19 of 8 tags</t>
  </si>
  <si>
    <t>tag112</t>
  </si>
  <si>
    <t>BFi5-19-A</t>
  </si>
  <si>
    <t>AATGATACGGCGACCACCGAGATCTACACagcgtgtaTCGTCGGCAGCGTC</t>
  </si>
  <si>
    <t>tag213</t>
  </si>
  <si>
    <t>BFi5-19-B</t>
  </si>
  <si>
    <t>AATGATACGGCGACCACCGAGATCTACACccaagtagTCGTCGGCAGCGTC</t>
  </si>
  <si>
    <t>tag9</t>
  </si>
  <si>
    <t>BFi5-19-C</t>
  </si>
  <si>
    <t>AATGATACGGCGACCACCGAGATCTACACaaccactcTCGTCGGCAGCGTC</t>
  </si>
  <si>
    <t>tag157</t>
  </si>
  <si>
    <t>BFi5-19-D</t>
  </si>
  <si>
    <t>AATGATACGGCGACCACCGAGATCTACACatgcgtcaTCGTCGGCAGCGTC</t>
  </si>
  <si>
    <t>tag517</t>
  </si>
  <si>
    <t>BFi5-19-E</t>
  </si>
  <si>
    <t>AATGATACGGCGACCACCGAGATCTACACttacgtgcTCGTCGGCAGCGTC</t>
  </si>
  <si>
    <t>tag390</t>
  </si>
  <si>
    <t>BFi5-19-F</t>
  </si>
  <si>
    <t>AATGATACGGCGACCACCGAGATCTACACggtgtacaTCGTCGGCAGCGTC</t>
  </si>
  <si>
    <t>tag318</t>
  </si>
  <si>
    <t>BFi5-19-G</t>
  </si>
  <si>
    <t>AATGATACGGCGACCACCGAGATCTACACgacatctcTCGTCGGCAGCGTC</t>
  </si>
  <si>
    <t>tag224</t>
  </si>
  <si>
    <t>BFi5-19-H</t>
  </si>
  <si>
    <t>AATGATACGGCGACCACCGAGATCTACACccgtaactTCGTCGGCAGCGTC</t>
  </si>
  <si>
    <t>Group 20 of 8 tags</t>
  </si>
  <si>
    <t>tag3</t>
  </si>
  <si>
    <t>BFi5-20-A</t>
  </si>
  <si>
    <t>AATGATACGGCGACCACCGAGATCTACACaacaccacTCGTCGGCAGCGTC</t>
  </si>
  <si>
    <t>tag251</t>
  </si>
  <si>
    <t>BFi5-20-B</t>
  </si>
  <si>
    <t>AATGATACGGCGACCACCGAGATCTACACcgcaactaTCGTCGGCAGCGTC</t>
  </si>
  <si>
    <t>tag288</t>
  </si>
  <si>
    <t>BFi5-20-C</t>
  </si>
  <si>
    <t>AATGATACGGCGACCACCGAGATCTACACctctatcgTCGTCGGCAGCGTC</t>
  </si>
  <si>
    <t>tag226</t>
  </si>
  <si>
    <t>BFi5-20-D</t>
  </si>
  <si>
    <t>AATGATACGGCGACCACCGAGATCTACACcctaacagTCGTCGGCAGCGTC</t>
  </si>
  <si>
    <t>tag366</t>
  </si>
  <si>
    <t>BFi5-20-E</t>
  </si>
  <si>
    <t>AATGATACGGCGACCACCGAGATCTACACgctgtaagTCGTCGGCAGCGTC</t>
  </si>
  <si>
    <t>tag399</t>
  </si>
  <si>
    <t>BFi5-20-F</t>
  </si>
  <si>
    <t>AATGATACGGCGACCACCGAGATCTACACgtacgatcTCGTCGGCAGCGTC</t>
  </si>
  <si>
    <t>tag161</t>
  </si>
  <si>
    <t>BFi5-20-G</t>
  </si>
  <si>
    <t>AATGATACGGCGACCACCGAGATCTACACattccgctTCGTCGGCAGCGTC</t>
  </si>
  <si>
    <t>tag313</t>
  </si>
  <si>
    <t>BFi5-20-H</t>
  </si>
  <si>
    <t>AATGATACGGCGACCACCGAGATCTACACgaagtgctTCGTCGGCAGCGTC</t>
  </si>
  <si>
    <t>Extras - 31 i5 tags (index bases aren't balanced, use only as necessary &amp; with many other samples in the same lane!)</t>
  </si>
  <si>
    <t>Group 21 of 8 tags</t>
  </si>
  <si>
    <t>tag87</t>
  </si>
  <si>
    <t>BFi5-99-AA</t>
  </si>
  <si>
    <t>AATGATACGGCGACCACCGAGATCTACACactctgagTCGTCGGCAGCGTC</t>
  </si>
  <si>
    <t>tag181</t>
  </si>
  <si>
    <t>BFi5-99-AB</t>
  </si>
  <si>
    <t>AATGATACGGCGACCACCGAGATCTACACcaccatgaTCGTCGGCAGCGTC</t>
  </si>
  <si>
    <t>tag427</t>
  </si>
  <si>
    <t>BFi5-99-AC</t>
  </si>
  <si>
    <t>AATGATACGGCGACCACCGAGATCTACACgttggcatTCGTCGGCAGCGTC</t>
  </si>
  <si>
    <t>tag248</t>
  </si>
  <si>
    <t>BFi5-99-AD</t>
  </si>
  <si>
    <t>AATGATACGGCGACCACCGAGATCTACACcgatgttcTCGTCGGCAGCGTC</t>
  </si>
  <si>
    <t>tag1</t>
  </si>
  <si>
    <t>BFi5-99-AE</t>
  </si>
  <si>
    <t>AATGATACGGCGACCACCGAGATCTACACaacaaccgTCGTCGGCAGCGTC</t>
  </si>
  <si>
    <t>tag18</t>
  </si>
  <si>
    <t>BFi5-99-AF</t>
  </si>
  <si>
    <t>AATGATACGGCGACCACCGAGATCTACACaactgaggTCGTCGGCAGCGTC</t>
  </si>
  <si>
    <t>tag232</t>
  </si>
  <si>
    <t>BFi5-99-AG</t>
  </si>
  <si>
    <t>AATGATACGGCGACCACCGAGATCTACACcctcatctTCGTCGGCAGCGTC</t>
  </si>
  <si>
    <t>tag420</t>
  </si>
  <si>
    <t>BFi5-99-AH</t>
  </si>
  <si>
    <t>AATGATACGGCGACCACCGAGATCTACACgtgtccttTCGTCGGCAGCGTC</t>
  </si>
  <si>
    <t>Group 22 of 8 tags</t>
  </si>
  <si>
    <t>tag209</t>
  </si>
  <si>
    <t>I</t>
  </si>
  <si>
    <t>BFi5-99-AI</t>
  </si>
  <si>
    <t xml:space="preserve">AATGATACGGCGACCACCGAGATCTACACccaacactTCGTCGGCAGCGTC </t>
  </si>
  <si>
    <t>tag185</t>
  </si>
  <si>
    <t>J</t>
  </si>
  <si>
    <t>BFi5-99-AJ</t>
  </si>
  <si>
    <t xml:space="preserve">AATGATACGGCGACCACCGAGATCTACACcactgtagTCGTCGGCAGCGTC </t>
  </si>
  <si>
    <t>tag335</t>
  </si>
  <si>
    <t>K</t>
  </si>
  <si>
    <t>BFi5-99-AK</t>
  </si>
  <si>
    <t xml:space="preserve">AATGATACGGCGACCACCGAGATCTACACgatcagacTCGTCGGCAGCGTC </t>
  </si>
  <si>
    <t>tag307</t>
  </si>
  <si>
    <t>L</t>
  </si>
  <si>
    <t>BFi5-99-AL</t>
  </si>
  <si>
    <t xml:space="preserve">AATGATACGGCGACCACCGAGATCTACACgaaccttcTCGTCGGCAGCGTC </t>
  </si>
  <si>
    <t>tag465</t>
  </si>
  <si>
    <t>M</t>
  </si>
  <si>
    <t>BFi5-99-AM</t>
  </si>
  <si>
    <t xml:space="preserve">AATGATACGGCGACCACCGAGATCTACACtccaactgTCGTCGGCAGCGTC </t>
  </si>
  <si>
    <t>tag239</t>
  </si>
  <si>
    <t>N</t>
  </si>
  <si>
    <t>BFi5-99-AN</t>
  </si>
  <si>
    <t xml:space="preserve">AATGATACGGCGACCACCGAGATCTACACcgaacaacTCGTCGGCAGCGTC </t>
  </si>
  <si>
    <t>tag389</t>
  </si>
  <si>
    <t>O</t>
  </si>
  <si>
    <t>BFi5-99-AO</t>
  </si>
  <si>
    <t xml:space="preserve">AATGATACGGCGACCACCGAGATCTACACggtgatgaTCGTCGGCAGCGTC </t>
  </si>
  <si>
    <t>tag69</t>
  </si>
  <si>
    <t>P</t>
  </si>
  <si>
    <t>BFi5-99-AP</t>
  </si>
  <si>
    <t xml:space="preserve">AATGATACGGCGACCACCGAGATCTACACaccttcgaTCGTCGGCAGCGTC </t>
  </si>
  <si>
    <t>Group 23 of 7 tags</t>
  </si>
  <si>
    <t>tag287</t>
  </si>
  <si>
    <t>Q</t>
  </si>
  <si>
    <t>BFi5-99-AQ</t>
  </si>
  <si>
    <t xml:space="preserve">AATGATACGGCGACCACCGAGATCTACACctcgttctTCGTCGGCAGCGTC </t>
  </si>
  <si>
    <t>tag488</t>
  </si>
  <si>
    <t>R</t>
  </si>
  <si>
    <t>BFi5-99-AR</t>
  </si>
  <si>
    <t xml:space="preserve">AATGATACGGCGACCACCGAGATCTACACtgacaaccTCGTCGGCAGCGTC </t>
  </si>
  <si>
    <t>tag145</t>
  </si>
  <si>
    <t>S</t>
  </si>
  <si>
    <t>BFi5-99-AS</t>
  </si>
  <si>
    <t xml:space="preserve">AATGATACGGCGACCACCGAGATCTACACatccgttgTCGTCGGCAGCGTC </t>
  </si>
  <si>
    <t>tag338</t>
  </si>
  <si>
    <t>T</t>
  </si>
  <si>
    <t>BFi5-99-AT</t>
  </si>
  <si>
    <t xml:space="preserve">AATGATACGGCGACCACCGAGATCTACACgatcttgcTCGTCGGCAGCGTC </t>
  </si>
  <si>
    <t>tag230</t>
  </si>
  <si>
    <t>U</t>
  </si>
  <si>
    <t>BFi5-99-AU</t>
  </si>
  <si>
    <t xml:space="preserve">AATGATACGGCGACCACCGAGATCTACACcctataccTCGTCGGCAGCGTC </t>
  </si>
  <si>
    <t>tag198</t>
  </si>
  <si>
    <t>V</t>
  </si>
  <si>
    <t>BFi5-99-AV</t>
  </si>
  <si>
    <t xml:space="preserve">AATGATACGGCGACCACCGAGATCTACACcatacggaTCGTCGGCAGCGTC </t>
  </si>
  <si>
    <t>tag354</t>
  </si>
  <si>
    <t>W</t>
  </si>
  <si>
    <t>BFi5-99-AW</t>
  </si>
  <si>
    <t xml:space="preserve">AATGATACGGCGACCACCGAGATCTACACgccagaatTCGTCGGCAGCGTC </t>
  </si>
  <si>
    <t>Group 24 of 8 tags</t>
  </si>
  <si>
    <t>tag337</t>
  </si>
  <si>
    <t>X</t>
  </si>
  <si>
    <t>BFi5-99-AX</t>
  </si>
  <si>
    <t xml:space="preserve">AATGATACGGCGACCACCGAGATCTACACgatctcagTCGTCGGCAGCGTC </t>
  </si>
  <si>
    <t>tag438</t>
  </si>
  <si>
    <t>Y</t>
  </si>
  <si>
    <t>BFi5-99-AY</t>
  </si>
  <si>
    <t xml:space="preserve">AATGATACGGCGACCACCGAGATCTACACtacggtctTCGTCGGCAGCGTC </t>
  </si>
  <si>
    <t>tag358</t>
  </si>
  <si>
    <t>Z</t>
  </si>
  <si>
    <t>BFi5-99-AZ</t>
  </si>
  <si>
    <t xml:space="preserve">AATGATACGGCGACCACCGAGATCTACACgcgcatatTCGTCGGCAGCGTC </t>
  </si>
  <si>
    <t>tag178</t>
  </si>
  <si>
    <t>BFi5-99-BA</t>
  </si>
  <si>
    <t xml:space="preserve">AATGATACGGCGACCACCGAGATCTACACcacaggaaTCGTCGGCAGCGTC </t>
  </si>
  <si>
    <t>tag218</t>
  </si>
  <si>
    <t>BFi5-99-BB</t>
  </si>
  <si>
    <t xml:space="preserve">AATGATACGGCGACCACCGAGATCTACACccagttgaTCGTCGGCAGCGTC </t>
  </si>
  <si>
    <t>tag512</t>
  </si>
  <si>
    <t>BFi5-99-BC</t>
  </si>
  <si>
    <t xml:space="preserve">AATGATACGGCGACCACCGAGATCTACACtgtcgactTCGTCGGCAGCGTC </t>
  </si>
  <si>
    <t>tag423</t>
  </si>
  <si>
    <t>BFi5-99-BD</t>
  </si>
  <si>
    <t xml:space="preserve">AATGATACGGCGACCACCGAGATCTACACgttatggcTCGTCGGCAGCGTC </t>
  </si>
  <si>
    <t>tag115</t>
  </si>
  <si>
    <t>BFi5-99-BE</t>
  </si>
  <si>
    <t xml:space="preserve">AATGATACGGCGACCACCGAGATCTACACagctagtgTCGTCGGCAGCGTC </t>
  </si>
  <si>
    <t>Group 01 of 12 tags</t>
  </si>
  <si>
    <t>tag458</t>
  </si>
  <si>
    <t>BFi7</t>
  </si>
  <si>
    <t>BFi7-01-01</t>
  </si>
  <si>
    <t>CAAGCAGAAGACGGCATACGAGATtcacctagGTCTCGTGGGCTCGG</t>
  </si>
  <si>
    <t>tag172</t>
  </si>
  <si>
    <t>BFi7-01-02</t>
  </si>
  <si>
    <t>CAAGCAGAAGACGGCATACGAGATcaagtcgtGTCTCGTGGGCTCGG</t>
  </si>
  <si>
    <t>tag298</t>
  </si>
  <si>
    <t>BFi7-01-03</t>
  </si>
  <si>
    <t>CAAGCAGAAGACGGCATACGAGATctgtatgcGTCTCGTGGGCTCGG</t>
  </si>
  <si>
    <t>tag135</t>
  </si>
  <si>
    <t>BFi7-01-04</t>
  </si>
  <si>
    <t>CAAGCAGAAGACGGCATACGAGATagttcgcaGTCTCGTGGGCTCGG</t>
  </si>
  <si>
    <t>tag148</t>
  </si>
  <si>
    <t>BFi7-01-05</t>
  </si>
  <si>
    <t>CAAGCAGAAGACGGCATACGAGATatcggagaGTCTCGTGGGCTCGG</t>
  </si>
  <si>
    <t>tag35</t>
  </si>
  <si>
    <t>BFi7-01-06</t>
  </si>
  <si>
    <t>CAAGCAGAAGACGGCATACGAGATaagtcctcGTCTCGTGGGCTCGG</t>
  </si>
  <si>
    <t>tag504</t>
  </si>
  <si>
    <t>BFi7-01-07</t>
  </si>
  <si>
    <t>CAAGCAGAAGACGGCATACGAGATtggatggtGTCTCGTGGGCTCGG</t>
  </si>
  <si>
    <t>tag125</t>
  </si>
  <si>
    <t>BFi7-01-08</t>
  </si>
  <si>
    <t>CAAGCAGAAGACGGCATACGAGATaggtgttgGTCTCGTGGGCTCGG</t>
  </si>
  <si>
    <t>tag320</t>
  </si>
  <si>
    <t>BFi7-01-09</t>
  </si>
  <si>
    <t>CAAGCAGAAGACGGCATACGAGATgacgaactGTCTCGTGGGCTCGG</t>
  </si>
  <si>
    <t>tag425</t>
  </si>
  <si>
    <t>BFi7-01-10</t>
  </si>
  <si>
    <t>CAAGCAGAAGACGGCATACGAGATgttcttcgGTCTCGTGGGCTCGG</t>
  </si>
  <si>
    <t>tag523</t>
  </si>
  <si>
    <t>BFi7-01-11</t>
  </si>
  <si>
    <t>CAAGCAGAAGACGGCATACGAGATttcgccatGTCTCGTGGGCTCGG</t>
  </si>
  <si>
    <t>tag166</t>
  </si>
  <si>
    <t>BFi7-01-12</t>
  </si>
  <si>
    <t>CAAGCAGAAGACGGCATACGAGATcaactccaGTCTCGTGGGCTCGG</t>
  </si>
  <si>
    <t>Group 02 of 12 tags</t>
  </si>
  <si>
    <t>tag12</t>
  </si>
  <si>
    <t>BFi7-02-01</t>
  </si>
  <si>
    <t>CAAGCAGAAGACGGCATACGAGATaaccgtgtGTCTCGTGGGCTCGG</t>
  </si>
  <si>
    <t>tag54</t>
  </si>
  <si>
    <t>BFi7-02-02</t>
  </si>
  <si>
    <t>CAAGCAGAAGACGGCATACGAGATacagtgacGTCTCGTGGGCTCGG</t>
  </si>
  <si>
    <t>tag273</t>
  </si>
  <si>
    <t>BFi7-02-03</t>
  </si>
  <si>
    <t>CAAGCAGAAGACGGCATACGAGATctagcagtGTCTCGTGGGCTCGG</t>
  </si>
  <si>
    <t>tag68</t>
  </si>
  <si>
    <t>BFi7-02-04</t>
  </si>
  <si>
    <t>CAAGCAGAAGACGGCATACGAGATacctcttcGTCTCGTGGGCTCGG</t>
  </si>
  <si>
    <t>tag439</t>
  </si>
  <si>
    <t>BFi7-02-05</t>
  </si>
  <si>
    <t>CAAGCAGAAGACGGCATACGAGATtactagcgGTCTCGTGGGCTCGG</t>
  </si>
  <si>
    <t>tag42</t>
  </si>
  <si>
    <t>BFi7-02-06</t>
  </si>
  <si>
    <t>CAAGCAGAAGACGGCATACGAGATacaacagcGTCTCGTGGGCTCGG</t>
  </si>
  <si>
    <t>tag252</t>
  </si>
  <si>
    <t>BFi7-02-07</t>
  </si>
  <si>
    <t>CAAGCAGAAGACGGCATACGAGATcgcaatgtGTCTCGTGGGCTCGG</t>
  </si>
  <si>
    <t>tag197</t>
  </si>
  <si>
    <t>BFi7-02-08</t>
  </si>
  <si>
    <t>CAAGCAGAAGACGGCATACGAGATcagtgcttGTCTCGTGGGCTCGG</t>
  </si>
  <si>
    <t>tag482</t>
  </si>
  <si>
    <t>BFi7-02-09</t>
  </si>
  <si>
    <t>CAAGCAGAAGACGGCATACGAGATtctaggagGTCTCGTGGGCTCGG</t>
  </si>
  <si>
    <t>tag342</t>
  </si>
  <si>
    <t>BFi7-02-10</t>
  </si>
  <si>
    <t>CAAGCAGAAGACGGCATACGAGATgattgtccGTCTCGTGGGCTCGG</t>
  </si>
  <si>
    <t>tag384</t>
  </si>
  <si>
    <t>BFi7-02-11</t>
  </si>
  <si>
    <t>CAAGCAGAAGACGGCATACGAGATggtacgaaGTCTCGTGGGCTCGG</t>
  </si>
  <si>
    <t>tag302</t>
  </si>
  <si>
    <t>BFi7-02-12</t>
  </si>
  <si>
    <t>CAAGCAGAAGACGGCATACGAGATcttcactgGTCTCGTGGGCTCGG</t>
  </si>
  <si>
    <t>Group 03 of 12 tags</t>
  </si>
  <si>
    <t>tag141</t>
  </si>
  <si>
    <t>BFi7-03-01</t>
  </si>
  <si>
    <t>CAAGCAGAAGACGGCATACGAGATataggtccGTCTCGTGGGCTCGG</t>
  </si>
  <si>
    <t>tag63</t>
  </si>
  <si>
    <t>BFi7-03-02</t>
  </si>
  <si>
    <t>CAAGCAGAAGACGGCATACGAGATaccgacaaGTCTCGTGGGCTCGG</t>
  </si>
  <si>
    <t>tag5</t>
  </si>
  <si>
    <t>BFi7-03-03</t>
  </si>
  <si>
    <t>CAAGCAGAAGACGGCATACGAGATaacactggGTCTCGTGGGCTCGG</t>
  </si>
  <si>
    <t>tag59</t>
  </si>
  <si>
    <t>BFi7-03-04</t>
  </si>
  <si>
    <t>CAAGCAGAAGACGGCATACGAGATaccataggGTCTCGTGGGCTCGG</t>
  </si>
  <si>
    <t>tag476</t>
  </si>
  <si>
    <t>BFi7-03-05</t>
  </si>
  <si>
    <t>CAAGCAGAAGACGGCATACGAGATtcgatgacGTCTCGTGGGCTCGG</t>
  </si>
  <si>
    <t>tag323</t>
  </si>
  <si>
    <t>BFi7-03-06</t>
  </si>
  <si>
    <t>CAAGCAGAAGACGGCATACGAGATgacttgtgGTCTCGTGGGCTCGG</t>
  </si>
  <si>
    <t>tag225</t>
  </si>
  <si>
    <t>BFi7-03-07</t>
  </si>
  <si>
    <t>CAAGCAGAAGACGGCATACGAGATccgttatgGTCTCGTGGGCTCGG</t>
  </si>
  <si>
    <t>tag165</t>
  </si>
  <si>
    <t>BFi7-03-08</t>
  </si>
  <si>
    <t>CAAGCAGAAGACGGCATACGAGATcaacgagtGTCTCGTGGGCTCGG</t>
  </si>
  <si>
    <t>tag516</t>
  </si>
  <si>
    <t>BFi7-03-09</t>
  </si>
  <si>
    <t>CAAGCAGAAGACGGCATACGAGATttaccgacGTCTCGTGGGCTCGG</t>
  </si>
  <si>
    <t>tag326</t>
  </si>
  <si>
    <t>BFi7-03-10</t>
  </si>
  <si>
    <t>CAAGCAGAAGACGGCATACGAGATgagagtacGTCTCGTGGGCTCGG</t>
  </si>
  <si>
    <t>tag297</t>
  </si>
  <si>
    <t>BFi7-03-11</t>
  </si>
  <si>
    <t>CAAGCAGAAGACGGCATACGAGATctgtaccaGTCTCGTGGGCTCGG</t>
  </si>
  <si>
    <t>tag491</t>
  </si>
  <si>
    <t>BFi7-03-12</t>
  </si>
  <si>
    <t>CAAGCAGAAGACGGCATACGAGATtgagctgtGTCTCGTGGGCTCGG</t>
  </si>
  <si>
    <t>Group 04 of 12 tags</t>
  </si>
  <si>
    <t>tag128</t>
  </si>
  <si>
    <t>BFi7-04-01</t>
  </si>
  <si>
    <t>CAAGCAGAAGACGGCATACGAGATagtatgccGTCTCGTGGGCTCGG</t>
  </si>
  <si>
    <t>tag441</t>
  </si>
  <si>
    <t>BFi7-04-02</t>
  </si>
  <si>
    <t>CAAGCAGAAGACGGCATACGAGATtactgctcGTCTCGTGGGCTCGG</t>
  </si>
  <si>
    <t>tag501</t>
  </si>
  <si>
    <t>BFi7-04-03</t>
  </si>
  <si>
    <t>CAAGCAGAAGACGGCATACGAGATtgcttgctGTCTCGTGGGCTCGG</t>
  </si>
  <si>
    <t>tag466</t>
  </si>
  <si>
    <t>BFi7-04-04</t>
  </si>
  <si>
    <t>CAAGCAGAAGACGGCATACGAGATtccacgttGTCTCGTGGGCTCGG</t>
  </si>
  <si>
    <t>tag10</t>
  </si>
  <si>
    <t>BFi7-04-05</t>
  </si>
  <si>
    <t>CAAGCAGAAGACGGCATACGAGATaaccagagGTCTCGTGGGCTCGG</t>
  </si>
  <si>
    <t>tag70</t>
  </si>
  <si>
    <t>BFi7-04-06</t>
  </si>
  <si>
    <t>CAAGCAGAAGACGGCATACGAGATacgaacgaGTCTCGTGGGCTCGG</t>
  </si>
  <si>
    <t>tag142</t>
  </si>
  <si>
    <t>BFi7-04-07</t>
  </si>
  <si>
    <t>CAAGCAGAAGACGGCATACGAGATatagtcggGTCTCGTGGGCTCGG</t>
  </si>
  <si>
    <t>tag219</t>
  </si>
  <si>
    <t>BFi7-04-08</t>
  </si>
  <si>
    <t>CAAGCAGAAGACGGCATACGAGATccatgaacGTCTCGTGGGCTCGG</t>
  </si>
  <si>
    <t>tag327</t>
  </si>
  <si>
    <t>BFi7-04-09</t>
  </si>
  <si>
    <t>CAAGCAGAAGACGGCATACGAGATgagcaatcGTCTCGTGGGCTCGG</t>
  </si>
  <si>
    <t>tag168</t>
  </si>
  <si>
    <t>BFi7-04-10</t>
  </si>
  <si>
    <t>CAAGCAGAAGACGGCATACGAGATcaacttggGTCTCGTGGGCTCGG</t>
  </si>
  <si>
    <t>tag214</t>
  </si>
  <si>
    <t>BFi7-04-11</t>
  </si>
  <si>
    <t>CAAGCAGAAGACGGCATACGAGATccacaacaGTCTCGTGGGCTCGG</t>
  </si>
  <si>
    <t>tag508</t>
  </si>
  <si>
    <t>BFi7-04-12</t>
  </si>
  <si>
    <t>CAAGCAGAAGACGGCATACGAGATtggtgaagGTCTCGTGGGCTCGG</t>
  </si>
  <si>
    <t>Group 05 of 12 tags</t>
  </si>
  <si>
    <t>tag352</t>
  </si>
  <si>
    <t>BFi7-05-01</t>
  </si>
  <si>
    <t>CAAGCAGAAGACGGCATACGAGATgccaatacGTCTCGTGGGCTCGG</t>
  </si>
  <si>
    <t>tag415</t>
  </si>
  <si>
    <t>BFi7-05-02</t>
  </si>
  <si>
    <t>CAAGCAGAAGACGGCATACGAGATgtctgcaaGTCTCGTGGGCTCGG</t>
  </si>
  <si>
    <t>tag284</t>
  </si>
  <si>
    <t>BFi7-05-03</t>
  </si>
  <si>
    <t>CAAGCAGAAGACGGCATACGAGATctcgaacaGTCTCGTGGGCTCGG</t>
  </si>
  <si>
    <t>tag158</t>
  </si>
  <si>
    <t>BFi7-05-04</t>
  </si>
  <si>
    <t>CAAGCAGAAGACGGCATACGAGATatggcgatGTCTCGTGGGCTCGG</t>
  </si>
  <si>
    <t>tag406</t>
  </si>
  <si>
    <t>BFi7-05-05</t>
  </si>
  <si>
    <t>CAAGCAGAAGACGGCATACGAGATgtcatcgtGTCTCGTGGGCTCGG</t>
  </si>
  <si>
    <t>tag260</t>
  </si>
  <si>
    <t>BFi7-05-06</t>
  </si>
  <si>
    <t>CAAGCAGAAGACGGCATACGAGATcggtaatcGTCTCGTGGGCTCGG</t>
  </si>
  <si>
    <t>tag85</t>
  </si>
  <si>
    <t>BFi7-05-07</t>
  </si>
  <si>
    <t>CAAGCAGAAGACGGCATACGAGATactcgatcGTCTCGTGGGCTCGG</t>
  </si>
  <si>
    <t>tag369</t>
  </si>
  <si>
    <t>BFi7-05-08</t>
  </si>
  <si>
    <t>CAAGCAGAAGACGGCATACGAGATggaagagaGTCTCGTGGGCTCGG</t>
  </si>
  <si>
    <t>tag430</t>
  </si>
  <si>
    <t>BFi7-05-09</t>
  </si>
  <si>
    <t>CAAGCAGAAGACGGCATACGAGATtaagtggcGTCTCGTGGGCTCGG</t>
  </si>
  <si>
    <t>tag134</t>
  </si>
  <si>
    <t>BFi7-05-10</t>
  </si>
  <si>
    <t>CAAGCAGAAGACGGCATACGAGATagtggcaaGTCTCGTGGGCTCGG</t>
  </si>
  <si>
    <t>tag506</t>
  </si>
  <si>
    <t>BFi7-05-11</t>
  </si>
  <si>
    <t>CAAGCAGAAGACGGCATACGAGATtggctcttGTCTCGTGGGCTCGG</t>
  </si>
  <si>
    <t>tag80</t>
  </si>
  <si>
    <t>BFi7-05-12</t>
  </si>
  <si>
    <t>CAAGCAGAAGACGGCATACGAGATacgtcgttGTCTCGTGGGCTCGG</t>
  </si>
  <si>
    <t>Group 06 of 12 tags</t>
  </si>
  <si>
    <t>tag404</t>
  </si>
  <si>
    <t>BFi7-06-01</t>
  </si>
  <si>
    <t>CAAGCAGAAGACGGCATACGAGATgtcaacagGTCTCGTGGGCTCGG</t>
  </si>
  <si>
    <t>tag468</t>
  </si>
  <si>
    <t>BFi7-06-02</t>
  </si>
  <si>
    <t>CAAGCAGAAGACGGCATACGAGATtccattgcGTCTCGTGGGCTCGG</t>
  </si>
  <si>
    <t>tag179</t>
  </si>
  <si>
    <t>BFi7-06-03</t>
  </si>
  <si>
    <t>CAAGCAGAAGACGGCATACGAGATcacatggtGTCTCGTGGGCTCGG</t>
  </si>
  <si>
    <t>tag409</t>
  </si>
  <si>
    <t>BFi7-06-04</t>
  </si>
  <si>
    <t>CAAGCAGAAGACGGCATACGAGATgtccttgaGTCTCGTGGGCTCGG</t>
  </si>
  <si>
    <t>tag272</t>
  </si>
  <si>
    <t>BFi7-06-05</t>
  </si>
  <si>
    <t>CAAGCAGAAGACGGCATACGAGATctacatccGTCTCGTGGGCTCGG</t>
  </si>
  <si>
    <t>tag294</t>
  </si>
  <si>
    <t>BFi7-06-06</t>
  </si>
  <si>
    <t>CAAGCAGAAGACGGCATACGAGATctgatgagGTCTCGTGGGCTCGG</t>
  </si>
  <si>
    <t>tag312</t>
  </si>
  <si>
    <t>BFi7-06-07</t>
  </si>
  <si>
    <t>CAAGCAGAAGACGGCATACGAGATgaagatccGTCTCGTGGGCTCGG</t>
  </si>
  <si>
    <t>tag99</t>
  </si>
  <si>
    <t>BFi7-06-08</t>
  </si>
  <si>
    <t>CAAGCAGAAGACGGCATACGAGATagacgctaGTCTCGTGGGCTCGG</t>
  </si>
  <si>
    <t>tag392</t>
  </si>
  <si>
    <t>BFi7-06-09</t>
  </si>
  <si>
    <t>CAAGCAGAAGACGGCATACGAGATggttgaacGTCTCGTGGGCTCGG</t>
  </si>
  <si>
    <t>tag238</t>
  </si>
  <si>
    <t>BFi7-06-10</t>
  </si>
  <si>
    <t>CAAGCAGAAGACGGCATACGAGATccttggaaGTCTCGTGGGCTCGG</t>
  </si>
  <si>
    <t>tag486</t>
  </si>
  <si>
    <t>BFi7-06-11</t>
  </si>
  <si>
    <t>CAAGCAGAAGACGGCATACGAGATtcttacggGTCTCGTGGGCTCGG</t>
  </si>
  <si>
    <t>tag451</t>
  </si>
  <si>
    <t>BFi7-06-12</t>
  </si>
  <si>
    <t>CAAGCAGAAGACGGCATACGAGATtagtggtgGTCTCGTGGGCTCGG</t>
  </si>
  <si>
    <t>Group 07 of 12 tags</t>
  </si>
  <si>
    <t>tag419</t>
  </si>
  <si>
    <t>BFi7-07-01</t>
  </si>
  <si>
    <t>CAAGCAGAAGACGGCATACGAGATgtggtatgGTCTCGTGGGCTCGG</t>
  </si>
  <si>
    <t>tag20</t>
  </si>
  <si>
    <t>BFi7-07-02</t>
  </si>
  <si>
    <t>CAAGCAGAAGACGGCATACGAGATaagacaccGTCTCGTGGGCTCGG</t>
  </si>
  <si>
    <t>tag469</t>
  </si>
  <si>
    <t>BFi7-07-03</t>
  </si>
  <si>
    <t>CAAGCAGAAGACGGCATACGAGATtccgatcaGTCTCGTGGGCTCGG</t>
  </si>
  <si>
    <t>tag446</t>
  </si>
  <si>
    <t>BFi7-07-04</t>
  </si>
  <si>
    <t>CAAGCAGAAGACGGCATACGAGATtagcttccGTCTCGTGGGCTCGG</t>
  </si>
  <si>
    <t>tag228</t>
  </si>
  <si>
    <t>BFi7-07-05</t>
  </si>
  <si>
    <t>CAAGCAGAAGACGGCATACGAGATcctacctaGTCTCGTGGGCTCGG</t>
  </si>
  <si>
    <t>tag113</t>
  </si>
  <si>
    <t>BFi7-07-06</t>
  </si>
  <si>
    <t>CAAGCAGAAGACGGCATACGAGATagctaagcGTCTCGTGGGCTCGG</t>
  </si>
  <si>
    <t>tag263</t>
  </si>
  <si>
    <t>BFi7-07-07</t>
  </si>
  <si>
    <t>CAAGCAGAAGACGGCATACGAGATcgtatctcGTCTCGTGGGCTCGG</t>
  </si>
  <si>
    <t>tag143</t>
  </si>
  <si>
    <t>BFi7-07-08</t>
  </si>
  <si>
    <t>CAAGCAGAAGACGGCATACGAGATatcatgcgGTCTCGTGGGCTCGG</t>
  </si>
  <si>
    <t>tag520</t>
  </si>
  <si>
    <t>BFi7-07-09</t>
  </si>
  <si>
    <t>CAAGCAGAAGACGGCATACGAGATttccaggtGTCTCGTGGGCTCGG</t>
  </si>
  <si>
    <t>tag377</t>
  </si>
  <si>
    <t>BFi7-07-10</t>
  </si>
  <si>
    <t>CAAGCAGAAGACGGCATACGAGATggatgtagGTCTCGTGGGCTCGG</t>
  </si>
  <si>
    <t>tag308</t>
  </si>
  <si>
    <t>BFi7-07-11</t>
  </si>
  <si>
    <t>CAAGCAGAAGACGGCATACGAGATgaacgaagGTCTCGTGGGCTCGG</t>
  </si>
  <si>
    <t>tag387</t>
  </si>
  <si>
    <t>BFi7-07-12</t>
  </si>
  <si>
    <t>CAAGCAGAAGACGGCATACGAGATggtcactaGTCTCGTGGGCTCGG</t>
  </si>
  <si>
    <t>Group 08 of 12 tags</t>
  </si>
  <si>
    <t>tag126</t>
  </si>
  <si>
    <t>BFi7-08-01</t>
  </si>
  <si>
    <t>CAAGCAGAAGACGGCATACGAGATaggttcctGTCTCGTGGGCTCGG</t>
  </si>
  <si>
    <t>tag351</t>
  </si>
  <si>
    <t>BFi7-08-02</t>
  </si>
  <si>
    <t>CAAGCAGAAGACGGCATACGAGATgcattggtGTCTCGTGGGCTCGG</t>
  </si>
  <si>
    <t>tag171</t>
  </si>
  <si>
    <t>BFi7-08-03</t>
  </si>
  <si>
    <t>CAAGCAGAAGACGGCATACGAGATcaaggtacGTCTCGTGGGCTCGG</t>
  </si>
  <si>
    <t>tag417</t>
  </si>
  <si>
    <t>BFi7-08-04</t>
  </si>
  <si>
    <t>CAAGCAGAAGACGGCATACGAGATgtgagactGTCTCGTGGGCTCGG</t>
  </si>
  <si>
    <t>tag524</t>
  </si>
  <si>
    <t>BFi7-08-05</t>
  </si>
  <si>
    <t>CAAGCAGAAGACGGCATACGAGATttcggctaGTCTCGTGGGCTCGG</t>
  </si>
  <si>
    <t>tag467</t>
  </si>
  <si>
    <t>BFi7-08-06</t>
  </si>
  <si>
    <t>CAAGCAGAAGACGGCATACGAGATtccagcaaGTCTCGTGGGCTCGG</t>
  </si>
  <si>
    <t>tag353</t>
  </si>
  <si>
    <t>BFi7-08-07</t>
  </si>
  <si>
    <t>CAAGCAGAAGACGGCATACGAGATgccacttaGTCTCGTGGGCTCGG</t>
  </si>
  <si>
    <t>tag151</t>
  </si>
  <si>
    <t>BFi7-08-08</t>
  </si>
  <si>
    <t>CAAGCAGAAGACGGCATACGAGATatctcctgGTCTCGTGGGCTCGG</t>
  </si>
  <si>
    <t>tag507</t>
  </si>
  <si>
    <t>BFi7-08-09</t>
  </si>
  <si>
    <t>CAAGCAGAAGACGGCATACGAGATtggtatccGTCTCGTGGGCTCGG</t>
  </si>
  <si>
    <t>tag365</t>
  </si>
  <si>
    <t>BFi7-08-10</t>
  </si>
  <si>
    <t>CAAGCAGAAGACGGCATACGAGATgctgaatcGTCTCGTGGGCTCGG</t>
  </si>
  <si>
    <t>tag167</t>
  </si>
  <si>
    <t>BFi7-08-11</t>
  </si>
  <si>
    <t>CAAGCAGAAGACGGCATACGAGATcaactgacGTCTCGTGGGCTCGG</t>
  </si>
  <si>
    <t>tag22</t>
  </si>
  <si>
    <t>BFi7-08-12</t>
  </si>
  <si>
    <t>CAAGCAGAAGACGGCATACGAGATaagacgagGTCTCGTGGGCTCGG</t>
  </si>
  <si>
    <t>Group 09 of 12 tags</t>
  </si>
  <si>
    <t>tag8</t>
  </si>
  <si>
    <t>BFi7-09-01</t>
  </si>
  <si>
    <t>CAAGCAGAAGACGGCATACGAGATaacagtccGTCTCGTGGGCTCGG</t>
  </si>
  <si>
    <t>tag437</t>
  </si>
  <si>
    <t>BFi7-09-02</t>
  </si>
  <si>
    <t>CAAGCAGAAGACGGCATACGAGATtacggaagGTCTCGTGGGCTCGG</t>
  </si>
  <si>
    <t>tag257</t>
  </si>
  <si>
    <t>BFi7-09-03</t>
  </si>
  <si>
    <t>CAAGCAGAAGACGGCATACGAGATcggagtatGTCTCGTGGGCTCGG</t>
  </si>
  <si>
    <t>tag96</t>
  </si>
  <si>
    <t>BFi7-09-04</t>
  </si>
  <si>
    <t>CAAGCAGAAGACGGCATACGAGATagaagtggGTCTCGTGGGCTCGG</t>
  </si>
  <si>
    <t>tag14</t>
  </si>
  <si>
    <t>BFi7-09-05</t>
  </si>
  <si>
    <t>CAAGCAGAAGACGGCATACGAGATaacgcacaGTCTCGTGGGCTCGG</t>
  </si>
  <si>
    <t>tag379</t>
  </si>
  <si>
    <t>BFi7-09-06</t>
  </si>
  <si>
    <t>CAAGCAGAAGACGGCATACGAGATggcaagttGTCTCGTGGGCTCGG</t>
  </si>
  <si>
    <t>tag303</t>
  </si>
  <si>
    <t>BFi7-09-07</t>
  </si>
  <si>
    <t>CAAGCAGAAGACGGCATACGAGATcttccttcGTCTCGTGGGCTCGG</t>
  </si>
  <si>
    <t>tag163</t>
  </si>
  <si>
    <t>BFi7-09-08</t>
  </si>
  <si>
    <t>CAAGCAGAAGACGGCATACGAGATcaaccgtaGTCTCGTGGGCTCGG</t>
  </si>
  <si>
    <t>tag104</t>
  </si>
  <si>
    <t>BFi7-09-09</t>
  </si>
  <si>
    <t>CAAGCAGAAGACGGCATACGAGATagatacggGTCTCGTGGGCTCGG</t>
  </si>
  <si>
    <t>tag487</t>
  </si>
  <si>
    <t>BFi7-09-10</t>
  </si>
  <si>
    <t>CAAGCAGAAGACGGCATACGAGATtcttcgacGTCTCGTGGGCTCGG</t>
  </si>
  <si>
    <t>tag217</t>
  </si>
  <si>
    <t>BFi7-09-11</t>
  </si>
  <si>
    <t>CAAGCAGAAGACGGCATACGAGATccagtatcGTCTCGTGGGCTCGG</t>
  </si>
  <si>
    <t>tag526</t>
  </si>
  <si>
    <t>BFi7-09-12</t>
  </si>
  <si>
    <t>CAAGCAGAAGACGGCATACGAGATttgcaacgGTCTCGTGGGCTCGG</t>
  </si>
  <si>
    <t>Group 10 of 12 tags</t>
  </si>
  <si>
    <t>tag435</t>
  </si>
  <si>
    <t>BFi7-10-01</t>
  </si>
  <si>
    <t>CAAGCAGAAGACGGCATACGAGATtacctgcaGTCTCGTGGGCTCGG</t>
  </si>
  <si>
    <t>tag15</t>
  </si>
  <si>
    <t>BFi7-10-02</t>
  </si>
  <si>
    <t>CAAGCAGAAGACGGCATACGAGATaacgccttGTCTCGTGGGCTCGG</t>
  </si>
  <si>
    <t>tag72</t>
  </si>
  <si>
    <t>BFi7-10-03</t>
  </si>
  <si>
    <t>CAAGCAGAAGACGGCATACGAGATacgagaacGTCTCGTGGGCTCGG</t>
  </si>
  <si>
    <t>tag174</t>
  </si>
  <si>
    <t>BFi7-10-04</t>
  </si>
  <si>
    <t>CAAGCAGAAGACGGCATACGAGATcaatcaggGTCTCGTGGGCTCGG</t>
  </si>
  <si>
    <t>tag355</t>
  </si>
  <si>
    <t>BFi7-10-05</t>
  </si>
  <si>
    <t>CAAGCAGAAGACGGCATACGAGATgcctatgtGTCTCGTGGGCTCGG</t>
  </si>
  <si>
    <t>tag503</t>
  </si>
  <si>
    <t>BFi7-10-06</t>
  </si>
  <si>
    <t>CAAGCAGAAGACGGCATACGAGATtggaccatGTCTCGTGGGCTCGG</t>
  </si>
  <si>
    <t>tag445</t>
  </si>
  <si>
    <t>BFi7-10-07</t>
  </si>
  <si>
    <t>CAAGCAGAAGACGGCATACGAGATtagctgagGTCTCGTGGGCTCGG</t>
  </si>
  <si>
    <t>tag300</t>
  </si>
  <si>
    <t>BFi7-10-08</t>
  </si>
  <si>
    <t>CAAGCAGAAGACGGCATACGAGATcttacagcGTCTCGTGGGCTCGG</t>
  </si>
  <si>
    <t>tag130</t>
  </si>
  <si>
    <t>BFi7-10-09</t>
  </si>
  <si>
    <t>CAAGCAGAAGACGGCATACGAGATagtcgaagGTCTCGTGGGCTCGG</t>
  </si>
  <si>
    <t>tag91</t>
  </si>
  <si>
    <t>BFi7-10-10</t>
  </si>
  <si>
    <t>CAAGCAGAAGACGGCATACGAGATactggtgtGTCTCGTGGGCTCGG</t>
  </si>
  <si>
    <t>tag259</t>
  </si>
  <si>
    <t>BFi7-10-11</t>
  </si>
  <si>
    <t>CAAGCAGAAGACGGCATACGAGATcggcattaGTCTCGTGGGCTCGG</t>
  </si>
  <si>
    <t>tag291</t>
  </si>
  <si>
    <t>BFi7-10-12</t>
  </si>
  <si>
    <t>CAAGCAGAAGACGGCATACGAGATctcttgtcGTCTCGTGGGCTCGG</t>
  </si>
  <si>
    <t>Group 11 of 12 tags</t>
  </si>
  <si>
    <t>tag394</t>
  </si>
  <si>
    <t>BFi7-11-01</t>
  </si>
  <si>
    <t>CAAGCAGAAGACGGCATACGAGATgtaaccgaGTCTCGTGGGCTCGG</t>
  </si>
  <si>
    <t>tag193</t>
  </si>
  <si>
    <t>BFi7-11-02</t>
  </si>
  <si>
    <t>CAAGCAGAAGACGGCATACGAGATcaggatgtGTCTCGTGGGCTCGG</t>
  </si>
  <si>
    <t>tag184</t>
  </si>
  <si>
    <t>BFi7-11-03</t>
  </si>
  <si>
    <t>CAAGCAGAAGACGGCATACGAGATcacgtctaGTCTCGTGGGCTCGG</t>
  </si>
  <si>
    <t>tag50</t>
  </si>
  <si>
    <t>BFi7-11-04</t>
  </si>
  <si>
    <t>CAAGCAGAAGACGGCATACGAGATacactctgGTCTCGTGGGCTCGG</t>
  </si>
  <si>
    <t>tag509</t>
  </si>
  <si>
    <t>BFi7-11-05</t>
  </si>
  <si>
    <t>CAAGCAGAAGACGGCATACGAGATtggttcgaGTCTCGTGGGCTCGG</t>
  </si>
  <si>
    <t>tag242</t>
  </si>
  <si>
    <t>BFi7-11-06</t>
  </si>
  <si>
    <t>CAAGCAGAAGACGGCATACGAGATcgaattgcGTCTCGTGGGCTCGG</t>
  </si>
  <si>
    <t>tag4</t>
  </si>
  <si>
    <t>BFi7-11-07</t>
  </si>
  <si>
    <t>CAAGCAGAAGACGGCATACGAGATaacacgctGTCTCGTGGGCTCGG</t>
  </si>
  <si>
    <t>tag470</t>
  </si>
  <si>
    <t>BFi7-11-08</t>
  </si>
  <si>
    <t>CAAGCAGAAGACGGCATACGAGATtcctcatgGTCTCGTGGGCTCGG</t>
  </si>
  <si>
    <t>tag46</t>
  </si>
  <si>
    <t>BFi7-11-09</t>
  </si>
  <si>
    <t>CAAGCAGAAGACGGCATACGAGATacaccgatGTCTCGTGGGCTCGG</t>
  </si>
  <si>
    <t>tag200</t>
  </si>
  <si>
    <t>BFi7-11-10</t>
  </si>
  <si>
    <t>CAAGCAGAAGACGGCATACGAGATcatcaaccGTCTCGTGGGCTCGG</t>
  </si>
  <si>
    <t>tag359</t>
  </si>
  <si>
    <t>BFi7-11-11</t>
  </si>
  <si>
    <t>CAAGCAGAAGACGGCATACGAGATgcgtatcaGTCTCGTGGGCTCGG</t>
  </si>
  <si>
    <t>tag159</t>
  </si>
  <si>
    <t>BFi7-11-12</t>
  </si>
  <si>
    <t>CAAGCAGAAGACGGCATACGAGATatgtggacGTCTCGTGGGCTCGG</t>
  </si>
  <si>
    <t>Group 12 of 12 tags</t>
  </si>
  <si>
    <t>tag117</t>
  </si>
  <si>
    <t>BFi7-12-01</t>
  </si>
  <si>
    <t>CAAGCAGAAGACGGCATACGAGATaggaacacGTCTCGTGGGCTCGG</t>
  </si>
  <si>
    <t>tag170</t>
  </si>
  <si>
    <t>BFi7-12-02</t>
  </si>
  <si>
    <t>CAAGCAGAAGACGGCATACGAGATcaagccaaGTCTCGTGGGCTCGG</t>
  </si>
  <si>
    <t>tag100</t>
  </si>
  <si>
    <t>BFi7-12-03</t>
  </si>
  <si>
    <t>CAAGCAGAAGACGGCATACGAGATagagactcGTCTCGTGGGCTCGG</t>
  </si>
  <si>
    <t>tag17</t>
  </si>
  <si>
    <t>BFi7-12-04</t>
  </si>
  <si>
    <t>CAAGCAGAAGACGGCATACGAGATaactcggaGTCTCGTGGGCTCGG</t>
  </si>
  <si>
    <t>tag407</t>
  </si>
  <si>
    <t>BFi7-12-05</t>
  </si>
  <si>
    <t>CAAGCAGAAGACGGCATACGAGATgtcctaagGTCTCGTGGGCTCGG</t>
  </si>
  <si>
    <t>tag16</t>
  </si>
  <si>
    <t>BFi7-12-06</t>
  </si>
  <si>
    <t>CAAGCAGAAGACGGCATACGAGATaacgtagcGTCTCGTGGGCTCGG</t>
  </si>
  <si>
    <t>tag247</t>
  </si>
  <si>
    <t>BFi7-12-07</t>
  </si>
  <si>
    <t>CAAGCAGAAGACGGCATACGAGATcgatcgatGTCTCGTGGGCTCGG</t>
  </si>
  <si>
    <t>tag340</t>
  </si>
  <si>
    <t>BFi7-12-08</t>
  </si>
  <si>
    <t>CAAGCAGAAGACGGCATACGAGATgatggagtGTCTCGTGGGCTCGG</t>
  </si>
  <si>
    <t>tag262</t>
  </si>
  <si>
    <t>BFi7-12-09</t>
  </si>
  <si>
    <t>CAAGCAGAAGACGGCATACGAGATcgtagatgGTCTCGTGGGCTCGG</t>
  </si>
  <si>
    <t>tag464</t>
  </si>
  <si>
    <t>BFi7-12-10</t>
  </si>
  <si>
    <t>CAAGCAGAAGACGGCATACGAGATtcatctccGTCTCGTGGGCTCGG</t>
  </si>
  <si>
    <t>tag292</t>
  </si>
  <si>
    <t>BFi7-12-11</t>
  </si>
  <si>
    <t>CAAGCAGAAGACGGCATACGAGATctgaacgtGTCTCGTGGGCTCGG</t>
  </si>
  <si>
    <t>tag405</t>
  </si>
  <si>
    <t>BFi7-12-12</t>
  </si>
  <si>
    <t>CAAGCAGAAGACGGCATACGAGATgtcagtcaGTCTCGTGGGCTCGG</t>
  </si>
  <si>
    <t>Group 13 of 12 tags</t>
  </si>
  <si>
    <t>tag203</t>
  </si>
  <si>
    <t>BFi7-13-01</t>
  </si>
  <si>
    <t>CAAGCAGAAGACGGCATACGAGATcatctgctGTCTCGTGGGCTCGG</t>
  </si>
  <si>
    <t>tag322</t>
  </si>
  <si>
    <t>BFi7-13-02</t>
  </si>
  <si>
    <t>CAAGCAGAAGACGGCATACGAGATgactacgaGTCTCGTGGGCTCGG</t>
  </si>
  <si>
    <t>tag97</t>
  </si>
  <si>
    <t>BFi7-13-03</t>
  </si>
  <si>
    <t>CAAGCAGAAGACGGCATACGAGATagacatgcGTCTCGTGGGCTCGG</t>
  </si>
  <si>
    <t>tag207</t>
  </si>
  <si>
    <t>BFi7-13-04</t>
  </si>
  <si>
    <t>CAAGCAGAAGACGGCATACGAGATcattcgtcGTCTCGTGGGCTCGG</t>
  </si>
  <si>
    <t>tag408</t>
  </si>
  <si>
    <t>BFi7-13-05</t>
  </si>
  <si>
    <t>CAAGCAGAAGACGGCATACGAGATgtcctgttGTCTCGTGGGCTCGG</t>
  </si>
  <si>
    <t>tag152</t>
  </si>
  <si>
    <t>BFi7-13-06</t>
  </si>
  <si>
    <t>CAAGCAGAAGACGGCATACGAGATatctgaccGTCTCGTGGGCTCGG</t>
  </si>
  <si>
    <t>tag449</t>
  </si>
  <si>
    <t>BFi7-13-07</t>
  </si>
  <si>
    <t>CAAGCAGAAGACGGCATACGAGATtagtctcgGTCTCGTGGGCTCGG</t>
  </si>
  <si>
    <t>tag45</t>
  </si>
  <si>
    <t>BFi7-13-08</t>
  </si>
  <si>
    <t>CAAGCAGAAGACGGCATACGAGATacaagctcGTCTCGTGGGCTCGG</t>
  </si>
  <si>
    <t>tag131</t>
  </si>
  <si>
    <t>BFi7-13-09</t>
  </si>
  <si>
    <t>CAAGCAGAAGACGGCATACGAGATagtcttggGTCTCGTGGGCTCGG</t>
  </si>
  <si>
    <t>tag368</t>
  </si>
  <si>
    <t>BFi7-13-10</t>
  </si>
  <si>
    <t>CAAGCAGAAGACGGCATACGAGATggaacatgGTCTCGTGGGCTCGG</t>
  </si>
  <si>
    <t>tag416</t>
  </si>
  <si>
    <t>BFi7-13-11</t>
  </si>
  <si>
    <t>CAAGCAGAAGACGGCATACGAGATgtgaatggGTCTCGTGGGCTCGG</t>
  </si>
  <si>
    <t>tag258</t>
  </si>
  <si>
    <t>BFi7-13-12</t>
  </si>
  <si>
    <t>CAAGCAGAAGACGGCATACGAGATcggatcaaGTCTCGTGGGCTCGG</t>
  </si>
  <si>
    <t>Group 14 of 12 tags</t>
  </si>
  <si>
    <t>tag204</t>
  </si>
  <si>
    <t>BFi7-14-01</t>
  </si>
  <si>
    <t>CAAGCAGAAGACGGCATACGAGATcatgagcaGTCTCGTGGGCTCGG</t>
  </si>
  <si>
    <t>tag176</t>
  </si>
  <si>
    <t>BFi7-14-02</t>
  </si>
  <si>
    <t>CAAGCAGAAGACGGCATACGAGATcacacatcGTCTCGTGGGCTCGG</t>
  </si>
  <si>
    <t>tag236</t>
  </si>
  <si>
    <t>BFi7-14-03</t>
  </si>
  <si>
    <t>CAAGCAGAAGACGGCATACGAGATccttaggtGTCTCGTGGGCTCGG</t>
  </si>
  <si>
    <t>tag311</t>
  </si>
  <si>
    <t>BFi7-14-04</t>
  </si>
  <si>
    <t>CAAGCAGAAGACGGCATACGAGATgaagactgGTCTCGTGGGCTCGG</t>
  </si>
  <si>
    <t>tag233</t>
  </si>
  <si>
    <t>BFi7-14-05</t>
  </si>
  <si>
    <t>CAAGCAGAAGACGGCATACGAGATcctcgaatGTCTCGTGGGCTCGG</t>
  </si>
  <si>
    <t>tag510</t>
  </si>
  <si>
    <t>BFi7-14-06</t>
  </si>
  <si>
    <t>CAAGCAGAAGACGGCATACGAGATtgtcacacGTCTCGTGGGCTCGG</t>
  </si>
  <si>
    <t>tag56</t>
  </si>
  <si>
    <t>BFi7-14-07</t>
  </si>
  <si>
    <t>CAAGCAGAAGACGGCATACGAGATacatgccaGTCTCGTGGGCTCGG</t>
  </si>
  <si>
    <t>tag495</t>
  </si>
  <si>
    <t>BFi7-14-08</t>
  </si>
  <si>
    <t>CAAGCAGAAGACGGCATACGAGATtgcacttgGTCTCGTGGGCTCGG</t>
  </si>
  <si>
    <t>tag315</t>
  </si>
  <si>
    <t>BFi7-14-09</t>
  </si>
  <si>
    <t>CAAGCAGAAGACGGCATACGAGATgaatccgtGTCTCGTGGGCTCGG</t>
  </si>
  <si>
    <t>tag474</t>
  </si>
  <si>
    <t>BFi7-14-10</t>
  </si>
  <si>
    <t>CAAGCAGAAGACGGCATACGAGATtcgacaagGTCTCGTGGGCTCGG</t>
  </si>
  <si>
    <t>tag146</t>
  </si>
  <si>
    <t>BFi7-14-11</t>
  </si>
  <si>
    <t>CAAGCAGAAGACGGCATACGAGATatccttccGTCTCGTGGGCTCGG</t>
  </si>
  <si>
    <t>tag412</t>
  </si>
  <si>
    <t>BFi7-14-12</t>
  </si>
  <si>
    <t>CAAGCAGAAGACGGCATACGAGATgtcgttacGTCTCGTGGGCTCGG</t>
  </si>
  <si>
    <t>Group 15 of 12 tags</t>
  </si>
  <si>
    <t>tag436</t>
  </si>
  <si>
    <t>BFi7-15-01</t>
  </si>
  <si>
    <t>CAAGCAGAAGACGGCATACGAGATtacgacgtGTCTCGTGGGCTCGG</t>
  </si>
  <si>
    <t>tag391</t>
  </si>
  <si>
    <t>BFi7-15-02</t>
  </si>
  <si>
    <t>CAAGCAGAAGACGGCATACGAGATggttagctGTCTCGTGGGCTCGG</t>
  </si>
  <si>
    <t>tag132</t>
  </si>
  <si>
    <t>BFi7-15-03</t>
  </si>
  <si>
    <t>CAAGCAGAAGACGGCATACGAGATagtgacctGTCTCGTGGGCTCGG</t>
  </si>
  <si>
    <t>tag190</t>
  </si>
  <si>
    <t>BFi7-15-04</t>
  </si>
  <si>
    <t>CAAGCAGAAGACGGCATACGAGATcagatcctGTCTCGTGGGCTCGG</t>
  </si>
  <si>
    <t>tag457</t>
  </si>
  <si>
    <t>BFi7-15-05</t>
  </si>
  <si>
    <t>CAAGCAGAAGACGGCATACGAGATtcaatccgGTCTCGTGGGCTCGG</t>
  </si>
  <si>
    <t>tag478</t>
  </si>
  <si>
    <t>BFi7-15-06</t>
  </si>
  <si>
    <t>CAAGCAGAAGACGGCATACGAGATtcggattcGTCTCGTGGGCTCGG</t>
  </si>
  <si>
    <t>tag310</t>
  </si>
  <si>
    <t>BFi7-15-07</t>
  </si>
  <si>
    <t>CAAGCAGAAGACGGCATACGAGATgaacgtgaGTCTCGTGGGCTCGG</t>
  </si>
  <si>
    <t>tag43</t>
  </si>
  <si>
    <t>BFi7-15-08</t>
  </si>
  <si>
    <t>CAAGCAGAAGACGGCATACGAGATacaacgtgGTCTCGTGGGCTCGG</t>
  </si>
  <si>
    <t>tag385</t>
  </si>
  <si>
    <t>BFi7-15-09</t>
  </si>
  <si>
    <t>CAAGCAGAAGACGGCATACGAGATggtacttcGTCTCGTGGGCTCGG</t>
  </si>
  <si>
    <t>tag472</t>
  </si>
  <si>
    <t>BFi7-15-10</t>
  </si>
  <si>
    <t>CAAGCAGAAGACGGCATACGAGATtcctggtaGTCTCGTGGGCTCGG</t>
  </si>
  <si>
    <t>tag155</t>
  </si>
  <si>
    <t>BFi7-15-11</t>
  </si>
  <si>
    <t>CAAGCAGAAGACGGCATACGAGATatgcctagGTCTCGTGGGCTCGG</t>
  </si>
  <si>
    <t>tag11</t>
  </si>
  <si>
    <t>BFi7-15-12</t>
  </si>
  <si>
    <t>CAAGCAGAAGACGGCATACGAGATaaccgaacGTCTCGTGGGCTCGG</t>
  </si>
  <si>
    <t>Group 16 of 12 tags</t>
  </si>
  <si>
    <t>tag240</t>
  </si>
  <si>
    <t>BFi7-16-01</t>
  </si>
  <si>
    <t>CAAGCAGAAGACGGCATACGAGATcgaagtcaGTCTCGTGGGCTCGG</t>
  </si>
  <si>
    <t>tag149</t>
  </si>
  <si>
    <t>BFi7-16-02</t>
  </si>
  <si>
    <t>CAAGCAGAAGACGGCATACGAGATatcgtctcGTCTCGTGGGCTCGG</t>
  </si>
  <si>
    <t>tag29</t>
  </si>
  <si>
    <t>BFi7-16-03</t>
  </si>
  <si>
    <t>CAAGCAGAAGACGGCATACGAGATaagctggtGTCTCGTGGGCTCGG</t>
  </si>
  <si>
    <t>tag180</t>
  </si>
  <si>
    <t>BFi7-16-04</t>
  </si>
  <si>
    <t>CAAGCAGAAGACGGCATACGAGATcaccagttGTCTCGTGGGCTCGG</t>
  </si>
  <si>
    <t>tag324</t>
  </si>
  <si>
    <t>BFi7-16-05</t>
  </si>
  <si>
    <t>CAAGCAGAAGACGGCATACGAGATgagaaggtGTCTCGTGGGCTCGG</t>
  </si>
  <si>
    <t>tag114</t>
  </si>
  <si>
    <t>BFi7-16-06</t>
  </si>
  <si>
    <t>CAAGCAGAAGACGGCATACGAGATagctaccaGTCTCGTGGGCTCGG</t>
  </si>
  <si>
    <t>tag191</t>
  </si>
  <si>
    <t>BFi7-16-07</t>
  </si>
  <si>
    <t>CAAGCAGAAGACGGCATACGAGATcagcatacGTCTCGTGGGCTCGG</t>
  </si>
  <si>
    <t>tag299</t>
  </si>
  <si>
    <t>BFi7-16-08</t>
  </si>
  <si>
    <t>CAAGCAGAAGACGGCATACGAGATctgtggtaGTCTCGTGGGCTCGG</t>
  </si>
  <si>
    <t>tag356</t>
  </si>
  <si>
    <t>BFi7-16-09</t>
  </si>
  <si>
    <t>CAAGCAGAAGACGGCATACGAGATgccttaacGTCTCGTGGGCTCGG</t>
  </si>
  <si>
    <t>tag93</t>
  </si>
  <si>
    <t>BFi7-16-10</t>
  </si>
  <si>
    <t>CAAGCAGAAGACGGCATACGAGATagaaccagGTCTCGTGGGCTCGG</t>
  </si>
  <si>
    <t>tag403</t>
  </si>
  <si>
    <t>BFi7-16-11</t>
  </si>
  <si>
    <t>CAAGCAGAAGACGGCATACGAGATgtattccgGTCTCGTGGGCTCGG</t>
  </si>
  <si>
    <t>tag426</t>
  </si>
  <si>
    <t>BFi7-16-12</t>
  </si>
  <si>
    <t>CAAGCAGAAGACGGCATACGAGATgttgctgtGTCTCGTGGGCTCGG</t>
  </si>
  <si>
    <t>Group 17 of 12 tags</t>
  </si>
  <si>
    <t>tag183</t>
  </si>
  <si>
    <t>BFi7-17-01</t>
  </si>
  <si>
    <t>CAAGCAGAAGACGGCATACGAGATcacgcaatGTCTCGTGGGCTCGG</t>
  </si>
  <si>
    <t>tag494</t>
  </si>
  <si>
    <t>BFi7-17-02</t>
  </si>
  <si>
    <t>CAAGCAGAAGACGGCATACGAGATtgcaagacGTCTCGTGGGCTCGG</t>
  </si>
  <si>
    <t>tag169</t>
  </si>
  <si>
    <t>BFi7-17-03</t>
  </si>
  <si>
    <t>CAAGCAGAAGACGGCATACGAGATcaagaagcGTCTCGTGGGCTCGG</t>
  </si>
  <si>
    <t>tag28</t>
  </si>
  <si>
    <t>BFi7-17-04</t>
  </si>
  <si>
    <t>CAAGCAGAAGACGGCATACGAGATaagctcacGTCTCGTGGGCTCGG</t>
  </si>
  <si>
    <t>tag83</t>
  </si>
  <si>
    <t>BFi7-17-05</t>
  </si>
  <si>
    <t>CAAGCAGAAGACGGCATACGAGATactcaacgGTCTCGTGGGCTCGG</t>
  </si>
  <si>
    <t>tag6</t>
  </si>
  <si>
    <t>BFi7-17-06</t>
  </si>
  <si>
    <t>CAAGCAGAAGACGGCATACGAGATaacagcgaGTCTCGTGGGCTCGG</t>
  </si>
  <si>
    <t>tag212</t>
  </si>
  <si>
    <t>BFi7-17-07</t>
  </si>
  <si>
    <t>CAAGCAGAAGACGGCATACGAGATccaaggttGTCTCGTGGGCTCGG</t>
  </si>
  <si>
    <t>tag124</t>
  </si>
  <si>
    <t>BFi7-17-08</t>
  </si>
  <si>
    <t>CAAGCAGAAGACGGCATACGAGATaggtctgtGTCTCGTGGGCTCGG</t>
  </si>
  <si>
    <t>tag268</t>
  </si>
  <si>
    <t>BFi7-17-09</t>
  </si>
  <si>
    <t>CAAGCAGAAGACGGCATACGAGATcgtgtgatGTCTCGTGGGCTCGG</t>
  </si>
  <si>
    <t>tag349</t>
  </si>
  <si>
    <t>BFi7-17-10</t>
  </si>
  <si>
    <t>CAAGCAGAAGACGGCATACGAGATgcatagtcGTCTCGTGGGCTCGG</t>
  </si>
  <si>
    <t>tag398</t>
  </si>
  <si>
    <t>BFi7-17-11</t>
  </si>
  <si>
    <t>CAAGCAGAAGACGGCATACGAGATgtaccacaGTCTCGTGGGCTCGG</t>
  </si>
  <si>
    <t>tag479</t>
  </si>
  <si>
    <t>BFi7-17-12</t>
  </si>
  <si>
    <t>CAAGCAGAAGACGGCATACGAGATtcgtctgaGTCTCGTGGGCTCGG</t>
  </si>
  <si>
    <t>Group 18 of 12 tags</t>
  </si>
  <si>
    <t>tag182</t>
  </si>
  <si>
    <t>BFi7-18-01</t>
  </si>
  <si>
    <t>CAAGCAGAAGACGGCATACGAGATcacgattcGTCTCGTGGGCTCGG</t>
  </si>
  <si>
    <t>tag434</t>
  </si>
  <si>
    <t>BFi7-18-02</t>
  </si>
  <si>
    <t>CAAGCAGAAGACGGCATACGAGATtaccggatGTCTCGTGGGCTCGG</t>
  </si>
  <si>
    <t>tag48</t>
  </si>
  <si>
    <t>BFi7-18-03</t>
  </si>
  <si>
    <t>CAAGCAGAAGACGGCATACGAGATacacgagaGTCTCGTGGGCTCGG</t>
  </si>
  <si>
    <t>tag371</t>
  </si>
  <si>
    <t>BFi7-18-04</t>
  </si>
  <si>
    <t>CAAGCAGAAGACGGCATACGAGATggacagatGTCTCGTGGGCTCGG</t>
  </si>
  <si>
    <t>tag61</t>
  </si>
  <si>
    <t>BFi7-18-05</t>
  </si>
  <si>
    <t>CAAGCAGAAGACGGCATACGAGATaccatgtcGTCTCGTGGGCTCGG</t>
  </si>
  <si>
    <t>tag256</t>
  </si>
  <si>
    <t>BFi7-18-06</t>
  </si>
  <si>
    <t>CAAGCAGAAGACGGCATACGAGATcgctgataGTCTCGTGGGCTCGG</t>
  </si>
  <si>
    <t>tag234</t>
  </si>
  <si>
    <t>BFi7-18-07</t>
  </si>
  <si>
    <t>CAAGCAGAAGACGGCATACGAGATcctcgttaGTCTCGTGGGCTCGG</t>
  </si>
  <si>
    <t>tag78</t>
  </si>
  <si>
    <t>BFi7-18-08</t>
  </si>
  <si>
    <t>CAAGCAGAAGACGGCATACGAGATacgtatggGTCTCGTGGGCTCGG</t>
  </si>
  <si>
    <t>tag241</t>
  </si>
  <si>
    <t>BFi7-18-09</t>
  </si>
  <si>
    <t>CAAGCAGAAGACGGCATACGAGATcgaatacgGTCTCGTGGGCTCGG</t>
  </si>
  <si>
    <t>tag34</t>
  </si>
  <si>
    <t>BFi7-18-10</t>
  </si>
  <si>
    <t>CAAGCAGAAGACGGCATACGAGATaaggctctGTCTCGTGGGCTCGG</t>
  </si>
  <si>
    <t>tag455</t>
  </si>
  <si>
    <t>BFi7-18-11</t>
  </si>
  <si>
    <t>CAAGCAGAAGACGGCATACGAGATtatgcggtGTCTCGTGGGCTCGG</t>
  </si>
  <si>
    <t>tag378</t>
  </si>
  <si>
    <t>BFi7-18-12</t>
  </si>
  <si>
    <t>CAAGCAGAAGACGGCATACGAGATggattcacGTCTCGTGGGCTCGG</t>
  </si>
  <si>
    <t>Group 19 of 12 tags</t>
  </si>
  <si>
    <t>tag321</t>
  </si>
  <si>
    <t>BFi7-19-01</t>
  </si>
  <si>
    <t>CAAGCAGAAGACGGCATACGAGATgacgtcatGTCTCGTGGGCTCGG</t>
  </si>
  <si>
    <t>tag440</t>
  </si>
  <si>
    <t>BFi7-19-02</t>
  </si>
  <si>
    <t>CAAGCAGAAGACGGCATACGAGATtactccagGTCTCGTGGGCTCGG</t>
  </si>
  <si>
    <t>tag267</t>
  </si>
  <si>
    <t>BFi7-19-03</t>
  </si>
  <si>
    <t>CAAGCAGAAGACGGCATACGAGATcgtcttcaGTCTCGTGGGCTCGG</t>
  </si>
  <si>
    <t>tag186</t>
  </si>
  <si>
    <t>BFi7-19-04</t>
  </si>
  <si>
    <t>CAAGCAGAAGACGGCATACGAGATcacttcacGTCTCGTGGGCTCGG</t>
  </si>
  <si>
    <t>tag305</t>
  </si>
  <si>
    <t>BFi7-19-05</t>
  </si>
  <si>
    <t>CAAGCAGAAGACGGCATACGAGATcttcggttGTCTCGTGGGCTCGG</t>
  </si>
  <si>
    <t>tag333</t>
  </si>
  <si>
    <t>BFi7-19-06</t>
  </si>
  <si>
    <t>CAAGCAGAAGACGGCATACGAGATgatagccaGTCTCGTGGGCTCGG</t>
  </si>
  <si>
    <t>tag223</t>
  </si>
  <si>
    <t>BFi7-19-07</t>
  </si>
  <si>
    <t>CAAGCAGAAGACGGCATACGAGATccggaataGTCTCGTGGGCTCGG</t>
  </si>
  <si>
    <t>tag127</t>
  </si>
  <si>
    <t>BFi7-19-08</t>
  </si>
  <si>
    <t>CAAGCAGAAGACGGCATACGAGATagtacacgGTCTCGTGGGCTCGG</t>
  </si>
  <si>
    <t>tag147</t>
  </si>
  <si>
    <t>BFi7-19-09</t>
  </si>
  <si>
    <t>CAAGCAGAAGACGGCATACGAGATatcgcaacGTCTCGTGGGCTCGG</t>
  </si>
  <si>
    <t>tag139</t>
  </si>
  <si>
    <t>BFi7-19-10</t>
  </si>
  <si>
    <t>CAAGCAGAAGACGGCATACGAGATatactggcGTCTCGTGGGCTCGG</t>
  </si>
  <si>
    <t>tag459</t>
  </si>
  <si>
    <t>BFi7-19-11</t>
  </si>
  <si>
    <t>CAAGCAGAAGACGGCATACGAGATtcacgatgGTCTCGTGGGCTCGG</t>
  </si>
  <si>
    <t>tag118</t>
  </si>
  <si>
    <t>BFi7-19-12</t>
  </si>
  <si>
    <t>CAAGCAGAAGACGGCATACGAGATaggaggttGTCTCGTGGGCTCGG</t>
  </si>
  <si>
    <t>Group 20 of 12 tags</t>
  </si>
  <si>
    <t>tag350</t>
  </si>
  <si>
    <t>BFi7-20-01</t>
  </si>
  <si>
    <t>CAAGCAGAAGACGGCATACGAGATgcatcctaGTCTCGTGGGCTCGG</t>
  </si>
  <si>
    <t>tag211</t>
  </si>
  <si>
    <t>BFi7-20-02</t>
  </si>
  <si>
    <t>CAAGCAGAAGACGGCATACGAGATccaacttcGTCTCGTGGGCTCGG</t>
  </si>
  <si>
    <t>tag66</t>
  </si>
  <si>
    <t>BFi7-20-03</t>
  </si>
  <si>
    <t>CAAGCAGAAGACGGCATACGAGATacctagacGTCTCGTGGGCTCGG</t>
  </si>
  <si>
    <t>tag431</t>
  </si>
  <si>
    <t>BFi7-20-04</t>
  </si>
  <si>
    <t>CAAGCAGAAGACGGCATACGAGATtacacacgGTCTCGTGGGCTCGG</t>
  </si>
  <si>
    <t>tag201</t>
  </si>
  <si>
    <t>BFi7-20-05</t>
  </si>
  <si>
    <t>CAAGCAGAAGACGGCATACGAGATcatcacgtGTCTCGTGGGCTCGG</t>
  </si>
  <si>
    <t>tag129</t>
  </si>
  <si>
    <t>BFi7-20-06</t>
  </si>
  <si>
    <t>CAAGCAGAAGACGGCATACGAGATagtcaggtGTCTCGTGGGCTCGG</t>
  </si>
  <si>
    <t>tag413</t>
  </si>
  <si>
    <t>BFi7-20-07</t>
  </si>
  <si>
    <t>CAAGCAGAAGACGGCATACGAGATgtctcatcGTCTCGTGGGCTCGG</t>
  </si>
  <si>
    <t>tag44</t>
  </si>
  <si>
    <t>BFi7-20-08</t>
  </si>
  <si>
    <t>CAAGCAGAAGACGGCATACGAGATacaagacgGTCTCGTGGGCTCGG</t>
  </si>
  <si>
    <t>tag160</t>
  </si>
  <si>
    <t>BFi7-20-09</t>
  </si>
  <si>
    <t>CAAGCAGAAGACGGCATACGAGATattagccgGTCTCGTGGGCTCGG</t>
  </si>
  <si>
    <t>tag414</t>
  </si>
  <si>
    <t>BFi7-20-10</t>
  </si>
  <si>
    <t>CAAGCAGAAGACGGCATACGAGATgtctgagtGTCTCGTGGGCTCGG</t>
  </si>
  <si>
    <t>tag245</t>
  </si>
  <si>
    <t>BFi7-20-11</t>
  </si>
  <si>
    <t>CAAGCAGAAGACGGCATACGAGATcgagagaaGTCTCGTGGGCTCGG</t>
  </si>
  <si>
    <t>tag296</t>
  </si>
  <si>
    <t>BFi7-20-12</t>
  </si>
  <si>
    <t>CAAGCAGAAGACGGCATACGAGATctggtcatGTCTCGTGGGCTCGG</t>
  </si>
  <si>
    <t>Extras - 34 i7 tags (index bases aren't balanced, use only as necessary &amp; with many other samples in the same lane!)</t>
  </si>
  <si>
    <t>Group 21 of 11 tags</t>
  </si>
  <si>
    <t>tag473</t>
  </si>
  <si>
    <t>BFi7-99-01</t>
  </si>
  <si>
    <t>CAAGCAGAAGACGGCATACGAGATtcgaacctGTCTCGTGGGCTCGG</t>
  </si>
  <si>
    <t>tag357</t>
  </si>
  <si>
    <t>BFi7-99-02</t>
  </si>
  <si>
    <t>CAAGCAGAAGACGGCATACGAGATgccttcttGTCTCGTGGGCTCGG</t>
  </si>
  <si>
    <t>tag279</t>
  </si>
  <si>
    <t>BFi7-99-03</t>
  </si>
  <si>
    <t>CAAGCAGAAGACGGCATACGAGATctcaccaaGTCTCGTGGGCTCGG</t>
  </si>
  <si>
    <t>tag513</t>
  </si>
  <si>
    <t>BFi7-99-04</t>
  </si>
  <si>
    <t>CAAGCAGAAGACGGCATACGAGATtgtggcttGTCTCGTGGGCTCGG</t>
  </si>
  <si>
    <t>tag210</t>
  </si>
  <si>
    <t>BFi7-99-05</t>
  </si>
  <si>
    <t>CAAGCAGAAGACGGCATACGAGATccaacgaaGTCTCGTGGGCTCGG</t>
  </si>
  <si>
    <t>tag380</t>
  </si>
  <si>
    <t>BFi7-99-06</t>
  </si>
  <si>
    <t>CAAGCAGAAGACGGCATACGAGATggcattctGTCTCGTGGGCTCGG</t>
  </si>
  <si>
    <t>tag339</t>
  </si>
  <si>
    <t>BFi7-99-07</t>
  </si>
  <si>
    <t>CAAGCAGAAGACGGCATACGAGATgatgctacGTCTCGTGGGCTCGG</t>
  </si>
  <si>
    <t>tag274</t>
  </si>
  <si>
    <t>BFi7-99-08</t>
  </si>
  <si>
    <t>CAAGCAGAAGACGGCATACGAGATctagctcaGTCTCGTGGGCTCGG</t>
  </si>
  <si>
    <t>tag250</t>
  </si>
  <si>
    <t>BFi7-99-09</t>
  </si>
  <si>
    <t>CAAGCAGAAGACGGCATACGAGATcgattggaGTCTCGTGGGCTCGG</t>
  </si>
  <si>
    <t>tag49</t>
  </si>
  <si>
    <t>BFi7-99-10</t>
  </si>
  <si>
    <t>CAAGCAGAAGACGGCATACGAGATacactaccGTCTCGTGGGCTCGG</t>
  </si>
  <si>
    <t>tag411</t>
  </si>
  <si>
    <t>BFi7-99-11</t>
  </si>
  <si>
    <t>CAAGCAGAAGACGGCATACGAGATgtcgattgGTCTCGTGGGCTCGG</t>
  </si>
  <si>
    <t>Group 22 of 9 tags</t>
  </si>
  <si>
    <t>tag498</t>
  </si>
  <si>
    <t>BFi7-99-12</t>
  </si>
  <si>
    <t xml:space="preserve">CAAGCAGAAGACGGCATACGAGATtgcgtaacGTCTCGTGGGCTCGG </t>
  </si>
  <si>
    <t>tag314</t>
  </si>
  <si>
    <t>BFi7-99-13</t>
  </si>
  <si>
    <t xml:space="preserve">CAAGCAGAAGACGGCATACGAGATgaatcaccGTCTCGTGGGCTCGG </t>
  </si>
  <si>
    <t>tag26</t>
  </si>
  <si>
    <t>BFi7-99-14</t>
  </si>
  <si>
    <t xml:space="preserve">CAAGCAGAAGACGGCATACGAGATaagcgactGTCTCGTGGGCTCGG </t>
  </si>
  <si>
    <t>tag65</t>
  </si>
  <si>
    <t>BFi7-99-15</t>
  </si>
  <si>
    <t xml:space="preserve">CAAGCAGAAGACGGCATACGAGATaccggttaGTCTCGTGGGCTCGG </t>
  </si>
  <si>
    <t>tag37</t>
  </si>
  <si>
    <t>BFi7-99-16</t>
  </si>
  <si>
    <t xml:space="preserve">CAAGCAGAAGACGGCATACGAGATaatccagcGTCTCGTGGGCTCGG </t>
  </si>
  <si>
    <t>tag460</t>
  </si>
  <si>
    <t>BFi7-99-17</t>
  </si>
  <si>
    <t xml:space="preserve">CAAGCAGAAGACGGCATACGAGATtcactcgaGTCTCGTGGGCTCGG </t>
  </si>
  <si>
    <t>tag485</t>
  </si>
  <si>
    <t>BFi7-99-18</t>
  </si>
  <si>
    <t xml:space="preserve">CAAGCAGAAGACGGCATACGAGATtctgtcgtGTCTCGTGGGCTCGG </t>
  </si>
  <si>
    <t>tag60</t>
  </si>
  <si>
    <t>BFi7-99-19</t>
  </si>
  <si>
    <t xml:space="preserve">CAAGCAGAAGACGGCATACGAGATaccatcctGTCTCGTGGGCTCGG </t>
  </si>
  <si>
    <t>tag0</t>
  </si>
  <si>
    <t>BFi7-99-20</t>
  </si>
  <si>
    <t xml:space="preserve">CAAGCAGAAGACGGCATACGAGATttgagctcGTCTCGTGGGCTCGG </t>
  </si>
  <si>
    <t>tag477</t>
  </si>
  <si>
    <t>BFi7-99-21</t>
  </si>
  <si>
    <t xml:space="preserve">CAAGCAGAAGACGGCATACGAGATtcgctatcGTCTCGTGGGCTCGG </t>
  </si>
  <si>
    <t>tag73</t>
  </si>
  <si>
    <t>BFi7-99-22</t>
  </si>
  <si>
    <t xml:space="preserve">CAAGCAGAAGACGGCATACGAGATacgatcagGTCTCGTGGGCTCGG </t>
  </si>
  <si>
    <t>tag328</t>
  </si>
  <si>
    <t>BFi7-99-23</t>
  </si>
  <si>
    <t xml:space="preserve">CAAGCAGAAGACGGCATACGAGATgagctctaGTCTCGTGGGCTCGG </t>
  </si>
  <si>
    <t>tag496</t>
  </si>
  <si>
    <t>BFi7-99-24</t>
  </si>
  <si>
    <t xml:space="preserve">CAAGCAGAAGACGGCATACGAGATtgcctcaaGTCTCGTGGGCTCGG </t>
  </si>
  <si>
    <t>tag461</t>
  </si>
  <si>
    <t>BFi7-99-25</t>
  </si>
  <si>
    <t xml:space="preserve">CAAGCAGAAGACGGCATACGAGATtcagacacGTCTCGTGGGCTCGG </t>
  </si>
  <si>
    <t>tag30</t>
  </si>
  <si>
    <t>BFi7-99-26</t>
  </si>
  <si>
    <t xml:space="preserve">CAAGCAGAAGACGGCATACGAGATaaggaaggGTCTCGTGGGCTCGG </t>
  </si>
  <si>
    <t>tag202</t>
  </si>
  <si>
    <t>BFi7-99-27</t>
  </si>
  <si>
    <t xml:space="preserve">CAAGCAGAAGACGGCATACGAGATcatccaagGTCTCGTGGGCTCGG </t>
  </si>
  <si>
    <t>Group 24 of 7 tags</t>
  </si>
  <si>
    <t>tag156</t>
  </si>
  <si>
    <t>BFi7-99-28</t>
  </si>
  <si>
    <t xml:space="preserve">CAAGCAGAAGACGGCATACGAGATatgcgcttGTCTCGTGGGCTCGG </t>
  </si>
  <si>
    <t>tag25</t>
  </si>
  <si>
    <t>BFi7-99-29</t>
  </si>
  <si>
    <t xml:space="preserve">CAAGCAGAAGACGGCATACGAGATaagcctgaGTCTCGTGGGCTCGG </t>
  </si>
  <si>
    <t>tag82</t>
  </si>
  <si>
    <t>BFi7-99-30</t>
  </si>
  <si>
    <t xml:space="preserve">CAAGCAGAAGACGGCATACGAGATactatcgcGTCTCGTGGGCTCGG </t>
  </si>
  <si>
    <t>tag360</t>
  </si>
  <si>
    <t>BFi7-99-31</t>
  </si>
  <si>
    <t xml:space="preserve">CAAGCAGAAGACGGCATACGAGATgcgttagaGTCTCGTGGGCTCGG </t>
  </si>
  <si>
    <t>tag497</t>
  </si>
  <si>
    <t>BFi7-99-32</t>
  </si>
  <si>
    <t xml:space="preserve">CAAGCAGAAGACGGCATACGAGATtgcgatagGTCTCGTGGGCTCGG </t>
  </si>
  <si>
    <t>tag111</t>
  </si>
  <si>
    <t>BFi7-99-33</t>
  </si>
  <si>
    <t xml:space="preserve">CAAGCAGAAGACGGCATACGAGATagcgagatGTCTCGTGGGCTCGG </t>
  </si>
  <si>
    <t>tag454</t>
  </si>
  <si>
    <t>BFi7-99-34</t>
  </si>
  <si>
    <t xml:space="preserve">CAAGCAGAAGACGGCATACGAGATtatgaccgGTCTCGTGGGCTCGG </t>
  </si>
  <si>
    <t>Index Sequence for Entry into MiSeq &amp; HiSeq Sample sheets</t>
  </si>
  <si>
    <t>Primer Index Sequence</t>
  </si>
  <si>
    <t>NextSeq Index Sequence</t>
  </si>
  <si>
    <t>These are the index sequences to enter into Illumina Sample Sheets, use the appropriate column for the Illumina instrument you will use</t>
  </si>
  <si>
    <t>count</t>
  </si>
  <si>
    <t>complement of column C</t>
  </si>
  <si>
    <t>reverse of column H</t>
  </si>
  <si>
    <t xml:space="preserve"> If you use these primers, please cite Glenn et al. 2016 (Adapterama), Faircloth &amp; Glenn (2012), and note Illumina's copyrights.</t>
  </si>
  <si>
    <t>/5phos/TGTCTCTTATACACATCTCCGAGCCCACGAGAC</t>
  </si>
  <si>
    <t>TCGTCGGCAGCGTCAGATGTGTATAAGAGACAG</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44" formatCode="_(&quot;$&quot;* #,##0.00_);_(&quot;$&quot;* \(#,##0.00\);_(&quot;$&quot;* &quot;-&quot;??_);_(@_)"/>
    <numFmt numFmtId="164" formatCode="_([$$-409]* #,##0.00_);_([$$-409]* \(#,##0.00\);_([$$-409]* &quot;-&quot;??_);_(@_)"/>
  </numFmts>
  <fonts count="31" x14ac:knownFonts="1">
    <font>
      <sz val="10"/>
      <name val="Verdana"/>
    </font>
    <font>
      <b/>
      <sz val="10"/>
      <name val="Verdana"/>
    </font>
    <font>
      <sz val="10"/>
      <name val="Verdana"/>
    </font>
    <font>
      <sz val="10"/>
      <name val="Verdana"/>
    </font>
    <font>
      <b/>
      <sz val="10"/>
      <name val="Verdana"/>
    </font>
    <font>
      <sz val="8"/>
      <name val="Verdana"/>
    </font>
    <font>
      <b/>
      <sz val="12"/>
      <name val="Ubuntu Mono"/>
    </font>
    <font>
      <sz val="12"/>
      <color indexed="60"/>
      <name val="Calibri"/>
      <family val="2"/>
    </font>
    <font>
      <sz val="10"/>
      <name val="Verdana"/>
    </font>
    <font>
      <b/>
      <sz val="10"/>
      <color indexed="8"/>
      <name val="Verdana"/>
    </font>
    <font>
      <sz val="10"/>
      <name val="Verdana"/>
    </font>
    <font>
      <sz val="10"/>
      <color indexed="8"/>
      <name val="Verdana"/>
    </font>
    <font>
      <sz val="10"/>
      <name val="Verdana"/>
    </font>
    <font>
      <b/>
      <sz val="12"/>
      <color indexed="53"/>
      <name val="Calibri"/>
      <family val="2"/>
    </font>
    <font>
      <b/>
      <sz val="10"/>
      <color indexed="53"/>
      <name val="Verdana"/>
    </font>
    <font>
      <sz val="10"/>
      <name val="Verdana"/>
    </font>
    <font>
      <sz val="10"/>
      <color rgb="FF0000FF"/>
      <name val="Verdana"/>
    </font>
    <font>
      <b/>
      <sz val="10"/>
      <color rgb="FF000000"/>
      <name val="Verdana"/>
      <family val="2"/>
    </font>
    <font>
      <sz val="12"/>
      <color rgb="FF000000"/>
      <name val="Courier"/>
    </font>
    <font>
      <sz val="10"/>
      <color rgb="FF000000"/>
      <name val="Verdana"/>
    </font>
    <font>
      <sz val="12"/>
      <name val="Courier"/>
    </font>
    <font>
      <sz val="12"/>
      <color rgb="FF008000"/>
      <name val="Courier"/>
    </font>
    <font>
      <sz val="12"/>
      <color rgb="FF006100"/>
      <name val="Calibri"/>
      <family val="2"/>
      <scheme val="minor"/>
    </font>
    <font>
      <sz val="12"/>
      <color rgb="FFFF0000"/>
      <name val="Calibri"/>
      <family val="2"/>
      <scheme val="minor"/>
    </font>
    <font>
      <b/>
      <sz val="12"/>
      <color theme="1"/>
      <name val="Calibri"/>
      <family val="2"/>
      <scheme val="minor"/>
    </font>
    <font>
      <sz val="12"/>
      <color rgb="FF660066"/>
      <name val="Calibri"/>
      <scheme val="minor"/>
    </font>
    <font>
      <u/>
      <sz val="12"/>
      <color theme="10"/>
      <name val="Calibri"/>
      <family val="2"/>
      <scheme val="minor"/>
    </font>
    <font>
      <b/>
      <sz val="12"/>
      <color rgb="FF006100"/>
      <name val="Calibri"/>
      <scheme val="minor"/>
    </font>
    <font>
      <b/>
      <sz val="20"/>
      <color rgb="FFFA7D00"/>
      <name val="Calibri"/>
      <scheme val="minor"/>
    </font>
    <font>
      <sz val="10"/>
      <color rgb="FF0432FF"/>
      <name val="Verdana"/>
    </font>
    <font>
      <sz val="12"/>
      <color rgb="FF333333"/>
      <name val="Courier New"/>
    </font>
  </fonts>
  <fills count="6">
    <fill>
      <patternFill patternType="none"/>
    </fill>
    <fill>
      <patternFill patternType="gray125"/>
    </fill>
    <fill>
      <patternFill patternType="solid">
        <fgColor indexed="31"/>
        <bgColor indexed="64"/>
      </patternFill>
    </fill>
    <fill>
      <patternFill patternType="solid">
        <fgColor indexed="22"/>
      </patternFill>
    </fill>
    <fill>
      <patternFill patternType="solid">
        <fgColor rgb="FFC6EFCE"/>
      </patternFill>
    </fill>
    <fill>
      <patternFill patternType="solid">
        <fgColor rgb="FFF2F2F2"/>
        <bgColor rgb="FF000000"/>
      </patternFill>
    </fill>
  </fills>
  <borders count="12">
    <border>
      <left/>
      <right/>
      <top/>
      <bottom/>
      <diagonal/>
    </border>
    <border>
      <left style="thin">
        <color indexed="23"/>
      </left>
      <right/>
      <top style="thin">
        <color indexed="23"/>
      </top>
      <bottom/>
      <diagonal/>
    </border>
    <border>
      <left/>
      <right/>
      <top style="thin">
        <color indexed="23"/>
      </top>
      <bottom/>
      <diagonal/>
    </border>
    <border>
      <left/>
      <right style="thin">
        <color indexed="23"/>
      </right>
      <top style="thin">
        <color indexed="23"/>
      </top>
      <bottom/>
      <diagonal/>
    </border>
    <border>
      <left/>
      <right/>
      <top/>
      <bottom style="thin">
        <color auto="1"/>
      </bottom>
      <diagonal/>
    </border>
    <border>
      <left style="thin">
        <color rgb="FF7F7F7F"/>
      </left>
      <right/>
      <top style="thin">
        <color rgb="FF7F7F7F"/>
      </top>
      <bottom/>
      <diagonal/>
    </border>
    <border>
      <left/>
      <right/>
      <top style="thin">
        <color rgb="FF7F7F7F"/>
      </top>
      <bottom/>
      <diagonal/>
    </border>
    <border>
      <left/>
      <right style="thin">
        <color rgb="FF7F7F7F"/>
      </right>
      <top style="thin">
        <color rgb="FF7F7F7F"/>
      </top>
      <bottom/>
      <diagonal/>
    </border>
    <border>
      <left style="thin">
        <color rgb="FF7F7F7F"/>
      </left>
      <right/>
      <top/>
      <bottom style="thin">
        <color rgb="FF7F7F7F"/>
      </bottom>
      <diagonal/>
    </border>
    <border>
      <left/>
      <right/>
      <top/>
      <bottom style="thin">
        <color rgb="FF7F7F7F"/>
      </bottom>
      <diagonal/>
    </border>
    <border>
      <left/>
      <right style="thin">
        <color rgb="FF7F7F7F"/>
      </right>
      <top/>
      <bottom style="thin">
        <color rgb="FF7F7F7F"/>
      </bottom>
      <diagonal/>
    </border>
    <border>
      <left style="thin">
        <color indexed="23"/>
      </left>
      <right/>
      <top/>
      <bottom/>
      <diagonal/>
    </border>
  </borders>
  <cellStyleXfs count="6">
    <xf numFmtId="0" fontId="0" fillId="0" borderId="0"/>
    <xf numFmtId="0" fontId="7" fillId="2" borderId="0" applyNumberFormat="0" applyBorder="0" applyAlignment="0" applyProtection="0"/>
    <xf numFmtId="0" fontId="13" fillId="2" borderId="1" applyNumberFormat="0" applyAlignment="0" applyProtection="0"/>
    <xf numFmtId="44" fontId="2" fillId="0" borderId="0" applyFont="0" applyFill="0" applyBorder="0" applyAlignment="0" applyProtection="0"/>
    <xf numFmtId="0" fontId="22" fillId="4" borderId="0" applyNumberFormat="0" applyBorder="0" applyAlignment="0" applyProtection="0"/>
    <xf numFmtId="0" fontId="26" fillId="0" borderId="0" applyNumberFormat="0" applyFill="0" applyBorder="0" applyAlignment="0" applyProtection="0"/>
  </cellStyleXfs>
  <cellXfs count="89">
    <xf numFmtId="0" fontId="0" fillId="0" borderId="0" xfId="0"/>
    <xf numFmtId="0" fontId="6" fillId="0" borderId="0" xfId="0" applyFont="1"/>
    <xf numFmtId="0" fontId="8" fillId="0" borderId="0" xfId="0" applyFont="1" applyBorder="1"/>
    <xf numFmtId="0" fontId="10" fillId="0" borderId="0" xfId="0" applyFont="1"/>
    <xf numFmtId="0" fontId="10" fillId="0" borderId="0" xfId="0" applyFont="1" applyBorder="1"/>
    <xf numFmtId="0" fontId="10" fillId="0" borderId="0" xfId="0" applyFont="1" applyFill="1"/>
    <xf numFmtId="0" fontId="11" fillId="0" borderId="0" xfId="0" applyFont="1" applyFill="1"/>
    <xf numFmtId="0" fontId="12" fillId="0" borderId="0" xfId="0" applyFont="1"/>
    <xf numFmtId="0" fontId="3" fillId="0" borderId="0" xfId="0" applyFont="1" applyBorder="1"/>
    <xf numFmtId="0" fontId="3" fillId="0" borderId="0" xfId="0" applyFont="1" applyAlignment="1">
      <alignment horizontal="center"/>
    </xf>
    <xf numFmtId="0" fontId="3" fillId="0" borderId="0" xfId="0" applyFont="1" applyAlignment="1">
      <alignment horizontal="left"/>
    </xf>
    <xf numFmtId="0" fontId="3" fillId="0" borderId="0" xfId="0" applyFont="1"/>
    <xf numFmtId="0" fontId="3" fillId="0" borderId="0" xfId="0" applyFont="1" applyBorder="1" applyAlignment="1">
      <alignment horizontal="center"/>
    </xf>
    <xf numFmtId="0" fontId="3" fillId="0" borderId="0" xfId="0" applyFont="1" applyFill="1"/>
    <xf numFmtId="0" fontId="3" fillId="0" borderId="0" xfId="0" applyFont="1" applyFill="1" applyAlignment="1">
      <alignment horizontal="center"/>
    </xf>
    <xf numFmtId="0" fontId="2" fillId="0" borderId="0" xfId="0" applyFont="1"/>
    <xf numFmtId="0" fontId="2" fillId="0" borderId="0" xfId="0" applyFont="1" applyAlignment="1">
      <alignment horizontal="center"/>
    </xf>
    <xf numFmtId="0" fontId="11" fillId="0" borderId="0" xfId="0" applyFont="1"/>
    <xf numFmtId="0" fontId="12" fillId="0" borderId="0" xfId="0" applyFont="1" applyBorder="1" applyAlignment="1">
      <alignment horizontal="left"/>
    </xf>
    <xf numFmtId="0" fontId="12" fillId="0" borderId="0" xfId="0" applyFont="1" applyAlignment="1">
      <alignment horizontal="center"/>
    </xf>
    <xf numFmtId="0" fontId="12" fillId="0" borderId="0" xfId="0" applyFont="1" applyFill="1"/>
    <xf numFmtId="0" fontId="12" fillId="0" borderId="0" xfId="0" applyFont="1" applyFill="1" applyAlignment="1">
      <alignment horizontal="center"/>
    </xf>
    <xf numFmtId="0" fontId="15" fillId="0" borderId="2" xfId="0" applyFont="1" applyBorder="1" applyAlignment="1">
      <alignment horizontal="center" vertical="center"/>
    </xf>
    <xf numFmtId="0" fontId="15" fillId="0" borderId="3" xfId="0" applyFont="1" applyBorder="1" applyAlignment="1">
      <alignment horizontal="center" vertical="center"/>
    </xf>
    <xf numFmtId="0" fontId="15" fillId="0" borderId="0" xfId="0" applyFont="1"/>
    <xf numFmtId="0" fontId="15" fillId="0" borderId="0" xfId="0" applyFont="1" applyFill="1" applyAlignment="1">
      <alignment horizontal="center"/>
    </xf>
    <xf numFmtId="0" fontId="2" fillId="0" borderId="0" xfId="0" applyFont="1" applyFill="1"/>
    <xf numFmtId="0" fontId="14" fillId="3" borderId="1" xfId="2" applyFont="1" applyFill="1" applyBorder="1" applyAlignment="1">
      <alignment horizontal="left" vertical="center"/>
    </xf>
    <xf numFmtId="0" fontId="15" fillId="0" borderId="2" xfId="0" applyFont="1" applyBorder="1" applyAlignment="1">
      <alignment horizontal="left" vertical="center"/>
    </xf>
    <xf numFmtId="0" fontId="15" fillId="0" borderId="3" xfId="0" applyFont="1" applyBorder="1" applyAlignment="1">
      <alignment horizontal="left" vertical="center"/>
    </xf>
    <xf numFmtId="0" fontId="15" fillId="0" borderId="0" xfId="0" applyFont="1" applyFill="1"/>
    <xf numFmtId="0" fontId="10" fillId="0" borderId="0" xfId="0" applyFont="1" applyFill="1" applyBorder="1"/>
    <xf numFmtId="0" fontId="0" fillId="0" borderId="0" xfId="0" applyAlignment="1">
      <alignment horizontal="center"/>
    </xf>
    <xf numFmtId="0" fontId="2" fillId="0" borderId="0" xfId="0" applyFont="1" applyFill="1" applyAlignment="1">
      <alignment horizontal="center"/>
    </xf>
    <xf numFmtId="0" fontId="2" fillId="0" borderId="2" xfId="0" applyFont="1" applyBorder="1" applyAlignment="1">
      <alignment horizontal="center" vertical="center"/>
    </xf>
    <xf numFmtId="0" fontId="2" fillId="0" borderId="0" xfId="0" applyFont="1" applyAlignment="1">
      <alignment wrapText="1"/>
    </xf>
    <xf numFmtId="0" fontId="16" fillId="0" borderId="0" xfId="0" applyFont="1"/>
    <xf numFmtId="0" fontId="17" fillId="0" borderId="4" xfId="0" applyFont="1" applyBorder="1"/>
    <xf numFmtId="0" fontId="17" fillId="0" borderId="4" xfId="0" applyFont="1" applyBorder="1" applyAlignment="1">
      <alignment horizontal="center"/>
    </xf>
    <xf numFmtId="0" fontId="17" fillId="0" borderId="4" xfId="0" applyFont="1" applyBorder="1" applyAlignment="1">
      <alignment wrapText="1"/>
    </xf>
    <xf numFmtId="164" fontId="0" fillId="0" borderId="0" xfId="0" applyNumberFormat="1" applyAlignment="1">
      <alignment horizontal="center"/>
    </xf>
    <xf numFmtId="0" fontId="18" fillId="0" borderId="0" xfId="0" applyFont="1"/>
    <xf numFmtId="0" fontId="0" fillId="0" borderId="0" xfId="0" applyFill="1" applyAlignment="1">
      <alignment horizontal="center"/>
    </xf>
    <xf numFmtId="44" fontId="0" fillId="0" borderId="0" xfId="3" applyFont="1" applyAlignment="1">
      <alignment horizontal="center"/>
    </xf>
    <xf numFmtId="0" fontId="19" fillId="0" borderId="0" xfId="0" applyFont="1"/>
    <xf numFmtId="0" fontId="20" fillId="0" borderId="0" xfId="0" applyFont="1"/>
    <xf numFmtId="0" fontId="21" fillId="0" borderId="0" xfId="0" applyFont="1"/>
    <xf numFmtId="0" fontId="9" fillId="0" borderId="4" xfId="0" applyFont="1" applyBorder="1" applyAlignment="1" applyProtection="1">
      <alignment horizontal="center"/>
      <protection locked="0"/>
    </xf>
    <xf numFmtId="0" fontId="9" fillId="0" borderId="4" xfId="0" applyFont="1" applyFill="1" applyBorder="1" applyAlignment="1">
      <alignment horizontal="center"/>
    </xf>
    <xf numFmtId="0" fontId="9" fillId="0" borderId="4" xfId="0" applyFont="1" applyBorder="1" applyAlignment="1" applyProtection="1">
      <alignment horizontal="center" wrapText="1"/>
      <protection locked="0"/>
    </xf>
    <xf numFmtId="0" fontId="10" fillId="0" borderId="0" xfId="0" applyFont="1" applyBorder="1" applyAlignment="1"/>
    <xf numFmtId="0" fontId="4" fillId="0" borderId="4" xfId="0" applyFont="1" applyBorder="1" applyAlignment="1">
      <alignment horizontal="center"/>
    </xf>
    <xf numFmtId="0" fontId="14" fillId="3" borderId="1" xfId="2" applyFont="1" applyFill="1" applyBorder="1" applyAlignment="1">
      <alignment horizontal="center" vertical="center"/>
    </xf>
    <xf numFmtId="0" fontId="15" fillId="0" borderId="0" xfId="0" applyFont="1" applyAlignment="1">
      <alignment horizontal="center"/>
    </xf>
    <xf numFmtId="0" fontId="1" fillId="0" borderId="4" xfId="0" applyFont="1" applyBorder="1"/>
    <xf numFmtId="0" fontId="1" fillId="0" borderId="4" xfId="0" applyFont="1" applyBorder="1" applyAlignment="1">
      <alignment horizontal="center" wrapText="1"/>
    </xf>
    <xf numFmtId="0" fontId="1" fillId="0" borderId="4" xfId="0" applyFont="1" applyBorder="1" applyAlignment="1">
      <alignment wrapText="1"/>
    </xf>
    <xf numFmtId="0" fontId="9" fillId="0" borderId="4" xfId="0" applyFont="1" applyFill="1" applyBorder="1" applyAlignment="1">
      <alignment horizontal="center" wrapText="1"/>
    </xf>
    <xf numFmtId="0" fontId="23" fillId="0" borderId="0" xfId="0" applyFont="1"/>
    <xf numFmtId="0" fontId="25" fillId="0" borderId="0" xfId="0" applyFont="1"/>
    <xf numFmtId="0" fontId="26" fillId="0" borderId="0" xfId="5"/>
    <xf numFmtId="0" fontId="24" fillId="0" borderId="4" xfId="0" applyFont="1" applyBorder="1" applyAlignment="1">
      <alignment wrapText="1"/>
    </xf>
    <xf numFmtId="0" fontId="24" fillId="0" borderId="4" xfId="0" applyFont="1" applyBorder="1" applyAlignment="1">
      <alignment horizontal="center" wrapText="1"/>
    </xf>
    <xf numFmtId="0" fontId="27" fillId="4" borderId="4" xfId="4" applyFont="1" applyBorder="1" applyAlignment="1">
      <alignment wrapText="1"/>
    </xf>
    <xf numFmtId="0" fontId="24" fillId="0" borderId="0" xfId="0" applyFont="1" applyAlignment="1">
      <alignment wrapText="1"/>
    </xf>
    <xf numFmtId="0" fontId="0" fillId="0" borderId="0" xfId="0" applyAlignment="1">
      <alignment wrapText="1"/>
    </xf>
    <xf numFmtId="0" fontId="22" fillId="4" borderId="0" xfId="4"/>
    <xf numFmtId="0" fontId="9" fillId="0" borderId="4" xfId="0" applyFont="1" applyFill="1" applyBorder="1"/>
    <xf numFmtId="0" fontId="1" fillId="0" borderId="4" xfId="0" applyFont="1" applyFill="1" applyBorder="1"/>
    <xf numFmtId="0" fontId="29" fillId="0" borderId="0" xfId="0" applyFont="1" applyFill="1" applyAlignment="1">
      <alignment horizontal="left"/>
    </xf>
    <xf numFmtId="0" fontId="1" fillId="0" borderId="4" xfId="0" applyFont="1" applyFill="1" applyBorder="1" applyAlignment="1">
      <alignment horizontal="center"/>
    </xf>
    <xf numFmtId="0" fontId="0" fillId="0" borderId="0" xfId="0" applyFont="1" applyFill="1" applyAlignment="1">
      <alignment horizontal="center"/>
    </xf>
    <xf numFmtId="0" fontId="0" fillId="0" borderId="4" xfId="0" applyFont="1" applyBorder="1" applyAlignment="1">
      <alignment wrapText="1"/>
    </xf>
    <xf numFmtId="0" fontId="30" fillId="0" borderId="0" xfId="0" applyFont="1"/>
    <xf numFmtId="0" fontId="11" fillId="0" borderId="0" xfId="0" applyFont="1" applyFill="1" applyAlignment="1">
      <alignment horizontal="center"/>
    </xf>
    <xf numFmtId="0" fontId="14" fillId="3" borderId="11" xfId="2" applyFont="1" applyFill="1" applyBorder="1" applyAlignment="1">
      <alignment horizontal="center" vertical="center" wrapText="1"/>
    </xf>
    <xf numFmtId="0" fontId="14" fillId="3" borderId="0" xfId="2" applyFont="1" applyFill="1" applyBorder="1" applyAlignment="1">
      <alignment horizontal="center" vertical="center" wrapText="1"/>
    </xf>
    <xf numFmtId="0" fontId="28" fillId="2" borderId="5" xfId="2" applyFont="1" applyBorder="1" applyAlignment="1">
      <alignment horizontal="center" vertical="center" wrapText="1"/>
    </xf>
    <xf numFmtId="0" fontId="28" fillId="2" borderId="6" xfId="2" applyFont="1" applyBorder="1" applyAlignment="1">
      <alignment horizontal="center" vertical="center" wrapText="1"/>
    </xf>
    <xf numFmtId="0" fontId="28" fillId="2" borderId="7" xfId="2" applyFont="1" applyBorder="1" applyAlignment="1">
      <alignment horizontal="center" vertical="center" wrapText="1"/>
    </xf>
    <xf numFmtId="0" fontId="28" fillId="2" borderId="8" xfId="2" applyFont="1" applyBorder="1" applyAlignment="1">
      <alignment horizontal="center" vertical="center" wrapText="1"/>
    </xf>
    <xf numFmtId="0" fontId="28" fillId="2" borderId="9" xfId="2" applyFont="1" applyBorder="1" applyAlignment="1">
      <alignment horizontal="center" vertical="center" wrapText="1"/>
    </xf>
    <xf numFmtId="0" fontId="28" fillId="2" borderId="10" xfId="2" applyFont="1" applyBorder="1" applyAlignment="1">
      <alignment horizontal="center" vertical="center" wrapText="1"/>
    </xf>
    <xf numFmtId="0" fontId="28" fillId="5" borderId="5" xfId="0" applyFont="1" applyFill="1" applyBorder="1" applyAlignment="1">
      <alignment horizontal="center" vertical="center" wrapText="1"/>
    </xf>
    <xf numFmtId="0" fontId="28" fillId="5" borderId="6" xfId="0" applyFont="1" applyFill="1" applyBorder="1" applyAlignment="1">
      <alignment horizontal="center" vertical="center" wrapText="1"/>
    </xf>
    <xf numFmtId="0" fontId="28" fillId="5" borderId="7" xfId="0" applyFont="1" applyFill="1" applyBorder="1" applyAlignment="1">
      <alignment horizontal="center" vertical="center" wrapText="1"/>
    </xf>
    <xf numFmtId="0" fontId="28" fillId="5" borderId="8" xfId="0" applyFont="1" applyFill="1" applyBorder="1" applyAlignment="1">
      <alignment horizontal="center" vertical="center" wrapText="1"/>
    </xf>
    <xf numFmtId="0" fontId="28" fillId="5" borderId="9" xfId="0" applyFont="1" applyFill="1" applyBorder="1" applyAlignment="1">
      <alignment horizontal="center" vertical="center" wrapText="1"/>
    </xf>
    <xf numFmtId="0" fontId="28" fillId="5" borderId="10" xfId="0" applyFont="1" applyFill="1" applyBorder="1" applyAlignment="1">
      <alignment horizontal="center" vertical="center" wrapText="1"/>
    </xf>
  </cellXfs>
  <cellStyles count="6">
    <cellStyle name="Calculation" xfId="2"/>
    <cellStyle name="Currency" xfId="3" builtinId="4"/>
    <cellStyle name="Good" xfId="4" builtinId="26"/>
    <cellStyle name="Hyperlink" xfId="5" builtinId="8"/>
    <cellStyle name="Neutral" xfId="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11" Type="http://schemas.openxmlformats.org/officeDocument/2006/relationships/theme" Target="theme/theme1.xml"/><Relationship Id="rId12" Type="http://schemas.openxmlformats.org/officeDocument/2006/relationships/styles" Target="styles.xml"/><Relationship Id="rId13" Type="http://schemas.openxmlformats.org/officeDocument/2006/relationships/sharedStrings" Target="sharedStrings.xml"/><Relationship Id="rId14"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worksheet" Target="worksheets/sheet10.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8.xml.rels><?xml version="1.0" encoding="UTF-8" standalone="yes"?>
<Relationships xmlns="http://schemas.openxmlformats.org/package/2006/relationships"><Relationship Id="rId1" Type="http://schemas.openxmlformats.org/officeDocument/2006/relationships/hyperlink" Target="http://dx.doi.org/10.1371/journal.pone.0042543"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1"/>
  <sheetViews>
    <sheetView workbookViewId="0">
      <selection activeCell="A9" sqref="A9"/>
    </sheetView>
  </sheetViews>
  <sheetFormatPr baseColWidth="10" defaultRowHeight="13" x14ac:dyDescent="0.15"/>
  <cols>
    <col min="1" max="1" width="22" customWidth="1"/>
    <col min="2" max="2" width="53.33203125" customWidth="1"/>
    <col min="3" max="3" width="7.5" bestFit="1" customWidth="1"/>
    <col min="4" max="4" width="10" bestFit="1" customWidth="1"/>
    <col min="5" max="5" width="9.5" bestFit="1" customWidth="1"/>
    <col min="6" max="6" width="119.1640625" bestFit="1" customWidth="1"/>
  </cols>
  <sheetData>
    <row r="1" spans="1:6" x14ac:dyDescent="0.15">
      <c r="A1" s="36" t="s">
        <v>1829</v>
      </c>
    </row>
    <row r="2" spans="1:6" ht="26" x14ac:dyDescent="0.15">
      <c r="A2" s="37" t="s">
        <v>1811</v>
      </c>
      <c r="B2" s="37" t="s">
        <v>1812</v>
      </c>
      <c r="C2" s="37" t="s">
        <v>1813</v>
      </c>
      <c r="D2" s="38" t="s">
        <v>1814</v>
      </c>
      <c r="E2" s="39" t="s">
        <v>1815</v>
      </c>
      <c r="F2" s="37" t="s">
        <v>1816</v>
      </c>
    </row>
    <row r="3" spans="1:6" ht="16" x14ac:dyDescent="0.2">
      <c r="A3" s="41" t="s">
        <v>1825</v>
      </c>
      <c r="B3" s="41" t="s">
        <v>3350</v>
      </c>
      <c r="C3" s="32">
        <v>33</v>
      </c>
      <c r="D3" s="32" t="s">
        <v>1817</v>
      </c>
      <c r="E3" s="40">
        <v>56.35</v>
      </c>
      <c r="F3" t="s">
        <v>1818</v>
      </c>
    </row>
    <row r="4" spans="1:6" ht="16" x14ac:dyDescent="0.2">
      <c r="A4" s="41" t="s">
        <v>1826</v>
      </c>
      <c r="B4" s="41" t="s">
        <v>3351</v>
      </c>
      <c r="C4" s="32">
        <f>LEN(B4)-1</f>
        <v>32</v>
      </c>
      <c r="D4" s="32" t="s">
        <v>1817</v>
      </c>
      <c r="E4" s="40">
        <v>31.35</v>
      </c>
      <c r="F4" t="s">
        <v>1819</v>
      </c>
    </row>
    <row r="6" spans="1:6" ht="16" x14ac:dyDescent="0.2">
      <c r="A6" t="s">
        <v>1827</v>
      </c>
      <c r="B6" s="41" t="s">
        <v>1820</v>
      </c>
      <c r="C6" s="42">
        <f>LEN(B6)</f>
        <v>24</v>
      </c>
      <c r="D6" s="32" t="s">
        <v>1821</v>
      </c>
      <c r="E6" s="43">
        <v>25.35</v>
      </c>
      <c r="F6" s="44" t="s">
        <v>1822</v>
      </c>
    </row>
    <row r="7" spans="1:6" ht="16" x14ac:dyDescent="0.2">
      <c r="A7" t="s">
        <v>1828</v>
      </c>
      <c r="B7" s="45" t="s">
        <v>1823</v>
      </c>
      <c r="C7" s="42">
        <f>LEN(B7)</f>
        <v>25</v>
      </c>
      <c r="D7" s="32" t="s">
        <v>1821</v>
      </c>
      <c r="E7" s="43">
        <v>26.3</v>
      </c>
      <c r="F7" s="44" t="s">
        <v>1824</v>
      </c>
    </row>
    <row r="11" spans="1:6" ht="16" x14ac:dyDescent="0.2">
      <c r="B11" s="46"/>
      <c r="C11" s="32"/>
      <c r="D11" s="32"/>
      <c r="E11" s="32"/>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325"/>
  <sheetViews>
    <sheetView workbookViewId="0">
      <selection sqref="A1:XFD1048576"/>
    </sheetView>
  </sheetViews>
  <sheetFormatPr baseColWidth="10" defaultRowHeight="13" x14ac:dyDescent="0.15"/>
  <cols>
    <col min="1" max="1" width="11.6640625" customWidth="1"/>
    <col min="3" max="3" width="12.6640625" customWidth="1"/>
    <col min="4" max="4" width="4.6640625" customWidth="1"/>
    <col min="5" max="6" width="6.1640625" style="32" customWidth="1"/>
    <col min="7" max="7" width="4.6640625" style="32" customWidth="1"/>
    <col min="8" max="8" width="3.6640625" customWidth="1"/>
    <col min="10" max="10" width="56.5" customWidth="1"/>
    <col min="11" max="11" width="4.6640625" customWidth="1"/>
    <col min="12" max="12" width="41.1640625" bestFit="1" customWidth="1"/>
  </cols>
  <sheetData>
    <row r="1" spans="1:12" ht="48" x14ac:dyDescent="0.2">
      <c r="A1" s="61" t="s">
        <v>1846</v>
      </c>
      <c r="B1" s="61" t="s">
        <v>1847</v>
      </c>
      <c r="C1" s="61" t="s">
        <v>1848</v>
      </c>
      <c r="D1" s="61"/>
      <c r="E1" s="62" t="s">
        <v>1849</v>
      </c>
      <c r="F1" s="62" t="s">
        <v>1850</v>
      </c>
      <c r="G1" s="62" t="s">
        <v>1851</v>
      </c>
      <c r="H1" s="61"/>
      <c r="I1" s="63" t="s">
        <v>1852</v>
      </c>
      <c r="J1" s="63" t="s">
        <v>1853</v>
      </c>
      <c r="K1" s="61"/>
      <c r="L1" s="61" t="s">
        <v>1854</v>
      </c>
    </row>
    <row r="2" spans="1:12" x14ac:dyDescent="0.15">
      <c r="A2" t="s">
        <v>2495</v>
      </c>
    </row>
    <row r="3" spans="1:12" ht="16" x14ac:dyDescent="0.2">
      <c r="A3" t="s">
        <v>740</v>
      </c>
      <c r="B3" t="s">
        <v>2496</v>
      </c>
      <c r="C3" t="s">
        <v>1542</v>
      </c>
      <c r="E3" s="32" t="s">
        <v>2497</v>
      </c>
      <c r="F3" s="32" t="s">
        <v>1858</v>
      </c>
      <c r="G3" s="32" t="s">
        <v>1858</v>
      </c>
      <c r="I3" s="66" t="s">
        <v>2498</v>
      </c>
      <c r="J3" s="66" t="s">
        <v>2499</v>
      </c>
      <c r="L3" s="66" t="s">
        <v>1862</v>
      </c>
    </row>
    <row r="4" spans="1:12" ht="16" x14ac:dyDescent="0.2">
      <c r="A4" t="s">
        <v>1388</v>
      </c>
      <c r="B4" t="s">
        <v>2500</v>
      </c>
      <c r="C4" t="s">
        <v>1543</v>
      </c>
      <c r="E4" s="32" t="s">
        <v>2497</v>
      </c>
      <c r="F4" s="32" t="s">
        <v>1858</v>
      </c>
      <c r="G4" s="32" t="s">
        <v>1893</v>
      </c>
      <c r="I4" s="66" t="s">
        <v>2501</v>
      </c>
      <c r="J4" s="66" t="s">
        <v>2502</v>
      </c>
      <c r="L4" s="66" t="s">
        <v>1862</v>
      </c>
    </row>
    <row r="5" spans="1:12" ht="16" x14ac:dyDescent="0.2">
      <c r="A5" t="s">
        <v>654</v>
      </c>
      <c r="B5" t="s">
        <v>2503</v>
      </c>
      <c r="C5" t="s">
        <v>1544</v>
      </c>
      <c r="E5" s="32" t="s">
        <v>2497</v>
      </c>
      <c r="F5" s="32" t="s">
        <v>1858</v>
      </c>
      <c r="G5" s="32" t="s">
        <v>1920</v>
      </c>
      <c r="I5" s="66" t="s">
        <v>2504</v>
      </c>
      <c r="J5" s="66" t="s">
        <v>2505</v>
      </c>
      <c r="L5" s="66" t="s">
        <v>1862</v>
      </c>
    </row>
    <row r="6" spans="1:12" ht="16" x14ac:dyDescent="0.2">
      <c r="A6" t="s">
        <v>733</v>
      </c>
      <c r="B6" t="s">
        <v>2506</v>
      </c>
      <c r="C6" t="s">
        <v>1545</v>
      </c>
      <c r="E6" s="32" t="s">
        <v>2497</v>
      </c>
      <c r="F6" s="32" t="s">
        <v>1858</v>
      </c>
      <c r="G6" s="32" t="s">
        <v>1946</v>
      </c>
      <c r="I6" s="66" t="s">
        <v>2507</v>
      </c>
      <c r="J6" s="66" t="s">
        <v>2508</v>
      </c>
      <c r="L6" s="66" t="s">
        <v>1862</v>
      </c>
    </row>
    <row r="7" spans="1:12" ht="16" x14ac:dyDescent="0.2">
      <c r="A7" t="s">
        <v>1389</v>
      </c>
      <c r="B7" t="s">
        <v>2509</v>
      </c>
      <c r="C7" t="s">
        <v>1546</v>
      </c>
      <c r="E7" s="32" t="s">
        <v>2497</v>
      </c>
      <c r="F7" s="32" t="s">
        <v>1858</v>
      </c>
      <c r="G7" s="32" t="s">
        <v>1972</v>
      </c>
      <c r="I7" s="66" t="s">
        <v>2510</v>
      </c>
      <c r="J7" s="66" t="s">
        <v>2511</v>
      </c>
      <c r="L7" s="66" t="s">
        <v>1862</v>
      </c>
    </row>
    <row r="8" spans="1:12" ht="16" x14ac:dyDescent="0.2">
      <c r="A8" t="s">
        <v>822</v>
      </c>
      <c r="B8" t="s">
        <v>2512</v>
      </c>
      <c r="C8" t="s">
        <v>1547</v>
      </c>
      <c r="E8" s="32" t="s">
        <v>2497</v>
      </c>
      <c r="F8" s="32" t="s">
        <v>1858</v>
      </c>
      <c r="G8" s="32" t="s">
        <v>1998</v>
      </c>
      <c r="I8" s="66" t="s">
        <v>2513</v>
      </c>
      <c r="J8" s="66" t="s">
        <v>2514</v>
      </c>
      <c r="L8" s="66" t="s">
        <v>1862</v>
      </c>
    </row>
    <row r="9" spans="1:12" ht="16" x14ac:dyDescent="0.2">
      <c r="A9" t="s">
        <v>638</v>
      </c>
      <c r="B9" t="s">
        <v>2515</v>
      </c>
      <c r="C9" t="s">
        <v>1548</v>
      </c>
      <c r="E9" s="32" t="s">
        <v>2497</v>
      </c>
      <c r="F9" s="32" t="s">
        <v>1858</v>
      </c>
      <c r="G9" s="32" t="s">
        <v>2024</v>
      </c>
      <c r="I9" s="66" t="s">
        <v>2516</v>
      </c>
      <c r="J9" s="66" t="s">
        <v>2517</v>
      </c>
      <c r="L9" s="66" t="s">
        <v>1862</v>
      </c>
    </row>
    <row r="10" spans="1:12" ht="16" x14ac:dyDescent="0.2">
      <c r="A10" t="s">
        <v>955</v>
      </c>
      <c r="B10" t="s">
        <v>2518</v>
      </c>
      <c r="C10" t="s">
        <v>1549</v>
      </c>
      <c r="E10" s="32" t="s">
        <v>2497</v>
      </c>
      <c r="F10" s="32" t="s">
        <v>1858</v>
      </c>
      <c r="G10" s="32" t="s">
        <v>2050</v>
      </c>
      <c r="I10" s="66" t="s">
        <v>2519</v>
      </c>
      <c r="J10" s="66" t="s">
        <v>2520</v>
      </c>
      <c r="L10" s="66" t="s">
        <v>1862</v>
      </c>
    </row>
    <row r="11" spans="1:12" ht="16" x14ac:dyDescent="0.2">
      <c r="A11" t="s">
        <v>719</v>
      </c>
      <c r="B11" t="s">
        <v>2521</v>
      </c>
      <c r="C11" t="s">
        <v>1550</v>
      </c>
      <c r="E11" s="32" t="s">
        <v>2497</v>
      </c>
      <c r="F11" s="32" t="s">
        <v>1858</v>
      </c>
      <c r="G11" s="32" t="s">
        <v>2076</v>
      </c>
      <c r="I11" s="66" t="s">
        <v>2522</v>
      </c>
      <c r="J11" s="66" t="s">
        <v>2523</v>
      </c>
      <c r="L11" s="66" t="s">
        <v>1862</v>
      </c>
    </row>
    <row r="12" spans="1:12" ht="16" x14ac:dyDescent="0.2">
      <c r="A12" t="s">
        <v>681</v>
      </c>
      <c r="B12" t="s">
        <v>2524</v>
      </c>
      <c r="C12" t="s">
        <v>1551</v>
      </c>
      <c r="E12" s="32" t="s">
        <v>2497</v>
      </c>
      <c r="F12" s="32" t="s">
        <v>1858</v>
      </c>
      <c r="G12" s="32" t="s">
        <v>2102</v>
      </c>
      <c r="I12" s="66" t="s">
        <v>2525</v>
      </c>
      <c r="J12" s="66" t="s">
        <v>2526</v>
      </c>
      <c r="L12" s="66" t="s">
        <v>1862</v>
      </c>
    </row>
    <row r="13" spans="1:12" ht="16" x14ac:dyDescent="0.2">
      <c r="A13" t="s">
        <v>829</v>
      </c>
      <c r="B13" t="s">
        <v>2527</v>
      </c>
      <c r="C13" t="s">
        <v>1552</v>
      </c>
      <c r="E13" s="32" t="s">
        <v>2497</v>
      </c>
      <c r="F13" s="32" t="s">
        <v>1858</v>
      </c>
      <c r="G13" s="32" t="s">
        <v>2128</v>
      </c>
      <c r="I13" s="66" t="s">
        <v>2528</v>
      </c>
      <c r="J13" s="66" t="s">
        <v>2529</v>
      </c>
      <c r="L13" s="66" t="s">
        <v>1862</v>
      </c>
    </row>
    <row r="14" spans="1:12" ht="16" x14ac:dyDescent="0.2">
      <c r="A14" t="s">
        <v>578</v>
      </c>
      <c r="B14" t="s">
        <v>2530</v>
      </c>
      <c r="C14" t="s">
        <v>1553</v>
      </c>
      <c r="E14" s="32" t="s">
        <v>2497</v>
      </c>
      <c r="F14" s="32" t="s">
        <v>1858</v>
      </c>
      <c r="G14" s="32" t="s">
        <v>2154</v>
      </c>
      <c r="I14" s="66" t="s">
        <v>2531</v>
      </c>
      <c r="J14" s="66" t="s">
        <v>2532</v>
      </c>
      <c r="L14" s="66" t="s">
        <v>1862</v>
      </c>
    </row>
    <row r="16" spans="1:12" x14ac:dyDescent="0.15">
      <c r="A16" t="s">
        <v>2533</v>
      </c>
    </row>
    <row r="17" spans="1:12" ht="16" x14ac:dyDescent="0.2">
      <c r="A17" t="s">
        <v>674</v>
      </c>
      <c r="B17" t="s">
        <v>2534</v>
      </c>
      <c r="C17" t="s">
        <v>1555</v>
      </c>
      <c r="E17" s="32" t="s">
        <v>2497</v>
      </c>
      <c r="F17" s="32" t="s">
        <v>1893</v>
      </c>
      <c r="G17" s="32" t="s">
        <v>1858</v>
      </c>
      <c r="I17" s="66" t="s">
        <v>2535</v>
      </c>
      <c r="J17" s="66" t="s">
        <v>2536</v>
      </c>
      <c r="L17" s="66" t="s">
        <v>1862</v>
      </c>
    </row>
    <row r="18" spans="1:12" ht="16" x14ac:dyDescent="0.2">
      <c r="A18" t="s">
        <v>838</v>
      </c>
      <c r="B18" t="s">
        <v>2537</v>
      </c>
      <c r="C18" t="s">
        <v>1556</v>
      </c>
      <c r="E18" s="32" t="s">
        <v>2497</v>
      </c>
      <c r="F18" s="32" t="s">
        <v>1893</v>
      </c>
      <c r="G18" s="32" t="s">
        <v>1893</v>
      </c>
      <c r="I18" s="66" t="s">
        <v>2538</v>
      </c>
      <c r="J18" s="66" t="s">
        <v>2539</v>
      </c>
      <c r="L18" s="66" t="s">
        <v>1862</v>
      </c>
    </row>
    <row r="19" spans="1:12" ht="16" x14ac:dyDescent="0.2">
      <c r="A19" t="s">
        <v>810</v>
      </c>
      <c r="B19" t="s">
        <v>2540</v>
      </c>
      <c r="C19" t="s">
        <v>1557</v>
      </c>
      <c r="E19" s="32" t="s">
        <v>2497</v>
      </c>
      <c r="F19" s="32" t="s">
        <v>1893</v>
      </c>
      <c r="G19" s="32" t="s">
        <v>1920</v>
      </c>
      <c r="I19" s="66" t="s">
        <v>2541</v>
      </c>
      <c r="J19" s="66" t="s">
        <v>2542</v>
      </c>
      <c r="L19" s="66" t="s">
        <v>1862</v>
      </c>
    </row>
    <row r="20" spans="1:12" ht="16" x14ac:dyDescent="0.2">
      <c r="A20" t="s">
        <v>639</v>
      </c>
      <c r="B20" t="s">
        <v>2543</v>
      </c>
      <c r="C20" t="s">
        <v>1558</v>
      </c>
      <c r="E20" s="32" t="s">
        <v>2497</v>
      </c>
      <c r="F20" s="32" t="s">
        <v>1893</v>
      </c>
      <c r="G20" s="32" t="s">
        <v>1946</v>
      </c>
      <c r="I20" s="66" t="s">
        <v>2544</v>
      </c>
      <c r="J20" s="66" t="s">
        <v>2545</v>
      </c>
      <c r="L20" s="66" t="s">
        <v>1862</v>
      </c>
    </row>
    <row r="21" spans="1:12" ht="16" x14ac:dyDescent="0.2">
      <c r="A21" t="s">
        <v>827</v>
      </c>
      <c r="B21" t="s">
        <v>2546</v>
      </c>
      <c r="C21" t="s">
        <v>1559</v>
      </c>
      <c r="E21" s="32" t="s">
        <v>2497</v>
      </c>
      <c r="F21" s="32" t="s">
        <v>1893</v>
      </c>
      <c r="G21" s="32" t="s">
        <v>1972</v>
      </c>
      <c r="I21" s="66" t="s">
        <v>2547</v>
      </c>
      <c r="J21" s="66" t="s">
        <v>2548</v>
      </c>
      <c r="L21" s="66" t="s">
        <v>1862</v>
      </c>
    </row>
    <row r="22" spans="1:12" ht="16" x14ac:dyDescent="0.2">
      <c r="A22" t="s">
        <v>661</v>
      </c>
      <c r="B22" t="s">
        <v>2549</v>
      </c>
      <c r="C22" t="s">
        <v>1560</v>
      </c>
      <c r="E22" s="32" t="s">
        <v>2497</v>
      </c>
      <c r="F22" s="32" t="s">
        <v>1893</v>
      </c>
      <c r="G22" s="32" t="s">
        <v>1998</v>
      </c>
      <c r="I22" s="66" t="s">
        <v>2550</v>
      </c>
      <c r="J22" s="66" t="s">
        <v>2551</v>
      </c>
      <c r="L22" s="66" t="s">
        <v>1862</v>
      </c>
    </row>
    <row r="23" spans="1:12" ht="16" x14ac:dyDescent="0.2">
      <c r="A23" t="s">
        <v>571</v>
      </c>
      <c r="B23" t="s">
        <v>2552</v>
      </c>
      <c r="C23" t="s">
        <v>1561</v>
      </c>
      <c r="E23" s="32" t="s">
        <v>2497</v>
      </c>
      <c r="F23" s="32" t="s">
        <v>1893</v>
      </c>
      <c r="G23" s="32" t="s">
        <v>2024</v>
      </c>
      <c r="I23" s="66" t="s">
        <v>2553</v>
      </c>
      <c r="J23" s="66" t="s">
        <v>2554</v>
      </c>
      <c r="L23" s="66" t="s">
        <v>1862</v>
      </c>
    </row>
    <row r="24" spans="1:12" ht="16" x14ac:dyDescent="0.2">
      <c r="A24" t="s">
        <v>662</v>
      </c>
      <c r="B24" t="s">
        <v>2555</v>
      </c>
      <c r="C24" t="s">
        <v>1562</v>
      </c>
      <c r="E24" s="32" t="s">
        <v>2497</v>
      </c>
      <c r="F24" s="32" t="s">
        <v>1893</v>
      </c>
      <c r="G24" s="32" t="s">
        <v>2050</v>
      </c>
      <c r="I24" s="66" t="s">
        <v>2556</v>
      </c>
      <c r="J24" s="66" t="s">
        <v>2557</v>
      </c>
      <c r="L24" s="66" t="s">
        <v>1862</v>
      </c>
    </row>
    <row r="25" spans="1:12" ht="16" x14ac:dyDescent="0.2">
      <c r="A25" t="s">
        <v>709</v>
      </c>
      <c r="B25" t="s">
        <v>2558</v>
      </c>
      <c r="C25" t="s">
        <v>1563</v>
      </c>
      <c r="E25" s="32" t="s">
        <v>2497</v>
      </c>
      <c r="F25" s="32" t="s">
        <v>1893</v>
      </c>
      <c r="G25" s="32" t="s">
        <v>2076</v>
      </c>
      <c r="I25" s="66" t="s">
        <v>2559</v>
      </c>
      <c r="J25" s="66" t="s">
        <v>2560</v>
      </c>
      <c r="L25" s="66" t="s">
        <v>1862</v>
      </c>
    </row>
    <row r="26" spans="1:12" ht="16" x14ac:dyDescent="0.2">
      <c r="A26" t="s">
        <v>942</v>
      </c>
      <c r="B26" t="s">
        <v>2561</v>
      </c>
      <c r="C26" t="s">
        <v>1564</v>
      </c>
      <c r="E26" s="32" t="s">
        <v>2497</v>
      </c>
      <c r="F26" s="32" t="s">
        <v>1893</v>
      </c>
      <c r="G26" s="32" t="s">
        <v>2102</v>
      </c>
      <c r="I26" s="66" t="s">
        <v>2562</v>
      </c>
      <c r="J26" s="66" t="s">
        <v>2563</v>
      </c>
      <c r="L26" s="66" t="s">
        <v>1862</v>
      </c>
    </row>
    <row r="27" spans="1:12" ht="16" x14ac:dyDescent="0.2">
      <c r="A27" t="s">
        <v>663</v>
      </c>
      <c r="B27" t="s">
        <v>2564</v>
      </c>
      <c r="C27" t="s">
        <v>1565</v>
      </c>
      <c r="E27" s="32" t="s">
        <v>2497</v>
      </c>
      <c r="F27" s="32" t="s">
        <v>1893</v>
      </c>
      <c r="G27" s="32" t="s">
        <v>2128</v>
      </c>
      <c r="I27" s="66" t="s">
        <v>2565</v>
      </c>
      <c r="J27" s="66" t="s">
        <v>2566</v>
      </c>
      <c r="L27" s="66" t="s">
        <v>1862</v>
      </c>
    </row>
    <row r="28" spans="1:12" ht="16" x14ac:dyDescent="0.2">
      <c r="A28" t="s">
        <v>574</v>
      </c>
      <c r="B28" t="s">
        <v>2567</v>
      </c>
      <c r="C28" t="s">
        <v>1566</v>
      </c>
      <c r="E28" s="32" t="s">
        <v>2497</v>
      </c>
      <c r="F28" s="32" t="s">
        <v>1893</v>
      </c>
      <c r="G28" s="32" t="s">
        <v>2154</v>
      </c>
      <c r="I28" s="66" t="s">
        <v>2568</v>
      </c>
      <c r="J28" s="66" t="s">
        <v>2569</v>
      </c>
      <c r="L28" s="66" t="s">
        <v>1862</v>
      </c>
    </row>
    <row r="30" spans="1:12" x14ac:dyDescent="0.15">
      <c r="A30" t="s">
        <v>2570</v>
      </c>
    </row>
    <row r="31" spans="1:12" ht="16" x14ac:dyDescent="0.2">
      <c r="A31" t="s">
        <v>603</v>
      </c>
      <c r="B31" t="s">
        <v>2571</v>
      </c>
      <c r="C31" t="s">
        <v>1567</v>
      </c>
      <c r="E31" s="32" t="s">
        <v>2497</v>
      </c>
      <c r="F31" s="32" t="s">
        <v>1920</v>
      </c>
      <c r="G31" s="32" t="s">
        <v>1858</v>
      </c>
      <c r="I31" s="66" t="s">
        <v>2572</v>
      </c>
      <c r="J31" s="66" t="s">
        <v>2573</v>
      </c>
      <c r="L31" s="66" t="s">
        <v>1862</v>
      </c>
    </row>
    <row r="32" spans="1:12" ht="16" x14ac:dyDescent="0.2">
      <c r="A32" t="s">
        <v>671</v>
      </c>
      <c r="B32" t="s">
        <v>2574</v>
      </c>
      <c r="C32" t="s">
        <v>1568</v>
      </c>
      <c r="E32" s="32" t="s">
        <v>2497</v>
      </c>
      <c r="F32" s="32" t="s">
        <v>1920</v>
      </c>
      <c r="G32" s="32" t="s">
        <v>1893</v>
      </c>
      <c r="I32" s="66" t="s">
        <v>2575</v>
      </c>
      <c r="J32" s="66" t="s">
        <v>2576</v>
      </c>
      <c r="L32" s="66" t="s">
        <v>1862</v>
      </c>
    </row>
    <row r="33" spans="1:12" ht="16" x14ac:dyDescent="0.2">
      <c r="A33" t="s">
        <v>631</v>
      </c>
      <c r="B33" t="s">
        <v>2577</v>
      </c>
      <c r="C33" t="s">
        <v>1569</v>
      </c>
      <c r="E33" s="32" t="s">
        <v>2497</v>
      </c>
      <c r="F33" s="32" t="s">
        <v>1920</v>
      </c>
      <c r="G33" s="32" t="s">
        <v>1920</v>
      </c>
      <c r="I33" s="66" t="s">
        <v>2578</v>
      </c>
      <c r="J33" s="66" t="s">
        <v>2579</v>
      </c>
      <c r="L33" s="66" t="s">
        <v>1862</v>
      </c>
    </row>
    <row r="34" spans="1:12" ht="16" x14ac:dyDescent="0.2">
      <c r="A34" t="s">
        <v>570</v>
      </c>
      <c r="B34" t="s">
        <v>2580</v>
      </c>
      <c r="C34" t="s">
        <v>1570</v>
      </c>
      <c r="E34" s="32" t="s">
        <v>2497</v>
      </c>
      <c r="F34" s="32" t="s">
        <v>1920</v>
      </c>
      <c r="G34" s="32" t="s">
        <v>1946</v>
      </c>
      <c r="I34" s="66" t="s">
        <v>2581</v>
      </c>
      <c r="J34" s="66" t="s">
        <v>2582</v>
      </c>
      <c r="L34" s="66" t="s">
        <v>1862</v>
      </c>
    </row>
    <row r="35" spans="1:12" ht="16" x14ac:dyDescent="0.2">
      <c r="A35" t="s">
        <v>567</v>
      </c>
      <c r="B35" t="s">
        <v>2583</v>
      </c>
      <c r="C35" t="s">
        <v>1571</v>
      </c>
      <c r="E35" s="32" t="s">
        <v>2497</v>
      </c>
      <c r="F35" s="32" t="s">
        <v>1920</v>
      </c>
      <c r="G35" s="32" t="s">
        <v>1972</v>
      </c>
      <c r="I35" s="66" t="s">
        <v>2584</v>
      </c>
      <c r="J35" s="66" t="s">
        <v>2585</v>
      </c>
      <c r="L35" s="66" t="s">
        <v>1862</v>
      </c>
    </row>
    <row r="36" spans="1:12" ht="16" x14ac:dyDescent="0.2">
      <c r="A36" t="s">
        <v>811</v>
      </c>
      <c r="B36" t="s">
        <v>2586</v>
      </c>
      <c r="C36" t="s">
        <v>1572</v>
      </c>
      <c r="E36" s="32" t="s">
        <v>2497</v>
      </c>
      <c r="F36" s="32" t="s">
        <v>1920</v>
      </c>
      <c r="G36" s="32" t="s">
        <v>1998</v>
      </c>
      <c r="I36" s="66" t="s">
        <v>2587</v>
      </c>
      <c r="J36" s="66" t="s">
        <v>2588</v>
      </c>
      <c r="L36" s="66" t="s">
        <v>1862</v>
      </c>
    </row>
    <row r="37" spans="1:12" ht="16" x14ac:dyDescent="0.2">
      <c r="A37" t="s">
        <v>1390</v>
      </c>
      <c r="B37" t="s">
        <v>2589</v>
      </c>
      <c r="C37" t="s">
        <v>1573</v>
      </c>
      <c r="E37" s="32" t="s">
        <v>2497</v>
      </c>
      <c r="F37" s="32" t="s">
        <v>1920</v>
      </c>
      <c r="G37" s="32" t="s">
        <v>2024</v>
      </c>
      <c r="I37" s="66" t="s">
        <v>2590</v>
      </c>
      <c r="J37" s="66" t="s">
        <v>2591</v>
      </c>
      <c r="L37" s="66" t="s">
        <v>1862</v>
      </c>
    </row>
    <row r="38" spans="1:12" ht="16" x14ac:dyDescent="0.2">
      <c r="A38" t="s">
        <v>849</v>
      </c>
      <c r="B38" t="s">
        <v>2592</v>
      </c>
      <c r="C38" t="s">
        <v>1574</v>
      </c>
      <c r="E38" s="32" t="s">
        <v>2497</v>
      </c>
      <c r="F38" s="32" t="s">
        <v>1920</v>
      </c>
      <c r="G38" s="32" t="s">
        <v>2050</v>
      </c>
      <c r="I38" s="66" t="s">
        <v>2593</v>
      </c>
      <c r="J38" s="66" t="s">
        <v>2594</v>
      </c>
      <c r="L38" s="66" t="s">
        <v>1862</v>
      </c>
    </row>
    <row r="39" spans="1:12" ht="16" x14ac:dyDescent="0.2">
      <c r="A39" t="s">
        <v>1391</v>
      </c>
      <c r="B39" t="s">
        <v>2595</v>
      </c>
      <c r="C39" t="s">
        <v>1575</v>
      </c>
      <c r="E39" s="32" t="s">
        <v>2497</v>
      </c>
      <c r="F39" s="32" t="s">
        <v>1920</v>
      </c>
      <c r="G39" s="32" t="s">
        <v>2076</v>
      </c>
      <c r="I39" s="66" t="s">
        <v>2596</v>
      </c>
      <c r="J39" s="66" t="s">
        <v>2597</v>
      </c>
      <c r="L39" s="66" t="s">
        <v>1862</v>
      </c>
    </row>
    <row r="40" spans="1:12" ht="16" x14ac:dyDescent="0.2">
      <c r="A40" t="s">
        <v>1392</v>
      </c>
      <c r="B40" t="s">
        <v>2598</v>
      </c>
      <c r="C40" t="s">
        <v>1576</v>
      </c>
      <c r="E40" s="32" t="s">
        <v>2497</v>
      </c>
      <c r="F40" s="32" t="s">
        <v>1920</v>
      </c>
      <c r="G40" s="32" t="s">
        <v>2102</v>
      </c>
      <c r="I40" s="66" t="s">
        <v>2599</v>
      </c>
      <c r="J40" s="66" t="s">
        <v>2600</v>
      </c>
      <c r="L40" s="66" t="s">
        <v>1862</v>
      </c>
    </row>
    <row r="41" spans="1:12" ht="16" x14ac:dyDescent="0.2">
      <c r="A41" t="s">
        <v>601</v>
      </c>
      <c r="B41" t="s">
        <v>2601</v>
      </c>
      <c r="C41" t="s">
        <v>1577</v>
      </c>
      <c r="E41" s="32" t="s">
        <v>2497</v>
      </c>
      <c r="F41" s="32" t="s">
        <v>1920</v>
      </c>
      <c r="G41" s="32" t="s">
        <v>2128</v>
      </c>
      <c r="I41" s="66" t="s">
        <v>2602</v>
      </c>
      <c r="J41" s="66" t="s">
        <v>2603</v>
      </c>
      <c r="L41" s="66" t="s">
        <v>1862</v>
      </c>
    </row>
    <row r="42" spans="1:12" ht="16" x14ac:dyDescent="0.2">
      <c r="A42" t="s">
        <v>655</v>
      </c>
      <c r="B42" t="s">
        <v>2604</v>
      </c>
      <c r="C42" t="s">
        <v>1578</v>
      </c>
      <c r="E42" s="32" t="s">
        <v>2497</v>
      </c>
      <c r="F42" s="32" t="s">
        <v>1920</v>
      </c>
      <c r="G42" s="32" t="s">
        <v>2154</v>
      </c>
      <c r="I42" s="66" t="s">
        <v>2605</v>
      </c>
      <c r="J42" s="66" t="s">
        <v>2606</v>
      </c>
      <c r="L42" s="66" t="s">
        <v>1862</v>
      </c>
    </row>
    <row r="44" spans="1:12" x14ac:dyDescent="0.15">
      <c r="A44" t="s">
        <v>2607</v>
      </c>
    </row>
    <row r="45" spans="1:12" ht="16" x14ac:dyDescent="0.2">
      <c r="A45" t="s">
        <v>724</v>
      </c>
      <c r="B45" t="s">
        <v>2608</v>
      </c>
      <c r="C45" t="s">
        <v>1579</v>
      </c>
      <c r="E45" s="32" t="s">
        <v>2497</v>
      </c>
      <c r="F45" s="32" t="s">
        <v>1946</v>
      </c>
      <c r="G45" s="32" t="s">
        <v>1858</v>
      </c>
      <c r="I45" s="66" t="s">
        <v>2609</v>
      </c>
      <c r="J45" s="66" t="s">
        <v>2610</v>
      </c>
      <c r="L45" s="66" t="s">
        <v>1862</v>
      </c>
    </row>
    <row r="46" spans="1:12" ht="16" x14ac:dyDescent="0.2">
      <c r="A46" t="s">
        <v>1393</v>
      </c>
      <c r="B46" t="s">
        <v>2611</v>
      </c>
      <c r="C46" t="s">
        <v>1580</v>
      </c>
      <c r="E46" s="32" t="s">
        <v>2497</v>
      </c>
      <c r="F46" s="32" t="s">
        <v>1946</v>
      </c>
      <c r="G46" s="32" t="s">
        <v>1893</v>
      </c>
      <c r="I46" s="66" t="s">
        <v>2612</v>
      </c>
      <c r="J46" s="66" t="s">
        <v>2613</v>
      </c>
      <c r="L46" s="66" t="s">
        <v>1862</v>
      </c>
    </row>
    <row r="47" spans="1:12" ht="16" x14ac:dyDescent="0.2">
      <c r="A47" t="s">
        <v>739</v>
      </c>
      <c r="B47" t="s">
        <v>2614</v>
      </c>
      <c r="C47" t="s">
        <v>1581</v>
      </c>
      <c r="E47" s="32" t="s">
        <v>2497</v>
      </c>
      <c r="F47" s="32" t="s">
        <v>1946</v>
      </c>
      <c r="G47" s="32" t="s">
        <v>1920</v>
      </c>
      <c r="I47" s="66" t="s">
        <v>2615</v>
      </c>
      <c r="J47" s="66" t="s">
        <v>2616</v>
      </c>
      <c r="L47" s="66" t="s">
        <v>1862</v>
      </c>
    </row>
    <row r="48" spans="1:12" ht="16" x14ac:dyDescent="0.2">
      <c r="A48" t="s">
        <v>950</v>
      </c>
      <c r="B48" t="s">
        <v>2617</v>
      </c>
      <c r="C48" t="s">
        <v>1582</v>
      </c>
      <c r="E48" s="32" t="s">
        <v>2497</v>
      </c>
      <c r="F48" s="32" t="s">
        <v>1946</v>
      </c>
      <c r="G48" s="32" t="s">
        <v>1946</v>
      </c>
      <c r="I48" s="66" t="s">
        <v>2618</v>
      </c>
      <c r="J48" s="66" t="s">
        <v>2619</v>
      </c>
      <c r="L48" s="66" t="s">
        <v>1862</v>
      </c>
    </row>
    <row r="49" spans="1:12" ht="16" x14ac:dyDescent="0.2">
      <c r="A49" t="s">
        <v>708</v>
      </c>
      <c r="B49" t="s">
        <v>2620</v>
      </c>
      <c r="C49" t="s">
        <v>1583</v>
      </c>
      <c r="E49" s="32" t="s">
        <v>2497</v>
      </c>
      <c r="F49" s="32" t="s">
        <v>1946</v>
      </c>
      <c r="G49" s="32" t="s">
        <v>1972</v>
      </c>
      <c r="I49" s="66" t="s">
        <v>2621</v>
      </c>
      <c r="J49" s="66" t="s">
        <v>2622</v>
      </c>
      <c r="L49" s="66" t="s">
        <v>1862</v>
      </c>
    </row>
    <row r="50" spans="1:12" ht="16" x14ac:dyDescent="0.2">
      <c r="A50" t="s">
        <v>946</v>
      </c>
      <c r="B50" t="s">
        <v>2623</v>
      </c>
      <c r="C50" t="s">
        <v>1584</v>
      </c>
      <c r="E50" s="32" t="s">
        <v>2497</v>
      </c>
      <c r="F50" s="32" t="s">
        <v>1946</v>
      </c>
      <c r="G50" s="32" t="s">
        <v>1998</v>
      </c>
      <c r="I50" s="66" t="s">
        <v>2624</v>
      </c>
      <c r="J50" s="66" t="s">
        <v>2625</v>
      </c>
      <c r="L50" s="66" t="s">
        <v>1862</v>
      </c>
    </row>
    <row r="51" spans="1:12" ht="16" x14ac:dyDescent="0.2">
      <c r="A51" t="s">
        <v>593</v>
      </c>
      <c r="B51" t="s">
        <v>2626</v>
      </c>
      <c r="C51" t="s">
        <v>1585</v>
      </c>
      <c r="E51" s="32" t="s">
        <v>2497</v>
      </c>
      <c r="F51" s="32" t="s">
        <v>1946</v>
      </c>
      <c r="G51" s="32" t="s">
        <v>2024</v>
      </c>
      <c r="I51" s="66" t="s">
        <v>2627</v>
      </c>
      <c r="J51" s="66" t="s">
        <v>2628</v>
      </c>
      <c r="L51" s="66" t="s">
        <v>1862</v>
      </c>
    </row>
    <row r="52" spans="1:12" ht="16" x14ac:dyDescent="0.2">
      <c r="A52" t="s">
        <v>659</v>
      </c>
      <c r="B52" t="s">
        <v>2629</v>
      </c>
      <c r="C52" t="s">
        <v>1586</v>
      </c>
      <c r="E52" s="32" t="s">
        <v>2497</v>
      </c>
      <c r="F52" s="32" t="s">
        <v>1946</v>
      </c>
      <c r="G52" s="32" t="s">
        <v>2050</v>
      </c>
      <c r="I52" s="66" t="s">
        <v>2630</v>
      </c>
      <c r="J52" s="66" t="s">
        <v>2631</v>
      </c>
      <c r="L52" s="66" t="s">
        <v>1862</v>
      </c>
    </row>
    <row r="53" spans="1:12" ht="16" x14ac:dyDescent="0.2">
      <c r="A53" t="s">
        <v>683</v>
      </c>
      <c r="B53" t="s">
        <v>2632</v>
      </c>
      <c r="C53" t="s">
        <v>1587</v>
      </c>
      <c r="E53" s="32" t="s">
        <v>2497</v>
      </c>
      <c r="F53" s="32" t="s">
        <v>1946</v>
      </c>
      <c r="G53" s="32" t="s">
        <v>2076</v>
      </c>
      <c r="I53" s="66" t="s">
        <v>2633</v>
      </c>
      <c r="J53" s="66" t="s">
        <v>2634</v>
      </c>
      <c r="L53" s="66" t="s">
        <v>1862</v>
      </c>
    </row>
    <row r="54" spans="1:12" ht="16" x14ac:dyDescent="0.2">
      <c r="A54" t="s">
        <v>963</v>
      </c>
      <c r="B54" t="s">
        <v>2635</v>
      </c>
      <c r="C54" t="s">
        <v>1588</v>
      </c>
      <c r="E54" s="32" t="s">
        <v>2497</v>
      </c>
      <c r="F54" s="32" t="s">
        <v>1946</v>
      </c>
      <c r="G54" s="32" t="s">
        <v>2102</v>
      </c>
      <c r="I54" s="66" t="s">
        <v>2636</v>
      </c>
      <c r="J54" s="66" t="s">
        <v>2637</v>
      </c>
      <c r="L54" s="66" t="s">
        <v>1862</v>
      </c>
    </row>
    <row r="55" spans="1:12" ht="16" x14ac:dyDescent="0.2">
      <c r="A55" t="s">
        <v>1394</v>
      </c>
      <c r="B55" t="s">
        <v>2638</v>
      </c>
      <c r="C55" t="s">
        <v>1589</v>
      </c>
      <c r="E55" s="32" t="s">
        <v>2497</v>
      </c>
      <c r="F55" s="32" t="s">
        <v>1946</v>
      </c>
      <c r="G55" s="32" t="s">
        <v>2128</v>
      </c>
      <c r="I55" s="66" t="s">
        <v>2639</v>
      </c>
      <c r="J55" s="66" t="s">
        <v>2640</v>
      </c>
      <c r="L55" s="66" t="s">
        <v>1862</v>
      </c>
    </row>
    <row r="56" spans="1:12" ht="16" x14ac:dyDescent="0.2">
      <c r="A56" t="s">
        <v>1395</v>
      </c>
      <c r="B56" t="s">
        <v>2641</v>
      </c>
      <c r="C56" t="s">
        <v>1590</v>
      </c>
      <c r="E56" s="32" t="s">
        <v>2497</v>
      </c>
      <c r="F56" s="32" t="s">
        <v>1946</v>
      </c>
      <c r="G56" s="32" t="s">
        <v>2154</v>
      </c>
      <c r="I56" s="66" t="s">
        <v>2642</v>
      </c>
      <c r="J56" s="66" t="s">
        <v>2643</v>
      </c>
      <c r="L56" s="66" t="s">
        <v>1862</v>
      </c>
    </row>
    <row r="58" spans="1:12" x14ac:dyDescent="0.15">
      <c r="A58" t="s">
        <v>2644</v>
      </c>
    </row>
    <row r="59" spans="1:12" x14ac:dyDescent="0.15">
      <c r="A59" t="s">
        <v>649</v>
      </c>
      <c r="B59" t="s">
        <v>2645</v>
      </c>
      <c r="C59" t="s">
        <v>1591</v>
      </c>
      <c r="E59" s="32" t="s">
        <v>2497</v>
      </c>
      <c r="F59" s="32" t="s">
        <v>1972</v>
      </c>
      <c r="G59" s="32" t="s">
        <v>1858</v>
      </c>
      <c r="I59" t="s">
        <v>2646</v>
      </c>
      <c r="J59" t="s">
        <v>2647</v>
      </c>
    </row>
    <row r="60" spans="1:12" x14ac:dyDescent="0.15">
      <c r="A60" t="s">
        <v>886</v>
      </c>
      <c r="B60" t="s">
        <v>2648</v>
      </c>
      <c r="C60" t="s">
        <v>1592</v>
      </c>
      <c r="E60" s="32" t="s">
        <v>2497</v>
      </c>
      <c r="F60" s="32" t="s">
        <v>1972</v>
      </c>
      <c r="G60" s="32" t="s">
        <v>1893</v>
      </c>
      <c r="I60" t="s">
        <v>2649</v>
      </c>
      <c r="J60" t="s">
        <v>2650</v>
      </c>
    </row>
    <row r="61" spans="1:12" x14ac:dyDescent="0.15">
      <c r="A61" t="s">
        <v>843</v>
      </c>
      <c r="B61" t="s">
        <v>2651</v>
      </c>
      <c r="C61" t="s">
        <v>1593</v>
      </c>
      <c r="E61" s="32" t="s">
        <v>2497</v>
      </c>
      <c r="F61" s="32" t="s">
        <v>1972</v>
      </c>
      <c r="G61" s="32" t="s">
        <v>1920</v>
      </c>
      <c r="I61" t="s">
        <v>2652</v>
      </c>
      <c r="J61" t="s">
        <v>2653</v>
      </c>
    </row>
    <row r="62" spans="1:12" x14ac:dyDescent="0.15">
      <c r="A62" t="s">
        <v>741</v>
      </c>
      <c r="B62" t="s">
        <v>2654</v>
      </c>
      <c r="C62" t="s">
        <v>1594</v>
      </c>
      <c r="E62" s="32" t="s">
        <v>2497</v>
      </c>
      <c r="F62" s="32" t="s">
        <v>1972</v>
      </c>
      <c r="G62" s="32" t="s">
        <v>1946</v>
      </c>
      <c r="I62" t="s">
        <v>2655</v>
      </c>
      <c r="J62" t="s">
        <v>2656</v>
      </c>
    </row>
    <row r="63" spans="1:12" x14ac:dyDescent="0.15">
      <c r="A63" t="s">
        <v>628</v>
      </c>
      <c r="B63" t="s">
        <v>2657</v>
      </c>
      <c r="C63" t="s">
        <v>1595</v>
      </c>
      <c r="E63" s="32" t="s">
        <v>2497</v>
      </c>
      <c r="F63" s="32" t="s">
        <v>1972</v>
      </c>
      <c r="G63" s="32" t="s">
        <v>1972</v>
      </c>
      <c r="I63" t="s">
        <v>2658</v>
      </c>
      <c r="J63" t="s">
        <v>2659</v>
      </c>
    </row>
    <row r="64" spans="1:12" x14ac:dyDescent="0.15">
      <c r="A64" t="s">
        <v>852</v>
      </c>
      <c r="B64" t="s">
        <v>2660</v>
      </c>
      <c r="C64" t="s">
        <v>1596</v>
      </c>
      <c r="E64" s="32" t="s">
        <v>2497</v>
      </c>
      <c r="F64" s="32" t="s">
        <v>1972</v>
      </c>
      <c r="G64" s="32" t="s">
        <v>1998</v>
      </c>
      <c r="I64" t="s">
        <v>2661</v>
      </c>
      <c r="J64" t="s">
        <v>2662</v>
      </c>
    </row>
    <row r="65" spans="1:10" x14ac:dyDescent="0.15">
      <c r="A65" t="s">
        <v>583</v>
      </c>
      <c r="B65" t="s">
        <v>2663</v>
      </c>
      <c r="C65" t="s">
        <v>1597</v>
      </c>
      <c r="E65" s="32" t="s">
        <v>2497</v>
      </c>
      <c r="F65" s="32" t="s">
        <v>1972</v>
      </c>
      <c r="G65" s="32" t="s">
        <v>2024</v>
      </c>
      <c r="I65" t="s">
        <v>2664</v>
      </c>
      <c r="J65" t="s">
        <v>2665</v>
      </c>
    </row>
    <row r="66" spans="1:10" x14ac:dyDescent="0.15">
      <c r="A66" t="s">
        <v>646</v>
      </c>
      <c r="B66" t="s">
        <v>2666</v>
      </c>
      <c r="C66" t="s">
        <v>1598</v>
      </c>
      <c r="E66" s="32" t="s">
        <v>2497</v>
      </c>
      <c r="F66" s="32" t="s">
        <v>1972</v>
      </c>
      <c r="G66" s="32" t="s">
        <v>2050</v>
      </c>
      <c r="I66" t="s">
        <v>2667</v>
      </c>
      <c r="J66" t="s">
        <v>2668</v>
      </c>
    </row>
    <row r="67" spans="1:10" x14ac:dyDescent="0.15">
      <c r="A67" t="s">
        <v>482</v>
      </c>
      <c r="B67" t="s">
        <v>2669</v>
      </c>
      <c r="C67" t="s">
        <v>877</v>
      </c>
      <c r="E67" s="32" t="s">
        <v>2497</v>
      </c>
      <c r="F67" s="32" t="s">
        <v>1972</v>
      </c>
      <c r="G67" s="32" t="s">
        <v>2076</v>
      </c>
      <c r="I67" t="s">
        <v>2670</v>
      </c>
      <c r="J67" t="s">
        <v>2671</v>
      </c>
    </row>
    <row r="68" spans="1:10" x14ac:dyDescent="0.15">
      <c r="A68" t="s">
        <v>672</v>
      </c>
      <c r="B68" t="s">
        <v>2672</v>
      </c>
      <c r="C68" t="s">
        <v>1599</v>
      </c>
      <c r="E68" s="32" t="s">
        <v>2497</v>
      </c>
      <c r="F68" s="32" t="s">
        <v>1972</v>
      </c>
      <c r="G68" s="32" t="s">
        <v>2102</v>
      </c>
      <c r="I68" t="s">
        <v>2673</v>
      </c>
      <c r="J68" t="s">
        <v>2674</v>
      </c>
    </row>
    <row r="69" spans="1:10" x14ac:dyDescent="0.15">
      <c r="A69" t="s">
        <v>775</v>
      </c>
      <c r="B69" t="s">
        <v>2675</v>
      </c>
      <c r="C69" t="s">
        <v>1600</v>
      </c>
      <c r="E69" s="32" t="s">
        <v>2497</v>
      </c>
      <c r="F69" s="32" t="s">
        <v>1972</v>
      </c>
      <c r="G69" s="32" t="s">
        <v>2128</v>
      </c>
      <c r="I69" t="s">
        <v>2676</v>
      </c>
      <c r="J69" t="s">
        <v>2677</v>
      </c>
    </row>
    <row r="70" spans="1:10" x14ac:dyDescent="0.15">
      <c r="A70" t="s">
        <v>872</v>
      </c>
      <c r="B70" t="s">
        <v>2678</v>
      </c>
      <c r="C70" t="s">
        <v>1601</v>
      </c>
      <c r="E70" s="32" t="s">
        <v>2497</v>
      </c>
      <c r="F70" s="32" t="s">
        <v>1972</v>
      </c>
      <c r="G70" s="32" t="s">
        <v>2154</v>
      </c>
      <c r="I70" t="s">
        <v>2679</v>
      </c>
      <c r="J70" t="s">
        <v>2680</v>
      </c>
    </row>
    <row r="72" spans="1:10" x14ac:dyDescent="0.15">
      <c r="A72" t="s">
        <v>2681</v>
      </c>
    </row>
    <row r="73" spans="1:10" x14ac:dyDescent="0.15">
      <c r="A73" t="s">
        <v>782</v>
      </c>
      <c r="B73" t="s">
        <v>2682</v>
      </c>
      <c r="C73" t="s">
        <v>1602</v>
      </c>
      <c r="E73" s="32" t="s">
        <v>2497</v>
      </c>
      <c r="F73" s="32" t="s">
        <v>1998</v>
      </c>
      <c r="G73" s="32" t="s">
        <v>1858</v>
      </c>
      <c r="I73" t="s">
        <v>2683</v>
      </c>
      <c r="J73" t="s">
        <v>2684</v>
      </c>
    </row>
    <row r="74" spans="1:10" x14ac:dyDescent="0.15">
      <c r="A74" t="s">
        <v>690</v>
      </c>
      <c r="B74" t="s">
        <v>2685</v>
      </c>
      <c r="C74" t="s">
        <v>1603</v>
      </c>
      <c r="E74" s="32" t="s">
        <v>2497</v>
      </c>
      <c r="F74" s="32" t="s">
        <v>1998</v>
      </c>
      <c r="G74" s="32" t="s">
        <v>1893</v>
      </c>
      <c r="I74" t="s">
        <v>2686</v>
      </c>
      <c r="J74" t="s">
        <v>2687</v>
      </c>
    </row>
    <row r="75" spans="1:10" x14ac:dyDescent="0.15">
      <c r="A75" t="s">
        <v>817</v>
      </c>
      <c r="B75" t="s">
        <v>2688</v>
      </c>
      <c r="C75" t="s">
        <v>1604</v>
      </c>
      <c r="E75" s="32" t="s">
        <v>2497</v>
      </c>
      <c r="F75" s="32" t="s">
        <v>1998</v>
      </c>
      <c r="G75" s="32" t="s">
        <v>1920</v>
      </c>
      <c r="I75" t="s">
        <v>2689</v>
      </c>
      <c r="J75" t="s">
        <v>2690</v>
      </c>
    </row>
    <row r="76" spans="1:10" x14ac:dyDescent="0.15">
      <c r="A76" t="s">
        <v>679</v>
      </c>
      <c r="B76" t="s">
        <v>2691</v>
      </c>
      <c r="C76" t="s">
        <v>1605</v>
      </c>
      <c r="E76" s="32" t="s">
        <v>2497</v>
      </c>
      <c r="F76" s="32" t="s">
        <v>1998</v>
      </c>
      <c r="G76" s="32" t="s">
        <v>1946</v>
      </c>
      <c r="I76" t="s">
        <v>2692</v>
      </c>
      <c r="J76" t="s">
        <v>2693</v>
      </c>
    </row>
    <row r="77" spans="1:10" x14ac:dyDescent="0.15">
      <c r="A77" t="s">
        <v>930</v>
      </c>
      <c r="B77" t="s">
        <v>2694</v>
      </c>
      <c r="C77" t="s">
        <v>936</v>
      </c>
      <c r="E77" s="32" t="s">
        <v>2497</v>
      </c>
      <c r="F77" s="32" t="s">
        <v>1998</v>
      </c>
      <c r="G77" s="32" t="s">
        <v>1972</v>
      </c>
      <c r="I77" t="s">
        <v>2695</v>
      </c>
      <c r="J77" t="s">
        <v>2696</v>
      </c>
    </row>
    <row r="78" spans="1:10" x14ac:dyDescent="0.15">
      <c r="A78" t="s">
        <v>874</v>
      </c>
      <c r="B78" t="s">
        <v>2697</v>
      </c>
      <c r="C78" t="s">
        <v>1606</v>
      </c>
      <c r="E78" s="32" t="s">
        <v>2497</v>
      </c>
      <c r="F78" s="32" t="s">
        <v>1998</v>
      </c>
      <c r="G78" s="32" t="s">
        <v>1998</v>
      </c>
      <c r="I78" t="s">
        <v>2698</v>
      </c>
      <c r="J78" t="s">
        <v>2699</v>
      </c>
    </row>
    <row r="79" spans="1:10" x14ac:dyDescent="0.15">
      <c r="A79" t="s">
        <v>1396</v>
      </c>
      <c r="B79" t="s">
        <v>2700</v>
      </c>
      <c r="C79" t="s">
        <v>1607</v>
      </c>
      <c r="E79" s="32" t="s">
        <v>2497</v>
      </c>
      <c r="F79" s="32" t="s">
        <v>1998</v>
      </c>
      <c r="G79" s="32" t="s">
        <v>2024</v>
      </c>
      <c r="I79" t="s">
        <v>2701</v>
      </c>
      <c r="J79" t="s">
        <v>2702</v>
      </c>
    </row>
    <row r="80" spans="1:10" x14ac:dyDescent="0.15">
      <c r="A80" t="s">
        <v>664</v>
      </c>
      <c r="B80" t="s">
        <v>2703</v>
      </c>
      <c r="C80" t="s">
        <v>1608</v>
      </c>
      <c r="E80" s="32" t="s">
        <v>2497</v>
      </c>
      <c r="F80" s="32" t="s">
        <v>1998</v>
      </c>
      <c r="G80" s="32" t="s">
        <v>2050</v>
      </c>
      <c r="I80" t="s">
        <v>2704</v>
      </c>
      <c r="J80" t="s">
        <v>2705</v>
      </c>
    </row>
    <row r="81" spans="1:10" x14ac:dyDescent="0.15">
      <c r="A81" t="s">
        <v>514</v>
      </c>
      <c r="B81" t="s">
        <v>2706</v>
      </c>
      <c r="C81" t="s">
        <v>1609</v>
      </c>
      <c r="E81" s="32" t="s">
        <v>2497</v>
      </c>
      <c r="F81" s="32" t="s">
        <v>1998</v>
      </c>
      <c r="G81" s="32" t="s">
        <v>2076</v>
      </c>
      <c r="I81" t="s">
        <v>2707</v>
      </c>
      <c r="J81" t="s">
        <v>2708</v>
      </c>
    </row>
    <row r="82" spans="1:10" x14ac:dyDescent="0.15">
      <c r="A82" t="s">
        <v>515</v>
      </c>
      <c r="B82" t="s">
        <v>2709</v>
      </c>
      <c r="C82" t="s">
        <v>1610</v>
      </c>
      <c r="E82" s="32" t="s">
        <v>2497</v>
      </c>
      <c r="F82" s="32" t="s">
        <v>1998</v>
      </c>
      <c r="G82" s="32" t="s">
        <v>2102</v>
      </c>
      <c r="I82" t="s">
        <v>2710</v>
      </c>
      <c r="J82" t="s">
        <v>2711</v>
      </c>
    </row>
    <row r="83" spans="1:10" x14ac:dyDescent="0.15">
      <c r="A83" t="s">
        <v>839</v>
      </c>
      <c r="B83" t="s">
        <v>2712</v>
      </c>
      <c r="C83" t="s">
        <v>1611</v>
      </c>
      <c r="E83" s="32" t="s">
        <v>2497</v>
      </c>
      <c r="F83" s="32" t="s">
        <v>1998</v>
      </c>
      <c r="G83" s="32" t="s">
        <v>2128</v>
      </c>
      <c r="I83" t="s">
        <v>2713</v>
      </c>
      <c r="J83" t="s">
        <v>2714</v>
      </c>
    </row>
    <row r="84" spans="1:10" x14ac:dyDescent="0.15">
      <c r="A84" t="s">
        <v>599</v>
      </c>
      <c r="B84" t="s">
        <v>2715</v>
      </c>
      <c r="C84" t="s">
        <v>1612</v>
      </c>
      <c r="E84" s="32" t="s">
        <v>2497</v>
      </c>
      <c r="F84" s="32" t="s">
        <v>1998</v>
      </c>
      <c r="G84" s="32" t="s">
        <v>2154</v>
      </c>
      <c r="I84" t="s">
        <v>2716</v>
      </c>
      <c r="J84" t="s">
        <v>2717</v>
      </c>
    </row>
    <row r="86" spans="1:10" x14ac:dyDescent="0.15">
      <c r="A86" t="s">
        <v>2718</v>
      </c>
    </row>
    <row r="87" spans="1:10" x14ac:dyDescent="0.15">
      <c r="A87" t="s">
        <v>486</v>
      </c>
      <c r="B87" t="s">
        <v>2719</v>
      </c>
      <c r="C87" t="s">
        <v>1613</v>
      </c>
      <c r="E87" s="32" t="s">
        <v>2497</v>
      </c>
      <c r="F87" s="32" t="s">
        <v>2024</v>
      </c>
      <c r="G87" s="32" t="s">
        <v>1858</v>
      </c>
      <c r="I87" t="s">
        <v>2720</v>
      </c>
      <c r="J87" t="s">
        <v>2721</v>
      </c>
    </row>
    <row r="88" spans="1:10" x14ac:dyDescent="0.15">
      <c r="A88" t="s">
        <v>636</v>
      </c>
      <c r="B88" t="s">
        <v>2722</v>
      </c>
      <c r="C88" t="s">
        <v>1614</v>
      </c>
      <c r="E88" s="32" t="s">
        <v>2497</v>
      </c>
      <c r="F88" s="32" t="s">
        <v>2024</v>
      </c>
      <c r="G88" s="32" t="s">
        <v>1893</v>
      </c>
      <c r="I88" t="s">
        <v>2723</v>
      </c>
      <c r="J88" t="s">
        <v>2724</v>
      </c>
    </row>
    <row r="89" spans="1:10" x14ac:dyDescent="0.15">
      <c r="A89" t="s">
        <v>803</v>
      </c>
      <c r="B89" t="s">
        <v>2725</v>
      </c>
      <c r="C89" t="s">
        <v>1615</v>
      </c>
      <c r="E89" s="32" t="s">
        <v>2497</v>
      </c>
      <c r="F89" s="32" t="s">
        <v>2024</v>
      </c>
      <c r="G89" s="32" t="s">
        <v>1920</v>
      </c>
      <c r="I89" t="s">
        <v>2726</v>
      </c>
      <c r="J89" t="s">
        <v>2727</v>
      </c>
    </row>
    <row r="90" spans="1:10" x14ac:dyDescent="0.15">
      <c r="A90" t="s">
        <v>1397</v>
      </c>
      <c r="B90" t="s">
        <v>2728</v>
      </c>
      <c r="C90" t="s">
        <v>1616</v>
      </c>
      <c r="E90" s="32" t="s">
        <v>2497</v>
      </c>
      <c r="F90" s="32" t="s">
        <v>2024</v>
      </c>
      <c r="G90" s="32" t="s">
        <v>1946</v>
      </c>
      <c r="I90" t="s">
        <v>2729</v>
      </c>
      <c r="J90" t="s">
        <v>2730</v>
      </c>
    </row>
    <row r="91" spans="1:10" x14ac:dyDescent="0.15">
      <c r="A91" t="s">
        <v>1398</v>
      </c>
      <c r="B91" t="s">
        <v>2731</v>
      </c>
      <c r="C91" t="s">
        <v>1617</v>
      </c>
      <c r="E91" s="32" t="s">
        <v>2497</v>
      </c>
      <c r="F91" s="32" t="s">
        <v>2024</v>
      </c>
      <c r="G91" s="32" t="s">
        <v>1972</v>
      </c>
      <c r="I91" t="s">
        <v>2732</v>
      </c>
      <c r="J91" t="s">
        <v>2733</v>
      </c>
    </row>
    <row r="92" spans="1:10" x14ac:dyDescent="0.15">
      <c r="A92" t="s">
        <v>972</v>
      </c>
      <c r="B92" t="s">
        <v>2734</v>
      </c>
      <c r="C92" t="s">
        <v>1618</v>
      </c>
      <c r="E92" s="32" t="s">
        <v>2497</v>
      </c>
      <c r="F92" s="32" t="s">
        <v>2024</v>
      </c>
      <c r="G92" s="32" t="s">
        <v>1998</v>
      </c>
      <c r="I92" t="s">
        <v>2735</v>
      </c>
      <c r="J92" t="s">
        <v>2736</v>
      </c>
    </row>
    <row r="93" spans="1:10" x14ac:dyDescent="0.15">
      <c r="A93" t="s">
        <v>634</v>
      </c>
      <c r="B93" t="s">
        <v>2737</v>
      </c>
      <c r="C93" t="s">
        <v>1619</v>
      </c>
      <c r="E93" s="32" t="s">
        <v>2497</v>
      </c>
      <c r="F93" s="32" t="s">
        <v>2024</v>
      </c>
      <c r="G93" s="32" t="s">
        <v>2024</v>
      </c>
      <c r="I93" t="s">
        <v>2738</v>
      </c>
      <c r="J93" t="s">
        <v>2739</v>
      </c>
    </row>
    <row r="94" spans="1:10" x14ac:dyDescent="0.15">
      <c r="A94" t="s">
        <v>597</v>
      </c>
      <c r="B94" t="s">
        <v>2740</v>
      </c>
      <c r="C94" t="s">
        <v>1620</v>
      </c>
      <c r="E94" s="32" t="s">
        <v>2497</v>
      </c>
      <c r="F94" s="32" t="s">
        <v>2024</v>
      </c>
      <c r="G94" s="32" t="s">
        <v>2050</v>
      </c>
      <c r="I94" t="s">
        <v>2741</v>
      </c>
      <c r="J94" t="s">
        <v>2742</v>
      </c>
    </row>
    <row r="95" spans="1:10" x14ac:dyDescent="0.15">
      <c r="A95" t="s">
        <v>658</v>
      </c>
      <c r="B95" t="s">
        <v>2743</v>
      </c>
      <c r="C95" t="s">
        <v>1621</v>
      </c>
      <c r="E95" s="32" t="s">
        <v>2497</v>
      </c>
      <c r="F95" s="32" t="s">
        <v>2024</v>
      </c>
      <c r="G95" s="32" t="s">
        <v>2076</v>
      </c>
      <c r="I95" t="s">
        <v>2744</v>
      </c>
      <c r="J95" t="s">
        <v>2745</v>
      </c>
    </row>
    <row r="96" spans="1:10" x14ac:dyDescent="0.15">
      <c r="A96" t="s">
        <v>936</v>
      </c>
      <c r="B96" t="s">
        <v>2746</v>
      </c>
      <c r="C96" t="s">
        <v>930</v>
      </c>
      <c r="E96" s="32" t="s">
        <v>2497</v>
      </c>
      <c r="F96" s="32" t="s">
        <v>2024</v>
      </c>
      <c r="G96" s="32" t="s">
        <v>2102</v>
      </c>
      <c r="I96" t="s">
        <v>2747</v>
      </c>
      <c r="J96" t="s">
        <v>2748</v>
      </c>
    </row>
    <row r="97" spans="1:10" x14ac:dyDescent="0.15">
      <c r="A97" t="s">
        <v>491</v>
      </c>
      <c r="B97" t="s">
        <v>2749</v>
      </c>
      <c r="C97" t="s">
        <v>1622</v>
      </c>
      <c r="E97" s="32" t="s">
        <v>2497</v>
      </c>
      <c r="F97" s="32" t="s">
        <v>2024</v>
      </c>
      <c r="G97" s="32" t="s">
        <v>2128</v>
      </c>
      <c r="I97" t="s">
        <v>2750</v>
      </c>
      <c r="J97" t="s">
        <v>2751</v>
      </c>
    </row>
    <row r="98" spans="1:10" x14ac:dyDescent="0.15">
      <c r="A98" t="s">
        <v>798</v>
      </c>
      <c r="B98" t="s">
        <v>2752</v>
      </c>
      <c r="C98" t="s">
        <v>1623</v>
      </c>
      <c r="E98" s="32" t="s">
        <v>2497</v>
      </c>
      <c r="F98" s="32" t="s">
        <v>2024</v>
      </c>
      <c r="G98" s="32" t="s">
        <v>2154</v>
      </c>
      <c r="I98" t="s">
        <v>2753</v>
      </c>
      <c r="J98" t="s">
        <v>2754</v>
      </c>
    </row>
    <row r="100" spans="1:10" x14ac:dyDescent="0.15">
      <c r="A100" t="s">
        <v>2755</v>
      </c>
    </row>
    <row r="101" spans="1:10" x14ac:dyDescent="0.15">
      <c r="A101" t="s">
        <v>766</v>
      </c>
      <c r="B101" t="s">
        <v>2756</v>
      </c>
      <c r="C101" t="s">
        <v>1624</v>
      </c>
      <c r="E101" s="32" t="s">
        <v>2497</v>
      </c>
      <c r="F101" s="32" t="s">
        <v>2050</v>
      </c>
      <c r="G101" s="32" t="s">
        <v>1858</v>
      </c>
      <c r="I101" t="s">
        <v>2757</v>
      </c>
      <c r="J101" t="s">
        <v>2758</v>
      </c>
    </row>
    <row r="102" spans="1:10" x14ac:dyDescent="0.15">
      <c r="A102" t="s">
        <v>1399</v>
      </c>
      <c r="B102" t="s">
        <v>2759</v>
      </c>
      <c r="C102" t="s">
        <v>1625</v>
      </c>
      <c r="E102" s="32" t="s">
        <v>2497</v>
      </c>
      <c r="F102" s="32" t="s">
        <v>2050</v>
      </c>
      <c r="G102" s="32" t="s">
        <v>1893</v>
      </c>
      <c r="I102" t="s">
        <v>2760</v>
      </c>
      <c r="J102" t="s">
        <v>2761</v>
      </c>
    </row>
    <row r="103" spans="1:10" x14ac:dyDescent="0.15">
      <c r="A103" t="s">
        <v>680</v>
      </c>
      <c r="B103" t="s">
        <v>2762</v>
      </c>
      <c r="C103" t="s">
        <v>1626</v>
      </c>
      <c r="E103" s="32" t="s">
        <v>2497</v>
      </c>
      <c r="F103" s="32" t="s">
        <v>2050</v>
      </c>
      <c r="G103" s="32" t="s">
        <v>1920</v>
      </c>
      <c r="I103" t="s">
        <v>2763</v>
      </c>
      <c r="J103" t="s">
        <v>2764</v>
      </c>
    </row>
    <row r="104" spans="1:10" x14ac:dyDescent="0.15">
      <c r="A104" t="s">
        <v>660</v>
      </c>
      <c r="B104" t="s">
        <v>2765</v>
      </c>
      <c r="C104" t="s">
        <v>1627</v>
      </c>
      <c r="E104" s="32" t="s">
        <v>2497</v>
      </c>
      <c r="F104" s="32" t="s">
        <v>2050</v>
      </c>
      <c r="G104" s="32" t="s">
        <v>1946</v>
      </c>
      <c r="I104" t="s">
        <v>2766</v>
      </c>
      <c r="J104" t="s">
        <v>2767</v>
      </c>
    </row>
    <row r="105" spans="1:10" x14ac:dyDescent="0.15">
      <c r="A105" t="s">
        <v>626</v>
      </c>
      <c r="B105" t="s">
        <v>2768</v>
      </c>
      <c r="C105" t="s">
        <v>1628</v>
      </c>
      <c r="E105" s="32" t="s">
        <v>2497</v>
      </c>
      <c r="F105" s="32" t="s">
        <v>2050</v>
      </c>
      <c r="G105" s="32" t="s">
        <v>1972</v>
      </c>
      <c r="I105" t="s">
        <v>2769</v>
      </c>
      <c r="J105" t="s">
        <v>2770</v>
      </c>
    </row>
    <row r="106" spans="1:10" x14ac:dyDescent="0.15">
      <c r="A106" t="s">
        <v>1400</v>
      </c>
      <c r="B106" t="s">
        <v>2771</v>
      </c>
      <c r="C106" t="s">
        <v>1629</v>
      </c>
      <c r="E106" s="32" t="s">
        <v>2497</v>
      </c>
      <c r="F106" s="32" t="s">
        <v>2050</v>
      </c>
      <c r="G106" s="32" t="s">
        <v>1998</v>
      </c>
      <c r="I106" t="s">
        <v>2772</v>
      </c>
      <c r="J106" t="s">
        <v>2773</v>
      </c>
    </row>
    <row r="107" spans="1:10" x14ac:dyDescent="0.15">
      <c r="A107" t="s">
        <v>877</v>
      </c>
      <c r="B107" t="s">
        <v>2774</v>
      </c>
      <c r="C107" t="s">
        <v>482</v>
      </c>
      <c r="E107" s="32" t="s">
        <v>2497</v>
      </c>
      <c r="F107" s="32" t="s">
        <v>2050</v>
      </c>
      <c r="G107" s="32" t="s">
        <v>2024</v>
      </c>
      <c r="I107" t="s">
        <v>2775</v>
      </c>
      <c r="J107" t="s">
        <v>2776</v>
      </c>
    </row>
    <row r="108" spans="1:10" x14ac:dyDescent="0.15">
      <c r="A108" t="s">
        <v>622</v>
      </c>
      <c r="B108" t="s">
        <v>2777</v>
      </c>
      <c r="C108" t="s">
        <v>1630</v>
      </c>
      <c r="E108" s="32" t="s">
        <v>2497</v>
      </c>
      <c r="F108" s="32" t="s">
        <v>2050</v>
      </c>
      <c r="G108" s="32" t="s">
        <v>2050</v>
      </c>
      <c r="I108" t="s">
        <v>2778</v>
      </c>
      <c r="J108" t="s">
        <v>2779</v>
      </c>
    </row>
    <row r="109" spans="1:10" x14ac:dyDescent="0.15">
      <c r="A109" t="s">
        <v>749</v>
      </c>
      <c r="B109" t="s">
        <v>2780</v>
      </c>
      <c r="C109" t="s">
        <v>1631</v>
      </c>
      <c r="E109" s="32" t="s">
        <v>2497</v>
      </c>
      <c r="F109" s="32" t="s">
        <v>2050</v>
      </c>
      <c r="G109" s="32" t="s">
        <v>2076</v>
      </c>
      <c r="I109" t="s">
        <v>2781</v>
      </c>
      <c r="J109" t="s">
        <v>2782</v>
      </c>
    </row>
    <row r="110" spans="1:10" x14ac:dyDescent="0.15">
      <c r="A110" t="s">
        <v>650</v>
      </c>
      <c r="B110" t="s">
        <v>2783</v>
      </c>
      <c r="C110" t="s">
        <v>1632</v>
      </c>
      <c r="E110" s="32" t="s">
        <v>2497</v>
      </c>
      <c r="F110" s="32" t="s">
        <v>2050</v>
      </c>
      <c r="G110" s="32" t="s">
        <v>2102</v>
      </c>
      <c r="I110" t="s">
        <v>2784</v>
      </c>
      <c r="J110" t="s">
        <v>2785</v>
      </c>
    </row>
    <row r="111" spans="1:10" x14ac:dyDescent="0.15">
      <c r="A111" t="s">
        <v>1401</v>
      </c>
      <c r="B111" t="s">
        <v>2786</v>
      </c>
      <c r="C111" t="s">
        <v>1633</v>
      </c>
      <c r="E111" s="32" t="s">
        <v>2497</v>
      </c>
      <c r="F111" s="32" t="s">
        <v>2050</v>
      </c>
      <c r="G111" s="32" t="s">
        <v>2128</v>
      </c>
      <c r="I111" t="s">
        <v>2787</v>
      </c>
      <c r="J111" t="s">
        <v>2788</v>
      </c>
    </row>
    <row r="112" spans="1:10" x14ac:dyDescent="0.15">
      <c r="A112" t="s">
        <v>698</v>
      </c>
      <c r="B112" t="s">
        <v>2789</v>
      </c>
      <c r="C112" t="s">
        <v>1634</v>
      </c>
      <c r="E112" s="32" t="s">
        <v>2497</v>
      </c>
      <c r="F112" s="32" t="s">
        <v>2050</v>
      </c>
      <c r="G112" s="32" t="s">
        <v>2154</v>
      </c>
      <c r="I112" t="s">
        <v>2790</v>
      </c>
      <c r="J112" t="s">
        <v>2791</v>
      </c>
    </row>
    <row r="114" spans="1:10" x14ac:dyDescent="0.15">
      <c r="A114" t="s">
        <v>2792</v>
      </c>
    </row>
    <row r="115" spans="1:10" x14ac:dyDescent="0.15">
      <c r="A115" t="s">
        <v>616</v>
      </c>
      <c r="B115" t="s">
        <v>2793</v>
      </c>
      <c r="C115" t="s">
        <v>1635</v>
      </c>
      <c r="E115" s="32" t="s">
        <v>2497</v>
      </c>
      <c r="F115" s="32" t="s">
        <v>2076</v>
      </c>
      <c r="G115" s="32" t="s">
        <v>1858</v>
      </c>
      <c r="I115" t="s">
        <v>2794</v>
      </c>
      <c r="J115" t="s">
        <v>2795</v>
      </c>
    </row>
    <row r="116" spans="1:10" x14ac:dyDescent="0.15">
      <c r="A116" t="s">
        <v>1402</v>
      </c>
      <c r="B116" t="s">
        <v>2796</v>
      </c>
      <c r="C116" t="s">
        <v>1636</v>
      </c>
      <c r="E116" s="32" t="s">
        <v>2497</v>
      </c>
      <c r="F116" s="32" t="s">
        <v>2076</v>
      </c>
      <c r="G116" s="32" t="s">
        <v>1893</v>
      </c>
      <c r="I116" t="s">
        <v>2797</v>
      </c>
      <c r="J116" t="s">
        <v>2798</v>
      </c>
    </row>
    <row r="117" spans="1:10" x14ac:dyDescent="0.15">
      <c r="A117" t="s">
        <v>600</v>
      </c>
      <c r="B117" t="s">
        <v>2799</v>
      </c>
      <c r="C117" t="s">
        <v>1637</v>
      </c>
      <c r="E117" s="32" t="s">
        <v>2497</v>
      </c>
      <c r="F117" s="32" t="s">
        <v>2076</v>
      </c>
      <c r="G117" s="32" t="s">
        <v>1920</v>
      </c>
      <c r="I117" t="s">
        <v>2800</v>
      </c>
      <c r="J117" t="s">
        <v>2801</v>
      </c>
    </row>
    <row r="118" spans="1:10" x14ac:dyDescent="0.15">
      <c r="A118" t="s">
        <v>878</v>
      </c>
      <c r="B118" t="s">
        <v>2802</v>
      </c>
      <c r="C118" t="s">
        <v>1638</v>
      </c>
      <c r="E118" s="32" t="s">
        <v>2497</v>
      </c>
      <c r="F118" s="32" t="s">
        <v>2076</v>
      </c>
      <c r="G118" s="32" t="s">
        <v>1946</v>
      </c>
      <c r="I118" t="s">
        <v>2803</v>
      </c>
      <c r="J118" t="s">
        <v>2804</v>
      </c>
    </row>
    <row r="119" spans="1:10" x14ac:dyDescent="0.15">
      <c r="A119" t="s">
        <v>702</v>
      </c>
      <c r="B119" t="s">
        <v>2805</v>
      </c>
      <c r="C119" t="s">
        <v>1639</v>
      </c>
      <c r="E119" s="32" t="s">
        <v>2497</v>
      </c>
      <c r="F119" s="32" t="s">
        <v>2076</v>
      </c>
      <c r="G119" s="32" t="s">
        <v>1972</v>
      </c>
      <c r="I119" t="s">
        <v>2806</v>
      </c>
      <c r="J119" t="s">
        <v>2807</v>
      </c>
    </row>
    <row r="120" spans="1:10" x14ac:dyDescent="0.15">
      <c r="A120" t="s">
        <v>676</v>
      </c>
      <c r="B120" t="s">
        <v>2808</v>
      </c>
      <c r="C120" t="s">
        <v>931</v>
      </c>
      <c r="E120" s="32" t="s">
        <v>2497</v>
      </c>
      <c r="F120" s="32" t="s">
        <v>2076</v>
      </c>
      <c r="G120" s="32" t="s">
        <v>1998</v>
      </c>
      <c r="I120" t="s">
        <v>2809</v>
      </c>
      <c r="J120" t="s">
        <v>2810</v>
      </c>
    </row>
    <row r="121" spans="1:10" x14ac:dyDescent="0.15">
      <c r="A121" t="s">
        <v>835</v>
      </c>
      <c r="B121" t="s">
        <v>2811</v>
      </c>
      <c r="C121" t="s">
        <v>1640</v>
      </c>
      <c r="E121" s="32" t="s">
        <v>2497</v>
      </c>
      <c r="F121" s="32" t="s">
        <v>2076</v>
      </c>
      <c r="G121" s="32" t="s">
        <v>2024</v>
      </c>
      <c r="I121" t="s">
        <v>2812</v>
      </c>
      <c r="J121" t="s">
        <v>2813</v>
      </c>
    </row>
    <row r="122" spans="1:10" x14ac:dyDescent="0.15">
      <c r="A122" t="s">
        <v>736</v>
      </c>
      <c r="B122" t="s">
        <v>2814</v>
      </c>
      <c r="C122" t="s">
        <v>1641</v>
      </c>
      <c r="E122" s="32" t="s">
        <v>2497</v>
      </c>
      <c r="F122" s="32" t="s">
        <v>2076</v>
      </c>
      <c r="G122" s="32" t="s">
        <v>2050</v>
      </c>
      <c r="I122" t="s">
        <v>2815</v>
      </c>
      <c r="J122" t="s">
        <v>2816</v>
      </c>
    </row>
    <row r="123" spans="1:10" x14ac:dyDescent="0.15">
      <c r="A123" t="s">
        <v>854</v>
      </c>
      <c r="B123" t="s">
        <v>2817</v>
      </c>
      <c r="C123" t="s">
        <v>1642</v>
      </c>
      <c r="E123" s="32" t="s">
        <v>2497</v>
      </c>
      <c r="F123" s="32" t="s">
        <v>2076</v>
      </c>
      <c r="G123" s="32" t="s">
        <v>2076</v>
      </c>
      <c r="I123" t="s">
        <v>2818</v>
      </c>
      <c r="J123" t="s">
        <v>2819</v>
      </c>
    </row>
    <row r="124" spans="1:10" x14ac:dyDescent="0.15">
      <c r="A124" t="s">
        <v>967</v>
      </c>
      <c r="B124" t="s">
        <v>2820</v>
      </c>
      <c r="C124" t="s">
        <v>1643</v>
      </c>
      <c r="E124" s="32" t="s">
        <v>2497</v>
      </c>
      <c r="F124" s="32" t="s">
        <v>2076</v>
      </c>
      <c r="G124" s="32" t="s">
        <v>2102</v>
      </c>
      <c r="I124" t="s">
        <v>2821</v>
      </c>
      <c r="J124" t="s">
        <v>2822</v>
      </c>
    </row>
    <row r="125" spans="1:10" x14ac:dyDescent="0.15">
      <c r="A125" t="s">
        <v>791</v>
      </c>
      <c r="B125" t="s">
        <v>2823</v>
      </c>
      <c r="C125" t="s">
        <v>1644</v>
      </c>
      <c r="E125" s="32" t="s">
        <v>2497</v>
      </c>
      <c r="F125" s="32" t="s">
        <v>2076</v>
      </c>
      <c r="G125" s="32" t="s">
        <v>2128</v>
      </c>
      <c r="I125" t="s">
        <v>2824</v>
      </c>
      <c r="J125" t="s">
        <v>2825</v>
      </c>
    </row>
    <row r="126" spans="1:10" x14ac:dyDescent="0.15">
      <c r="A126" t="s">
        <v>799</v>
      </c>
      <c r="B126" t="s">
        <v>2826</v>
      </c>
      <c r="C126" t="s">
        <v>1645</v>
      </c>
      <c r="E126" s="32" t="s">
        <v>2497</v>
      </c>
      <c r="F126" s="32" t="s">
        <v>2076</v>
      </c>
      <c r="G126" s="32" t="s">
        <v>2154</v>
      </c>
      <c r="I126" t="s">
        <v>2827</v>
      </c>
      <c r="J126" t="s">
        <v>2828</v>
      </c>
    </row>
    <row r="128" spans="1:10" x14ac:dyDescent="0.15">
      <c r="A128" t="s">
        <v>2829</v>
      </c>
    </row>
    <row r="129" spans="1:10" x14ac:dyDescent="0.15">
      <c r="A129" t="s">
        <v>871</v>
      </c>
      <c r="B129" t="s">
        <v>2830</v>
      </c>
      <c r="C129" t="s">
        <v>1646</v>
      </c>
      <c r="E129" s="32" t="s">
        <v>2497</v>
      </c>
      <c r="F129" s="32" t="s">
        <v>2102</v>
      </c>
      <c r="G129" s="32" t="s">
        <v>1858</v>
      </c>
      <c r="I129" t="s">
        <v>2831</v>
      </c>
      <c r="J129" t="s">
        <v>2832</v>
      </c>
    </row>
    <row r="130" spans="1:10" x14ac:dyDescent="0.15">
      <c r="A130" t="s">
        <v>823</v>
      </c>
      <c r="B130" t="s">
        <v>2833</v>
      </c>
      <c r="C130" t="s">
        <v>1647</v>
      </c>
      <c r="E130" s="32" t="s">
        <v>2497</v>
      </c>
      <c r="F130" s="32" t="s">
        <v>2102</v>
      </c>
      <c r="G130" s="32" t="s">
        <v>1893</v>
      </c>
      <c r="I130" t="s">
        <v>2834</v>
      </c>
      <c r="J130" t="s">
        <v>2835</v>
      </c>
    </row>
    <row r="131" spans="1:10" x14ac:dyDescent="0.15">
      <c r="A131" t="s">
        <v>882</v>
      </c>
      <c r="B131" t="s">
        <v>2836</v>
      </c>
      <c r="C131" t="s">
        <v>1648</v>
      </c>
      <c r="E131" s="32" t="s">
        <v>2497</v>
      </c>
      <c r="F131" s="32" t="s">
        <v>2102</v>
      </c>
      <c r="G131" s="32" t="s">
        <v>1920</v>
      </c>
      <c r="I131" t="s">
        <v>2837</v>
      </c>
      <c r="J131" t="s">
        <v>2838</v>
      </c>
    </row>
    <row r="132" spans="1:10" x14ac:dyDescent="0.15">
      <c r="A132" t="s">
        <v>722</v>
      </c>
      <c r="B132" t="s">
        <v>2839</v>
      </c>
      <c r="C132" t="s">
        <v>1649</v>
      </c>
      <c r="E132" s="32" t="s">
        <v>2497</v>
      </c>
      <c r="F132" s="32" t="s">
        <v>2102</v>
      </c>
      <c r="G132" s="32" t="s">
        <v>1946</v>
      </c>
      <c r="I132" t="s">
        <v>2840</v>
      </c>
      <c r="J132" t="s">
        <v>2841</v>
      </c>
    </row>
    <row r="133" spans="1:10" x14ac:dyDescent="0.15">
      <c r="A133" t="s">
        <v>805</v>
      </c>
      <c r="B133" t="s">
        <v>2842</v>
      </c>
      <c r="C133" t="s">
        <v>1650</v>
      </c>
      <c r="E133" s="32" t="s">
        <v>2497</v>
      </c>
      <c r="F133" s="32" t="s">
        <v>2102</v>
      </c>
      <c r="G133" s="32" t="s">
        <v>1972</v>
      </c>
      <c r="I133" t="s">
        <v>2843</v>
      </c>
      <c r="J133" t="s">
        <v>2844</v>
      </c>
    </row>
    <row r="134" spans="1:10" x14ac:dyDescent="0.15">
      <c r="A134" t="s">
        <v>853</v>
      </c>
      <c r="B134" t="s">
        <v>2845</v>
      </c>
      <c r="C134" t="s">
        <v>1651</v>
      </c>
      <c r="E134" s="32" t="s">
        <v>2497</v>
      </c>
      <c r="F134" s="32" t="s">
        <v>2102</v>
      </c>
      <c r="G134" s="32" t="s">
        <v>1998</v>
      </c>
      <c r="I134" t="s">
        <v>2846</v>
      </c>
      <c r="J134" t="s">
        <v>2847</v>
      </c>
    </row>
    <row r="135" spans="1:10" x14ac:dyDescent="0.15">
      <c r="A135" t="s">
        <v>575</v>
      </c>
      <c r="B135" t="s">
        <v>2848</v>
      </c>
      <c r="C135" t="s">
        <v>1652</v>
      </c>
      <c r="E135" s="32" t="s">
        <v>2497</v>
      </c>
      <c r="F135" s="32" t="s">
        <v>2102</v>
      </c>
      <c r="G135" s="32" t="s">
        <v>2024</v>
      </c>
      <c r="I135" t="s">
        <v>2849</v>
      </c>
      <c r="J135" t="s">
        <v>2850</v>
      </c>
    </row>
    <row r="136" spans="1:10" x14ac:dyDescent="0.15">
      <c r="A136" t="s">
        <v>809</v>
      </c>
      <c r="B136" t="s">
        <v>2851</v>
      </c>
      <c r="C136" t="s">
        <v>624</v>
      </c>
      <c r="E136" s="32" t="s">
        <v>2497</v>
      </c>
      <c r="F136" s="32" t="s">
        <v>2102</v>
      </c>
      <c r="G136" s="32" t="s">
        <v>2050</v>
      </c>
      <c r="I136" t="s">
        <v>2852</v>
      </c>
      <c r="J136" t="s">
        <v>2853</v>
      </c>
    </row>
    <row r="137" spans="1:10" x14ac:dyDescent="0.15">
      <c r="A137" t="s">
        <v>1403</v>
      </c>
      <c r="B137" t="s">
        <v>2854</v>
      </c>
      <c r="C137" t="s">
        <v>1653</v>
      </c>
      <c r="E137" s="32" t="s">
        <v>2497</v>
      </c>
      <c r="F137" s="32" t="s">
        <v>2102</v>
      </c>
      <c r="G137" s="32" t="s">
        <v>2076</v>
      </c>
      <c r="I137" t="s">
        <v>2855</v>
      </c>
      <c r="J137" t="s">
        <v>2856</v>
      </c>
    </row>
    <row r="138" spans="1:10" x14ac:dyDescent="0.15">
      <c r="A138" t="s">
        <v>834</v>
      </c>
      <c r="B138" t="s">
        <v>2857</v>
      </c>
      <c r="C138" t="s">
        <v>1654</v>
      </c>
      <c r="E138" s="32" t="s">
        <v>2497</v>
      </c>
      <c r="F138" s="32" t="s">
        <v>2102</v>
      </c>
      <c r="G138" s="32" t="s">
        <v>2102</v>
      </c>
      <c r="I138" t="s">
        <v>2858</v>
      </c>
      <c r="J138" t="s">
        <v>2859</v>
      </c>
    </row>
    <row r="139" spans="1:10" x14ac:dyDescent="0.15">
      <c r="A139" t="s">
        <v>790</v>
      </c>
      <c r="B139" t="s">
        <v>2860</v>
      </c>
      <c r="C139" t="s">
        <v>1655</v>
      </c>
      <c r="E139" s="32" t="s">
        <v>2497</v>
      </c>
      <c r="F139" s="32" t="s">
        <v>2102</v>
      </c>
      <c r="G139" s="32" t="s">
        <v>2128</v>
      </c>
      <c r="I139" t="s">
        <v>2861</v>
      </c>
      <c r="J139" t="s">
        <v>2862</v>
      </c>
    </row>
    <row r="140" spans="1:10" x14ac:dyDescent="0.15">
      <c r="A140" t="s">
        <v>770</v>
      </c>
      <c r="B140" t="s">
        <v>2863</v>
      </c>
      <c r="C140" t="s">
        <v>1656</v>
      </c>
      <c r="E140" s="32" t="s">
        <v>2497</v>
      </c>
      <c r="F140" s="32" t="s">
        <v>2102</v>
      </c>
      <c r="G140" s="32" t="s">
        <v>2154</v>
      </c>
      <c r="I140" t="s">
        <v>2864</v>
      </c>
      <c r="J140" t="s">
        <v>2865</v>
      </c>
    </row>
    <row r="142" spans="1:10" x14ac:dyDescent="0.15">
      <c r="A142" t="s">
        <v>2866</v>
      </c>
    </row>
    <row r="143" spans="1:10" x14ac:dyDescent="0.15">
      <c r="A143" t="s">
        <v>595</v>
      </c>
      <c r="B143" t="s">
        <v>2867</v>
      </c>
      <c r="C143" t="s">
        <v>1657</v>
      </c>
      <c r="E143" s="32" t="s">
        <v>2497</v>
      </c>
      <c r="F143" s="32" t="s">
        <v>2128</v>
      </c>
      <c r="G143" s="32" t="s">
        <v>1858</v>
      </c>
      <c r="I143" t="s">
        <v>2868</v>
      </c>
      <c r="J143" t="s">
        <v>2869</v>
      </c>
    </row>
    <row r="144" spans="1:10" x14ac:dyDescent="0.15">
      <c r="A144" t="s">
        <v>1407</v>
      </c>
      <c r="B144" t="s">
        <v>2870</v>
      </c>
      <c r="C144" t="s">
        <v>1658</v>
      </c>
      <c r="E144" s="32" t="s">
        <v>2497</v>
      </c>
      <c r="F144" s="32" t="s">
        <v>2128</v>
      </c>
      <c r="G144" s="32" t="s">
        <v>1893</v>
      </c>
      <c r="I144" t="s">
        <v>2871</v>
      </c>
      <c r="J144" t="s">
        <v>2872</v>
      </c>
    </row>
    <row r="145" spans="1:10" x14ac:dyDescent="0.15">
      <c r="A145" t="s">
        <v>685</v>
      </c>
      <c r="B145" t="s">
        <v>2873</v>
      </c>
      <c r="C145" t="s">
        <v>1659</v>
      </c>
      <c r="E145" s="32" t="s">
        <v>2497</v>
      </c>
      <c r="F145" s="32" t="s">
        <v>2128</v>
      </c>
      <c r="G145" s="32" t="s">
        <v>1920</v>
      </c>
      <c r="I145" t="s">
        <v>2874</v>
      </c>
      <c r="J145" t="s">
        <v>2875</v>
      </c>
    </row>
    <row r="146" spans="1:10" x14ac:dyDescent="0.15">
      <c r="A146" t="s">
        <v>755</v>
      </c>
      <c r="B146" t="s">
        <v>2876</v>
      </c>
      <c r="C146" t="s">
        <v>1660</v>
      </c>
      <c r="E146" s="32" t="s">
        <v>2497</v>
      </c>
      <c r="F146" s="32" t="s">
        <v>2128</v>
      </c>
      <c r="G146" s="32" t="s">
        <v>1946</v>
      </c>
      <c r="I146" t="s">
        <v>2877</v>
      </c>
      <c r="J146" t="s">
        <v>2878</v>
      </c>
    </row>
    <row r="147" spans="1:10" x14ac:dyDescent="0.15">
      <c r="A147" t="s">
        <v>742</v>
      </c>
      <c r="B147" t="s">
        <v>2879</v>
      </c>
      <c r="C147" t="s">
        <v>1661</v>
      </c>
      <c r="E147" s="32" t="s">
        <v>2497</v>
      </c>
      <c r="F147" s="32" t="s">
        <v>2128</v>
      </c>
      <c r="G147" s="32" t="s">
        <v>1972</v>
      </c>
      <c r="I147" t="s">
        <v>2880</v>
      </c>
      <c r="J147" t="s">
        <v>2881</v>
      </c>
    </row>
    <row r="148" spans="1:10" x14ac:dyDescent="0.15">
      <c r="A148" t="s">
        <v>934</v>
      </c>
      <c r="B148" t="s">
        <v>2882</v>
      </c>
      <c r="C148" t="s">
        <v>1662</v>
      </c>
      <c r="E148" s="32" t="s">
        <v>2497</v>
      </c>
      <c r="F148" s="32" t="s">
        <v>2128</v>
      </c>
      <c r="G148" s="32" t="s">
        <v>1998</v>
      </c>
      <c r="I148" t="s">
        <v>2883</v>
      </c>
      <c r="J148" t="s">
        <v>2884</v>
      </c>
    </row>
    <row r="149" spans="1:10" x14ac:dyDescent="0.15">
      <c r="A149" t="s">
        <v>588</v>
      </c>
      <c r="B149" t="s">
        <v>2885</v>
      </c>
      <c r="C149" t="s">
        <v>1663</v>
      </c>
      <c r="E149" s="32" t="s">
        <v>2497</v>
      </c>
      <c r="F149" s="32" t="s">
        <v>2128</v>
      </c>
      <c r="G149" s="32" t="s">
        <v>2024</v>
      </c>
      <c r="I149" t="s">
        <v>2886</v>
      </c>
      <c r="J149" t="s">
        <v>2887</v>
      </c>
    </row>
    <row r="150" spans="1:10" x14ac:dyDescent="0.15">
      <c r="A150" t="s">
        <v>692</v>
      </c>
      <c r="B150" t="s">
        <v>2888</v>
      </c>
      <c r="C150" t="s">
        <v>1664</v>
      </c>
      <c r="E150" s="32" t="s">
        <v>2497</v>
      </c>
      <c r="F150" s="32" t="s">
        <v>2128</v>
      </c>
      <c r="G150" s="32" t="s">
        <v>2050</v>
      </c>
      <c r="I150" t="s">
        <v>2889</v>
      </c>
      <c r="J150" t="s">
        <v>2890</v>
      </c>
    </row>
    <row r="151" spans="1:10" x14ac:dyDescent="0.15">
      <c r="A151" t="s">
        <v>952</v>
      </c>
      <c r="B151" t="s">
        <v>2891</v>
      </c>
      <c r="C151" t="s">
        <v>1665</v>
      </c>
      <c r="E151" s="32" t="s">
        <v>2497</v>
      </c>
      <c r="F151" s="32" t="s">
        <v>2128</v>
      </c>
      <c r="G151" s="32" t="s">
        <v>2076</v>
      </c>
      <c r="I151" t="s">
        <v>2892</v>
      </c>
      <c r="J151" t="s">
        <v>2893</v>
      </c>
    </row>
    <row r="152" spans="1:10" x14ac:dyDescent="0.15">
      <c r="A152" t="s">
        <v>807</v>
      </c>
      <c r="B152" t="s">
        <v>2894</v>
      </c>
      <c r="C152" t="s">
        <v>1666</v>
      </c>
      <c r="E152" s="32" t="s">
        <v>2497</v>
      </c>
      <c r="F152" s="32" t="s">
        <v>2128</v>
      </c>
      <c r="G152" s="32" t="s">
        <v>2102</v>
      </c>
      <c r="I152" t="s">
        <v>2895</v>
      </c>
      <c r="J152" t="s">
        <v>2896</v>
      </c>
    </row>
    <row r="153" spans="1:10" x14ac:dyDescent="0.15">
      <c r="A153" t="s">
        <v>606</v>
      </c>
      <c r="B153" t="s">
        <v>2897</v>
      </c>
      <c r="C153" t="s">
        <v>1667</v>
      </c>
      <c r="E153" s="32" t="s">
        <v>2497</v>
      </c>
      <c r="F153" s="32" t="s">
        <v>2128</v>
      </c>
      <c r="G153" s="32" t="s">
        <v>2128</v>
      </c>
      <c r="I153" t="s">
        <v>2898</v>
      </c>
      <c r="J153" t="s">
        <v>2899</v>
      </c>
    </row>
    <row r="154" spans="1:10" x14ac:dyDescent="0.15">
      <c r="A154" t="s">
        <v>825</v>
      </c>
      <c r="B154" t="s">
        <v>2900</v>
      </c>
      <c r="C154" t="s">
        <v>1668</v>
      </c>
      <c r="E154" s="32" t="s">
        <v>2497</v>
      </c>
      <c r="F154" s="32" t="s">
        <v>2128</v>
      </c>
      <c r="G154" s="32" t="s">
        <v>2154</v>
      </c>
      <c r="I154" t="s">
        <v>2901</v>
      </c>
      <c r="J154" t="s">
        <v>2902</v>
      </c>
    </row>
    <row r="156" spans="1:10" x14ac:dyDescent="0.15">
      <c r="A156" t="s">
        <v>2903</v>
      </c>
    </row>
    <row r="157" spans="1:10" x14ac:dyDescent="0.15">
      <c r="A157" t="s">
        <v>876</v>
      </c>
      <c r="B157" t="s">
        <v>2904</v>
      </c>
      <c r="C157" t="s">
        <v>1669</v>
      </c>
      <c r="E157" s="32" t="s">
        <v>2497</v>
      </c>
      <c r="F157" s="32" t="s">
        <v>2154</v>
      </c>
      <c r="G157" s="32" t="s">
        <v>1858</v>
      </c>
      <c r="I157" t="s">
        <v>2905</v>
      </c>
      <c r="J157" t="s">
        <v>2906</v>
      </c>
    </row>
    <row r="158" spans="1:10" x14ac:dyDescent="0.15">
      <c r="A158" t="s">
        <v>1404</v>
      </c>
      <c r="B158" t="s">
        <v>2907</v>
      </c>
      <c r="C158" t="s">
        <v>1670</v>
      </c>
      <c r="E158" s="32" t="s">
        <v>2497</v>
      </c>
      <c r="F158" s="32" t="s">
        <v>2154</v>
      </c>
      <c r="G158" s="32" t="s">
        <v>1893</v>
      </c>
      <c r="I158" t="s">
        <v>2908</v>
      </c>
      <c r="J158" t="s">
        <v>2909</v>
      </c>
    </row>
    <row r="159" spans="1:10" x14ac:dyDescent="0.15">
      <c r="A159" t="s">
        <v>731</v>
      </c>
      <c r="B159" t="s">
        <v>2910</v>
      </c>
      <c r="C159" t="s">
        <v>1671</v>
      </c>
      <c r="E159" s="32" t="s">
        <v>2497</v>
      </c>
      <c r="F159" s="32" t="s">
        <v>2154</v>
      </c>
      <c r="G159" s="32" t="s">
        <v>1920</v>
      </c>
      <c r="I159" t="s">
        <v>2911</v>
      </c>
      <c r="J159" t="s">
        <v>2912</v>
      </c>
    </row>
    <row r="160" spans="1:10" x14ac:dyDescent="0.15">
      <c r="A160" t="s">
        <v>517</v>
      </c>
      <c r="B160" t="s">
        <v>2913</v>
      </c>
      <c r="C160" t="s">
        <v>1672</v>
      </c>
      <c r="E160" s="32" t="s">
        <v>2497</v>
      </c>
      <c r="F160" s="32" t="s">
        <v>2154</v>
      </c>
      <c r="G160" s="32" t="s">
        <v>1946</v>
      </c>
      <c r="I160" t="s">
        <v>2914</v>
      </c>
      <c r="J160" t="s">
        <v>2915</v>
      </c>
    </row>
    <row r="161" spans="1:10" x14ac:dyDescent="0.15">
      <c r="A161" t="s">
        <v>706</v>
      </c>
      <c r="B161" t="s">
        <v>2916</v>
      </c>
      <c r="C161" t="s">
        <v>635</v>
      </c>
      <c r="E161" s="32" t="s">
        <v>2497</v>
      </c>
      <c r="F161" s="32" t="s">
        <v>2154</v>
      </c>
      <c r="G161" s="32" t="s">
        <v>1972</v>
      </c>
      <c r="I161" t="s">
        <v>2917</v>
      </c>
      <c r="J161" t="s">
        <v>2918</v>
      </c>
    </row>
    <row r="162" spans="1:10" x14ac:dyDescent="0.15">
      <c r="A162" t="s">
        <v>1405</v>
      </c>
      <c r="B162" t="s">
        <v>2919</v>
      </c>
      <c r="C162" t="s">
        <v>1673</v>
      </c>
      <c r="E162" s="32" t="s">
        <v>2497</v>
      </c>
      <c r="F162" s="32" t="s">
        <v>2154</v>
      </c>
      <c r="G162" s="32" t="s">
        <v>1998</v>
      </c>
      <c r="I162" t="s">
        <v>2920</v>
      </c>
      <c r="J162" t="s">
        <v>2921</v>
      </c>
    </row>
    <row r="163" spans="1:10" x14ac:dyDescent="0.15">
      <c r="A163" t="s">
        <v>507</v>
      </c>
      <c r="B163" t="s">
        <v>2922</v>
      </c>
      <c r="C163" t="s">
        <v>1674</v>
      </c>
      <c r="E163" s="32" t="s">
        <v>2497</v>
      </c>
      <c r="F163" s="32" t="s">
        <v>2154</v>
      </c>
      <c r="G163" s="32" t="s">
        <v>2024</v>
      </c>
      <c r="I163" t="s">
        <v>2923</v>
      </c>
      <c r="J163" t="s">
        <v>2924</v>
      </c>
    </row>
    <row r="164" spans="1:10" x14ac:dyDescent="0.15">
      <c r="A164" t="s">
        <v>657</v>
      </c>
      <c r="B164" t="s">
        <v>2925</v>
      </c>
      <c r="C164" t="s">
        <v>1675</v>
      </c>
      <c r="E164" s="32" t="s">
        <v>2497</v>
      </c>
      <c r="F164" s="32" t="s">
        <v>2154</v>
      </c>
      <c r="G164" s="32" t="s">
        <v>2050</v>
      </c>
      <c r="I164" t="s">
        <v>2926</v>
      </c>
      <c r="J164" t="s">
        <v>2927</v>
      </c>
    </row>
    <row r="165" spans="1:10" x14ac:dyDescent="0.15">
      <c r="A165" t="s">
        <v>966</v>
      </c>
      <c r="B165" t="s">
        <v>2928</v>
      </c>
      <c r="C165" t="s">
        <v>1676</v>
      </c>
      <c r="E165" s="32" t="s">
        <v>2497</v>
      </c>
      <c r="F165" s="32" t="s">
        <v>2154</v>
      </c>
      <c r="G165" s="32" t="s">
        <v>2076</v>
      </c>
      <c r="I165" t="s">
        <v>2929</v>
      </c>
      <c r="J165" t="s">
        <v>2930</v>
      </c>
    </row>
    <row r="166" spans="1:10" x14ac:dyDescent="0.15">
      <c r="A166" t="s">
        <v>895</v>
      </c>
      <c r="B166" t="s">
        <v>2931</v>
      </c>
      <c r="C166" t="s">
        <v>1677</v>
      </c>
      <c r="E166" s="32" t="s">
        <v>2497</v>
      </c>
      <c r="F166" s="32" t="s">
        <v>2154</v>
      </c>
      <c r="G166" s="32" t="s">
        <v>2102</v>
      </c>
      <c r="I166" t="s">
        <v>2932</v>
      </c>
      <c r="J166" t="s">
        <v>2933</v>
      </c>
    </row>
    <row r="167" spans="1:10" x14ac:dyDescent="0.15">
      <c r="A167" t="s">
        <v>1406</v>
      </c>
      <c r="B167" t="s">
        <v>2934</v>
      </c>
      <c r="C167" t="s">
        <v>1678</v>
      </c>
      <c r="E167" s="32" t="s">
        <v>2497</v>
      </c>
      <c r="F167" s="32" t="s">
        <v>2154</v>
      </c>
      <c r="G167" s="32" t="s">
        <v>2128</v>
      </c>
      <c r="I167" t="s">
        <v>2935</v>
      </c>
      <c r="J167" t="s">
        <v>2936</v>
      </c>
    </row>
    <row r="168" spans="1:10" x14ac:dyDescent="0.15">
      <c r="A168" t="s">
        <v>516</v>
      </c>
      <c r="B168" t="s">
        <v>2937</v>
      </c>
      <c r="C168" t="s">
        <v>1679</v>
      </c>
      <c r="E168" s="32" t="s">
        <v>2497</v>
      </c>
      <c r="F168" s="32" t="s">
        <v>2154</v>
      </c>
      <c r="G168" s="32" t="s">
        <v>2154</v>
      </c>
      <c r="I168" t="s">
        <v>2938</v>
      </c>
      <c r="J168" t="s">
        <v>2939</v>
      </c>
    </row>
    <row r="170" spans="1:10" x14ac:dyDescent="0.15">
      <c r="A170" t="s">
        <v>2940</v>
      </c>
    </row>
    <row r="171" spans="1:10" x14ac:dyDescent="0.15">
      <c r="A171" t="s">
        <v>629</v>
      </c>
      <c r="B171" t="s">
        <v>2941</v>
      </c>
      <c r="C171" t="s">
        <v>1680</v>
      </c>
      <c r="E171" s="32" t="s">
        <v>2497</v>
      </c>
      <c r="F171" s="32">
        <v>13</v>
      </c>
      <c r="G171" s="32" t="s">
        <v>1858</v>
      </c>
      <c r="I171" t="s">
        <v>2942</v>
      </c>
      <c r="J171" t="s">
        <v>2943</v>
      </c>
    </row>
    <row r="172" spans="1:10" x14ac:dyDescent="0.15">
      <c r="A172" t="s">
        <v>881</v>
      </c>
      <c r="B172" t="s">
        <v>2944</v>
      </c>
      <c r="C172" t="s">
        <v>1681</v>
      </c>
      <c r="E172" s="32" t="s">
        <v>2497</v>
      </c>
      <c r="F172" s="32">
        <v>13</v>
      </c>
      <c r="G172" s="32" t="s">
        <v>1893</v>
      </c>
      <c r="I172" t="s">
        <v>2945</v>
      </c>
      <c r="J172" t="s">
        <v>2946</v>
      </c>
    </row>
    <row r="173" spans="1:10" x14ac:dyDescent="0.15">
      <c r="A173" t="s">
        <v>505</v>
      </c>
      <c r="B173" t="s">
        <v>2947</v>
      </c>
      <c r="C173" t="s">
        <v>1682</v>
      </c>
      <c r="E173" s="32" t="s">
        <v>2497</v>
      </c>
      <c r="F173" s="32">
        <v>13</v>
      </c>
      <c r="G173" s="32" t="s">
        <v>1920</v>
      </c>
      <c r="I173" t="s">
        <v>2948</v>
      </c>
      <c r="J173" t="s">
        <v>2949</v>
      </c>
    </row>
    <row r="174" spans="1:10" x14ac:dyDescent="0.15">
      <c r="A174" t="s">
        <v>699</v>
      </c>
      <c r="B174" t="s">
        <v>2950</v>
      </c>
      <c r="C174" t="s">
        <v>1683</v>
      </c>
      <c r="E174" s="32" t="s">
        <v>2497</v>
      </c>
      <c r="F174" s="32">
        <v>13</v>
      </c>
      <c r="G174" s="32" t="s">
        <v>1946</v>
      </c>
      <c r="I174" t="s">
        <v>2951</v>
      </c>
      <c r="J174" t="s">
        <v>2952</v>
      </c>
    </row>
    <row r="175" spans="1:10" x14ac:dyDescent="0.15">
      <c r="A175" t="s">
        <v>756</v>
      </c>
      <c r="B175" t="s">
        <v>2953</v>
      </c>
      <c r="C175" t="s">
        <v>1684</v>
      </c>
      <c r="E175" s="32" t="s">
        <v>2497</v>
      </c>
      <c r="F175" s="32">
        <v>13</v>
      </c>
      <c r="G175" s="32" t="s">
        <v>1972</v>
      </c>
      <c r="I175" t="s">
        <v>2954</v>
      </c>
      <c r="J175" t="s">
        <v>2955</v>
      </c>
    </row>
    <row r="176" spans="1:10" x14ac:dyDescent="0.15">
      <c r="A176" t="s">
        <v>707</v>
      </c>
      <c r="B176" t="s">
        <v>2956</v>
      </c>
      <c r="C176" t="s">
        <v>1685</v>
      </c>
      <c r="E176" s="32" t="s">
        <v>2497</v>
      </c>
      <c r="F176" s="32">
        <v>13</v>
      </c>
      <c r="G176" s="32" t="s">
        <v>1998</v>
      </c>
      <c r="I176" t="s">
        <v>2957</v>
      </c>
      <c r="J176" t="s">
        <v>2958</v>
      </c>
    </row>
    <row r="177" spans="1:10" x14ac:dyDescent="0.15">
      <c r="A177" t="s">
        <v>841</v>
      </c>
      <c r="B177" t="s">
        <v>2959</v>
      </c>
      <c r="C177" t="s">
        <v>1686</v>
      </c>
      <c r="E177" s="32" t="s">
        <v>2497</v>
      </c>
      <c r="F177" s="32">
        <v>13</v>
      </c>
      <c r="G177" s="32" t="s">
        <v>2024</v>
      </c>
      <c r="I177" t="s">
        <v>2960</v>
      </c>
      <c r="J177" t="s">
        <v>2961</v>
      </c>
    </row>
    <row r="178" spans="1:10" x14ac:dyDescent="0.15">
      <c r="A178" t="s">
        <v>935</v>
      </c>
      <c r="B178" t="s">
        <v>2962</v>
      </c>
      <c r="C178" t="s">
        <v>1687</v>
      </c>
      <c r="E178" s="32" t="s">
        <v>2497</v>
      </c>
      <c r="F178" s="32">
        <v>13</v>
      </c>
      <c r="G178" s="32" t="s">
        <v>2050</v>
      </c>
      <c r="I178" t="s">
        <v>2963</v>
      </c>
      <c r="J178" t="s">
        <v>2964</v>
      </c>
    </row>
    <row r="179" spans="1:10" x14ac:dyDescent="0.15">
      <c r="A179" t="s">
        <v>748</v>
      </c>
      <c r="B179" t="s">
        <v>2965</v>
      </c>
      <c r="C179" t="s">
        <v>1688</v>
      </c>
      <c r="E179" s="32" t="s">
        <v>2497</v>
      </c>
      <c r="F179" s="32">
        <v>13</v>
      </c>
      <c r="G179" s="32" t="s">
        <v>2076</v>
      </c>
      <c r="I179" t="s">
        <v>2966</v>
      </c>
      <c r="J179" t="s">
        <v>2967</v>
      </c>
    </row>
    <row r="180" spans="1:10" x14ac:dyDescent="0.15">
      <c r="A180" t="s">
        <v>804</v>
      </c>
      <c r="B180" t="s">
        <v>2968</v>
      </c>
      <c r="C180" t="s">
        <v>1689</v>
      </c>
      <c r="E180" s="32" t="s">
        <v>2497</v>
      </c>
      <c r="F180" s="32">
        <v>13</v>
      </c>
      <c r="G180" s="32" t="s">
        <v>2102</v>
      </c>
      <c r="I180" t="s">
        <v>2969</v>
      </c>
      <c r="J180" t="s">
        <v>2970</v>
      </c>
    </row>
    <row r="181" spans="1:10" x14ac:dyDescent="0.15">
      <c r="A181" t="s">
        <v>723</v>
      </c>
      <c r="B181" t="s">
        <v>2971</v>
      </c>
      <c r="C181" t="s">
        <v>1690</v>
      </c>
      <c r="E181" s="32" t="s">
        <v>2497</v>
      </c>
      <c r="F181" s="32">
        <v>13</v>
      </c>
      <c r="G181" s="32" t="s">
        <v>2128</v>
      </c>
      <c r="I181" t="s">
        <v>2972</v>
      </c>
      <c r="J181" t="s">
        <v>2973</v>
      </c>
    </row>
    <row r="182" spans="1:10" x14ac:dyDescent="0.15">
      <c r="A182" t="s">
        <v>793</v>
      </c>
      <c r="B182" t="s">
        <v>2974</v>
      </c>
      <c r="C182" t="s">
        <v>1691</v>
      </c>
      <c r="E182" s="32" t="s">
        <v>2497</v>
      </c>
      <c r="F182" s="32">
        <v>13</v>
      </c>
      <c r="G182" s="32" t="s">
        <v>2154</v>
      </c>
      <c r="I182" t="s">
        <v>2975</v>
      </c>
      <c r="J182" t="s">
        <v>2976</v>
      </c>
    </row>
    <row r="184" spans="1:10" x14ac:dyDescent="0.15">
      <c r="A184" t="s">
        <v>2977</v>
      </c>
    </row>
    <row r="185" spans="1:10" x14ac:dyDescent="0.15">
      <c r="A185" t="s">
        <v>940</v>
      </c>
      <c r="B185" t="s">
        <v>2978</v>
      </c>
      <c r="C185" t="s">
        <v>1692</v>
      </c>
      <c r="E185" s="32" t="s">
        <v>2497</v>
      </c>
      <c r="F185" s="32">
        <v>14</v>
      </c>
      <c r="G185" s="32" t="s">
        <v>1858</v>
      </c>
      <c r="I185" t="s">
        <v>2979</v>
      </c>
      <c r="J185" t="s">
        <v>2980</v>
      </c>
    </row>
    <row r="186" spans="1:10" x14ac:dyDescent="0.15">
      <c r="A186" t="s">
        <v>982</v>
      </c>
      <c r="B186" t="s">
        <v>2981</v>
      </c>
      <c r="C186" t="s">
        <v>1693</v>
      </c>
      <c r="E186" s="32" t="s">
        <v>2497</v>
      </c>
      <c r="F186" s="32">
        <v>14</v>
      </c>
      <c r="G186" s="32" t="s">
        <v>1893</v>
      </c>
      <c r="I186" t="s">
        <v>2982</v>
      </c>
      <c r="J186" t="s">
        <v>2983</v>
      </c>
    </row>
    <row r="187" spans="1:10" x14ac:dyDescent="0.15">
      <c r="A187" t="s">
        <v>949</v>
      </c>
      <c r="B187" t="s">
        <v>2984</v>
      </c>
      <c r="C187" t="s">
        <v>1694</v>
      </c>
      <c r="E187" s="32" t="s">
        <v>2497</v>
      </c>
      <c r="F187" s="32">
        <v>14</v>
      </c>
      <c r="G187" s="32" t="s">
        <v>1920</v>
      </c>
      <c r="I187" t="s">
        <v>2985</v>
      </c>
      <c r="J187" t="s">
        <v>2986</v>
      </c>
    </row>
    <row r="188" spans="1:10" x14ac:dyDescent="0.15">
      <c r="A188" t="s">
        <v>974</v>
      </c>
      <c r="B188" t="s">
        <v>2987</v>
      </c>
      <c r="C188" t="s">
        <v>1695</v>
      </c>
      <c r="E188" s="32" t="s">
        <v>2497</v>
      </c>
      <c r="F188" s="32">
        <v>14</v>
      </c>
      <c r="G188" s="32" t="s">
        <v>1946</v>
      </c>
      <c r="I188" t="s">
        <v>2988</v>
      </c>
      <c r="J188" t="s">
        <v>2989</v>
      </c>
    </row>
    <row r="189" spans="1:10" x14ac:dyDescent="0.15">
      <c r="A189" t="s">
        <v>512</v>
      </c>
      <c r="B189" t="s">
        <v>2990</v>
      </c>
      <c r="C189" t="s">
        <v>1696</v>
      </c>
      <c r="E189" s="32" t="s">
        <v>2497</v>
      </c>
      <c r="F189" s="32">
        <v>14</v>
      </c>
      <c r="G189" s="32" t="s">
        <v>1972</v>
      </c>
      <c r="I189" t="s">
        <v>2991</v>
      </c>
      <c r="J189" t="s">
        <v>2992</v>
      </c>
    </row>
    <row r="190" spans="1:10" x14ac:dyDescent="0.15">
      <c r="A190" t="s">
        <v>771</v>
      </c>
      <c r="B190" t="s">
        <v>2993</v>
      </c>
      <c r="C190" t="s">
        <v>1697</v>
      </c>
      <c r="E190" s="32" t="s">
        <v>2497</v>
      </c>
      <c r="F190" s="32">
        <v>14</v>
      </c>
      <c r="G190" s="32" t="s">
        <v>1998</v>
      </c>
      <c r="I190" t="s">
        <v>2994</v>
      </c>
      <c r="J190" t="s">
        <v>2995</v>
      </c>
    </row>
    <row r="191" spans="1:10" x14ac:dyDescent="0.15">
      <c r="A191" t="s">
        <v>640</v>
      </c>
      <c r="B191" t="s">
        <v>2996</v>
      </c>
      <c r="C191" t="s">
        <v>1698</v>
      </c>
      <c r="E191" s="32" t="s">
        <v>2497</v>
      </c>
      <c r="F191" s="32">
        <v>14</v>
      </c>
      <c r="G191" s="32" t="s">
        <v>2024</v>
      </c>
      <c r="I191" t="s">
        <v>2997</v>
      </c>
      <c r="J191" t="s">
        <v>2998</v>
      </c>
    </row>
    <row r="192" spans="1:10" x14ac:dyDescent="0.15">
      <c r="A192" t="s">
        <v>737</v>
      </c>
      <c r="B192" t="s">
        <v>2999</v>
      </c>
      <c r="C192" t="s">
        <v>1699</v>
      </c>
      <c r="E192" s="32" t="s">
        <v>2497</v>
      </c>
      <c r="F192" s="32">
        <v>14</v>
      </c>
      <c r="G192" s="32" t="s">
        <v>2050</v>
      </c>
      <c r="I192" t="s">
        <v>3000</v>
      </c>
      <c r="J192" t="s">
        <v>3001</v>
      </c>
    </row>
    <row r="193" spans="1:10" x14ac:dyDescent="0.15">
      <c r="A193" t="s">
        <v>1408</v>
      </c>
      <c r="B193" t="s">
        <v>3002</v>
      </c>
      <c r="C193" t="s">
        <v>1700</v>
      </c>
      <c r="E193" s="32" t="s">
        <v>2497</v>
      </c>
      <c r="F193" s="32">
        <v>14</v>
      </c>
      <c r="G193" s="32" t="s">
        <v>2076</v>
      </c>
      <c r="I193" t="s">
        <v>3003</v>
      </c>
      <c r="J193" t="s">
        <v>3004</v>
      </c>
    </row>
    <row r="194" spans="1:10" x14ac:dyDescent="0.15">
      <c r="A194" t="s">
        <v>633</v>
      </c>
      <c r="B194" t="s">
        <v>3005</v>
      </c>
      <c r="C194" t="s">
        <v>1701</v>
      </c>
      <c r="E194" s="32" t="s">
        <v>2497</v>
      </c>
      <c r="F194" s="32">
        <v>14</v>
      </c>
      <c r="G194" s="32" t="s">
        <v>2102</v>
      </c>
      <c r="I194" t="s">
        <v>3006</v>
      </c>
      <c r="J194" t="s">
        <v>3007</v>
      </c>
    </row>
    <row r="195" spans="1:10" x14ac:dyDescent="0.15">
      <c r="A195" t="s">
        <v>610</v>
      </c>
      <c r="B195" t="s">
        <v>3008</v>
      </c>
      <c r="C195" t="s">
        <v>1702</v>
      </c>
      <c r="E195" s="32" t="s">
        <v>2497</v>
      </c>
      <c r="F195" s="32">
        <v>14</v>
      </c>
      <c r="G195" s="32" t="s">
        <v>2128</v>
      </c>
      <c r="I195" t="s">
        <v>3009</v>
      </c>
      <c r="J195" t="s">
        <v>3010</v>
      </c>
    </row>
    <row r="196" spans="1:10" x14ac:dyDescent="0.15">
      <c r="A196" t="s">
        <v>869</v>
      </c>
      <c r="B196" t="s">
        <v>3011</v>
      </c>
      <c r="C196" t="s">
        <v>1703</v>
      </c>
      <c r="E196" s="32" t="s">
        <v>2497</v>
      </c>
      <c r="F196" s="32">
        <v>14</v>
      </c>
      <c r="G196" s="32" t="s">
        <v>2154</v>
      </c>
      <c r="I196" t="s">
        <v>3012</v>
      </c>
      <c r="J196" t="s">
        <v>3013</v>
      </c>
    </row>
    <row r="198" spans="1:10" x14ac:dyDescent="0.15">
      <c r="A198" t="s">
        <v>3014</v>
      </c>
    </row>
    <row r="199" spans="1:10" x14ac:dyDescent="0.15">
      <c r="A199" t="s">
        <v>1409</v>
      </c>
      <c r="B199" t="s">
        <v>3015</v>
      </c>
      <c r="C199" t="s">
        <v>1704</v>
      </c>
      <c r="E199" s="32" t="s">
        <v>2497</v>
      </c>
      <c r="F199" s="32">
        <v>15</v>
      </c>
      <c r="G199" s="32" t="s">
        <v>1858</v>
      </c>
      <c r="I199" t="s">
        <v>3016</v>
      </c>
      <c r="J199" t="s">
        <v>3017</v>
      </c>
    </row>
    <row r="200" spans="1:10" x14ac:dyDescent="0.15">
      <c r="A200" t="s">
        <v>840</v>
      </c>
      <c r="B200" t="s">
        <v>3018</v>
      </c>
      <c r="C200" t="s">
        <v>1705</v>
      </c>
      <c r="E200" s="32" t="s">
        <v>2497</v>
      </c>
      <c r="F200" s="32">
        <v>15</v>
      </c>
      <c r="G200" s="32" t="s">
        <v>1893</v>
      </c>
      <c r="I200" t="s">
        <v>3019</v>
      </c>
      <c r="J200" t="s">
        <v>3020</v>
      </c>
    </row>
    <row r="201" spans="1:10" x14ac:dyDescent="0.15">
      <c r="A201" t="s">
        <v>615</v>
      </c>
      <c r="B201" t="s">
        <v>3021</v>
      </c>
      <c r="C201" t="s">
        <v>1706</v>
      </c>
      <c r="E201" s="32" t="s">
        <v>2497</v>
      </c>
      <c r="F201" s="32">
        <v>15</v>
      </c>
      <c r="G201" s="32" t="s">
        <v>1920</v>
      </c>
      <c r="I201" t="s">
        <v>3022</v>
      </c>
      <c r="J201" t="s">
        <v>3023</v>
      </c>
    </row>
    <row r="202" spans="1:10" x14ac:dyDescent="0.15">
      <c r="A202" t="s">
        <v>1410</v>
      </c>
      <c r="B202" t="s">
        <v>3024</v>
      </c>
      <c r="C202" t="s">
        <v>1707</v>
      </c>
      <c r="E202" s="32" t="s">
        <v>2497</v>
      </c>
      <c r="F202" s="32">
        <v>15</v>
      </c>
      <c r="G202" s="32" t="s">
        <v>1946</v>
      </c>
      <c r="I202" t="s">
        <v>3025</v>
      </c>
      <c r="J202" t="s">
        <v>3026</v>
      </c>
    </row>
    <row r="203" spans="1:10" x14ac:dyDescent="0.15">
      <c r="A203" t="s">
        <v>1411</v>
      </c>
      <c r="B203" t="s">
        <v>3027</v>
      </c>
      <c r="C203" t="s">
        <v>1708</v>
      </c>
      <c r="E203" s="32" t="s">
        <v>2497</v>
      </c>
      <c r="F203" s="32">
        <v>15</v>
      </c>
      <c r="G203" s="32" t="s">
        <v>1972</v>
      </c>
      <c r="I203" t="s">
        <v>3028</v>
      </c>
      <c r="J203" t="s">
        <v>3029</v>
      </c>
    </row>
    <row r="204" spans="1:10" x14ac:dyDescent="0.15">
      <c r="A204" t="s">
        <v>832</v>
      </c>
      <c r="B204" t="s">
        <v>3030</v>
      </c>
      <c r="C204" t="s">
        <v>1709</v>
      </c>
      <c r="E204" s="32" t="s">
        <v>2497</v>
      </c>
      <c r="F204" s="32">
        <v>15</v>
      </c>
      <c r="G204" s="32" t="s">
        <v>1998</v>
      </c>
      <c r="I204" t="s">
        <v>3031</v>
      </c>
      <c r="J204" t="s">
        <v>3032</v>
      </c>
    </row>
    <row r="205" spans="1:10" x14ac:dyDescent="0.15">
      <c r="A205" t="s">
        <v>608</v>
      </c>
      <c r="B205" t="s">
        <v>3033</v>
      </c>
      <c r="C205" t="s">
        <v>1710</v>
      </c>
      <c r="E205" s="32" t="s">
        <v>2497</v>
      </c>
      <c r="F205" s="32">
        <v>15</v>
      </c>
      <c r="G205" s="32" t="s">
        <v>2024</v>
      </c>
      <c r="I205" t="s">
        <v>3034</v>
      </c>
      <c r="J205" t="s">
        <v>3035</v>
      </c>
    </row>
    <row r="206" spans="1:10" x14ac:dyDescent="0.15">
      <c r="A206" t="s">
        <v>743</v>
      </c>
      <c r="B206" t="s">
        <v>3036</v>
      </c>
      <c r="C206" t="s">
        <v>1711</v>
      </c>
      <c r="E206" s="32" t="s">
        <v>2497</v>
      </c>
      <c r="F206" s="32">
        <v>15</v>
      </c>
      <c r="G206" s="32" t="s">
        <v>2050</v>
      </c>
      <c r="I206" t="s">
        <v>3037</v>
      </c>
      <c r="J206" t="s">
        <v>3038</v>
      </c>
    </row>
    <row r="207" spans="1:10" x14ac:dyDescent="0.15">
      <c r="A207" t="s">
        <v>487</v>
      </c>
      <c r="B207" t="s">
        <v>3039</v>
      </c>
      <c r="C207" t="s">
        <v>1712</v>
      </c>
      <c r="E207" s="32" t="s">
        <v>2497</v>
      </c>
      <c r="F207" s="32">
        <v>15</v>
      </c>
      <c r="G207" s="32" t="s">
        <v>2076</v>
      </c>
      <c r="I207" t="s">
        <v>3040</v>
      </c>
      <c r="J207" t="s">
        <v>3041</v>
      </c>
    </row>
    <row r="208" spans="1:10" x14ac:dyDescent="0.15">
      <c r="A208" t="s">
        <v>933</v>
      </c>
      <c r="B208" t="s">
        <v>3042</v>
      </c>
      <c r="C208" t="s">
        <v>1713</v>
      </c>
      <c r="E208" s="32" t="s">
        <v>2497</v>
      </c>
      <c r="F208" s="32">
        <v>15</v>
      </c>
      <c r="G208" s="32" t="s">
        <v>2102</v>
      </c>
      <c r="I208" t="s">
        <v>3043</v>
      </c>
      <c r="J208" t="s">
        <v>3044</v>
      </c>
    </row>
    <row r="209" spans="1:10" x14ac:dyDescent="0.15">
      <c r="A209" t="s">
        <v>496</v>
      </c>
      <c r="B209" t="s">
        <v>3045</v>
      </c>
      <c r="C209" t="s">
        <v>1714</v>
      </c>
      <c r="E209" s="32" t="s">
        <v>2497</v>
      </c>
      <c r="F209" s="32">
        <v>15</v>
      </c>
      <c r="G209" s="32" t="s">
        <v>2128</v>
      </c>
      <c r="I209" t="s">
        <v>3046</v>
      </c>
      <c r="J209" t="s">
        <v>3047</v>
      </c>
    </row>
    <row r="210" spans="1:10" x14ac:dyDescent="0.15">
      <c r="A210" t="s">
        <v>492</v>
      </c>
      <c r="B210" t="s">
        <v>3048</v>
      </c>
      <c r="C210" t="s">
        <v>1715</v>
      </c>
      <c r="E210" s="32" t="s">
        <v>2497</v>
      </c>
      <c r="F210" s="32">
        <v>15</v>
      </c>
      <c r="G210" s="32" t="s">
        <v>2154</v>
      </c>
      <c r="I210" t="s">
        <v>3049</v>
      </c>
      <c r="J210" t="s">
        <v>3050</v>
      </c>
    </row>
    <row r="212" spans="1:10" x14ac:dyDescent="0.15">
      <c r="A212" t="s">
        <v>3051</v>
      </c>
    </row>
    <row r="213" spans="1:10" x14ac:dyDescent="0.15">
      <c r="A213" t="s">
        <v>678</v>
      </c>
      <c r="B213" t="s">
        <v>3052</v>
      </c>
      <c r="C213" t="s">
        <v>1716</v>
      </c>
      <c r="E213" s="32" t="s">
        <v>2497</v>
      </c>
      <c r="F213" s="32">
        <v>16</v>
      </c>
      <c r="G213" s="32" t="s">
        <v>1858</v>
      </c>
      <c r="I213" t="s">
        <v>3053</v>
      </c>
      <c r="J213" t="s">
        <v>3054</v>
      </c>
    </row>
    <row r="214" spans="1:10" x14ac:dyDescent="0.15">
      <c r="A214" t="s">
        <v>956</v>
      </c>
      <c r="B214" t="s">
        <v>3055</v>
      </c>
      <c r="C214" t="s">
        <v>1717</v>
      </c>
      <c r="E214" s="32" t="s">
        <v>2497</v>
      </c>
      <c r="F214" s="32">
        <v>16</v>
      </c>
      <c r="G214" s="32" t="s">
        <v>1893</v>
      </c>
      <c r="I214" t="s">
        <v>3056</v>
      </c>
      <c r="J214" t="s">
        <v>3057</v>
      </c>
    </row>
    <row r="215" spans="1:10" x14ac:dyDescent="0.15">
      <c r="A215" t="s">
        <v>498</v>
      </c>
      <c r="B215" t="s">
        <v>3058</v>
      </c>
      <c r="C215" t="s">
        <v>1718</v>
      </c>
      <c r="E215" s="32" t="s">
        <v>2497</v>
      </c>
      <c r="F215" s="32">
        <v>16</v>
      </c>
      <c r="G215" s="32" t="s">
        <v>1920</v>
      </c>
      <c r="I215" t="s">
        <v>3059</v>
      </c>
      <c r="J215" t="s">
        <v>3060</v>
      </c>
    </row>
    <row r="216" spans="1:10" x14ac:dyDescent="0.15">
      <c r="A216" t="s">
        <v>625</v>
      </c>
      <c r="B216" t="s">
        <v>3061</v>
      </c>
      <c r="C216" t="s">
        <v>1719</v>
      </c>
      <c r="E216" s="32" t="s">
        <v>2497</v>
      </c>
      <c r="F216" s="32">
        <v>16</v>
      </c>
      <c r="G216" s="32" t="s">
        <v>1946</v>
      </c>
      <c r="I216" t="s">
        <v>3062</v>
      </c>
      <c r="J216" t="s">
        <v>3063</v>
      </c>
    </row>
    <row r="217" spans="1:10" x14ac:dyDescent="0.15">
      <c r="A217" t="s">
        <v>833</v>
      </c>
      <c r="B217" t="s">
        <v>3064</v>
      </c>
      <c r="C217" t="s">
        <v>1720</v>
      </c>
      <c r="E217" s="32" t="s">
        <v>2497</v>
      </c>
      <c r="F217" s="32">
        <v>16</v>
      </c>
      <c r="G217" s="32" t="s">
        <v>1972</v>
      </c>
      <c r="I217" t="s">
        <v>3065</v>
      </c>
      <c r="J217" t="s">
        <v>3066</v>
      </c>
    </row>
    <row r="218" spans="1:10" x14ac:dyDescent="0.15">
      <c r="A218" t="s">
        <v>488</v>
      </c>
      <c r="B218" t="s">
        <v>3067</v>
      </c>
      <c r="C218" t="s">
        <v>1721</v>
      </c>
      <c r="E218" s="32" t="s">
        <v>2497</v>
      </c>
      <c r="F218" s="32">
        <v>16</v>
      </c>
      <c r="G218" s="32" t="s">
        <v>1998</v>
      </c>
      <c r="I218" t="s">
        <v>3068</v>
      </c>
      <c r="J218" t="s">
        <v>3069</v>
      </c>
    </row>
    <row r="219" spans="1:10" x14ac:dyDescent="0.15">
      <c r="A219" t="s">
        <v>784</v>
      </c>
      <c r="B219" t="s">
        <v>3070</v>
      </c>
      <c r="C219" t="s">
        <v>1722</v>
      </c>
      <c r="E219" s="32" t="s">
        <v>2497</v>
      </c>
      <c r="F219" s="32">
        <v>16</v>
      </c>
      <c r="G219" s="32" t="s">
        <v>2024</v>
      </c>
      <c r="I219" t="s">
        <v>3071</v>
      </c>
      <c r="J219" t="s">
        <v>3072</v>
      </c>
    </row>
    <row r="220" spans="1:10" x14ac:dyDescent="0.15">
      <c r="A220" t="s">
        <v>767</v>
      </c>
      <c r="B220" t="s">
        <v>3073</v>
      </c>
      <c r="C220" t="s">
        <v>1723</v>
      </c>
      <c r="E220" s="32" t="s">
        <v>2497</v>
      </c>
      <c r="F220" s="32">
        <v>16</v>
      </c>
      <c r="G220" s="32" t="s">
        <v>2050</v>
      </c>
      <c r="I220" t="s">
        <v>3074</v>
      </c>
      <c r="J220" t="s">
        <v>3075</v>
      </c>
    </row>
    <row r="221" spans="1:10" x14ac:dyDescent="0.15">
      <c r="A221" t="s">
        <v>844</v>
      </c>
      <c r="B221" t="s">
        <v>3076</v>
      </c>
      <c r="C221" t="s">
        <v>1724</v>
      </c>
      <c r="E221" s="32" t="s">
        <v>2497</v>
      </c>
      <c r="F221" s="32">
        <v>16</v>
      </c>
      <c r="G221" s="32" t="s">
        <v>2076</v>
      </c>
      <c r="I221" t="s">
        <v>3077</v>
      </c>
      <c r="J221" t="s">
        <v>3078</v>
      </c>
    </row>
    <row r="222" spans="1:10" x14ac:dyDescent="0.15">
      <c r="A222" t="s">
        <v>751</v>
      </c>
      <c r="B222" t="s">
        <v>3079</v>
      </c>
      <c r="C222" t="s">
        <v>1725</v>
      </c>
      <c r="E222" s="32" t="s">
        <v>2497</v>
      </c>
      <c r="F222" s="32">
        <v>16</v>
      </c>
      <c r="G222" s="32" t="s">
        <v>2102</v>
      </c>
      <c r="I222" t="s">
        <v>3080</v>
      </c>
      <c r="J222" t="s">
        <v>3081</v>
      </c>
    </row>
    <row r="223" spans="1:10" x14ac:dyDescent="0.15">
      <c r="A223" t="s">
        <v>479</v>
      </c>
      <c r="B223" t="s">
        <v>3082</v>
      </c>
      <c r="C223" t="s">
        <v>1726</v>
      </c>
      <c r="E223" s="32" t="s">
        <v>2497</v>
      </c>
      <c r="F223" s="32">
        <v>16</v>
      </c>
      <c r="G223" s="32" t="s">
        <v>2128</v>
      </c>
      <c r="I223" t="s">
        <v>3083</v>
      </c>
      <c r="J223" t="s">
        <v>3084</v>
      </c>
    </row>
    <row r="224" spans="1:10" x14ac:dyDescent="0.15">
      <c r="A224" t="s">
        <v>632</v>
      </c>
      <c r="B224" t="s">
        <v>3085</v>
      </c>
      <c r="C224" t="s">
        <v>1727</v>
      </c>
      <c r="E224" s="32" t="s">
        <v>2497</v>
      </c>
      <c r="F224" s="32">
        <v>16</v>
      </c>
      <c r="G224" s="32" t="s">
        <v>2154</v>
      </c>
      <c r="I224" t="s">
        <v>3086</v>
      </c>
      <c r="J224" t="s">
        <v>3087</v>
      </c>
    </row>
    <row r="226" spans="1:10" x14ac:dyDescent="0.15">
      <c r="A226" t="s">
        <v>3088</v>
      </c>
    </row>
    <row r="227" spans="1:10" x14ac:dyDescent="0.15">
      <c r="A227" t="s">
        <v>732</v>
      </c>
      <c r="B227" t="s">
        <v>3089</v>
      </c>
      <c r="C227" t="s">
        <v>1728</v>
      </c>
      <c r="E227" s="32" t="s">
        <v>2497</v>
      </c>
      <c r="F227" s="32">
        <v>17</v>
      </c>
      <c r="G227" s="32" t="s">
        <v>1858</v>
      </c>
      <c r="I227" t="s">
        <v>3090</v>
      </c>
      <c r="J227" t="s">
        <v>3091</v>
      </c>
    </row>
    <row r="228" spans="1:10" x14ac:dyDescent="0.15">
      <c r="A228" t="s">
        <v>726</v>
      </c>
      <c r="B228" t="s">
        <v>3092</v>
      </c>
      <c r="C228" t="s">
        <v>1729</v>
      </c>
      <c r="E228" s="32" t="s">
        <v>2497</v>
      </c>
      <c r="F228" s="32">
        <v>17</v>
      </c>
      <c r="G228" s="32" t="s">
        <v>1893</v>
      </c>
      <c r="I228" t="s">
        <v>3093</v>
      </c>
      <c r="J228" t="s">
        <v>3094</v>
      </c>
    </row>
    <row r="229" spans="1:10" x14ac:dyDescent="0.15">
      <c r="A229" t="s">
        <v>879</v>
      </c>
      <c r="B229" t="s">
        <v>3095</v>
      </c>
      <c r="C229" t="s">
        <v>1730</v>
      </c>
      <c r="E229" s="32" t="s">
        <v>2497</v>
      </c>
      <c r="F229" s="32">
        <v>17</v>
      </c>
      <c r="G229" s="32" t="s">
        <v>1920</v>
      </c>
      <c r="I229" t="s">
        <v>3096</v>
      </c>
      <c r="J229" t="s">
        <v>3097</v>
      </c>
    </row>
    <row r="230" spans="1:10" x14ac:dyDescent="0.15">
      <c r="A230" t="s">
        <v>612</v>
      </c>
      <c r="B230" t="s">
        <v>3098</v>
      </c>
      <c r="C230" t="s">
        <v>1731</v>
      </c>
      <c r="E230" s="32" t="s">
        <v>2497</v>
      </c>
      <c r="F230" s="32">
        <v>17</v>
      </c>
      <c r="G230" s="32" t="s">
        <v>1946</v>
      </c>
      <c r="I230" t="s">
        <v>3099</v>
      </c>
      <c r="J230" t="s">
        <v>3100</v>
      </c>
    </row>
    <row r="231" spans="1:10" x14ac:dyDescent="0.15">
      <c r="A231" t="s">
        <v>1412</v>
      </c>
      <c r="B231" t="s">
        <v>3101</v>
      </c>
      <c r="C231" t="s">
        <v>1732</v>
      </c>
      <c r="E231" s="32" t="s">
        <v>2497</v>
      </c>
      <c r="F231" s="32">
        <v>17</v>
      </c>
      <c r="G231" s="32" t="s">
        <v>1972</v>
      </c>
      <c r="I231" t="s">
        <v>3102</v>
      </c>
      <c r="J231" t="s">
        <v>3103</v>
      </c>
    </row>
    <row r="232" spans="1:10" x14ac:dyDescent="0.15">
      <c r="A232" t="s">
        <v>1413</v>
      </c>
      <c r="B232" t="s">
        <v>3104</v>
      </c>
      <c r="C232" t="s">
        <v>1733</v>
      </c>
      <c r="E232" s="32" t="s">
        <v>2497</v>
      </c>
      <c r="F232" s="32">
        <v>17</v>
      </c>
      <c r="G232" s="32" t="s">
        <v>1998</v>
      </c>
      <c r="I232" t="s">
        <v>3105</v>
      </c>
      <c r="J232" t="s">
        <v>3106</v>
      </c>
    </row>
    <row r="233" spans="1:10" x14ac:dyDescent="0.15">
      <c r="A233" t="s">
        <v>618</v>
      </c>
      <c r="B233" t="s">
        <v>3107</v>
      </c>
      <c r="C233" t="s">
        <v>1734</v>
      </c>
      <c r="E233" s="32" t="s">
        <v>2497</v>
      </c>
      <c r="F233" s="32">
        <v>17</v>
      </c>
      <c r="G233" s="32" t="s">
        <v>2024</v>
      </c>
      <c r="I233" t="s">
        <v>3108</v>
      </c>
      <c r="J233" t="s">
        <v>3109</v>
      </c>
    </row>
    <row r="234" spans="1:10" x14ac:dyDescent="0.15">
      <c r="A234" t="s">
        <v>851</v>
      </c>
      <c r="B234" t="s">
        <v>3110</v>
      </c>
      <c r="C234" t="s">
        <v>1735</v>
      </c>
      <c r="E234" s="32" t="s">
        <v>2497</v>
      </c>
      <c r="F234" s="32">
        <v>17</v>
      </c>
      <c r="G234" s="32" t="s">
        <v>2050</v>
      </c>
      <c r="I234" t="s">
        <v>3111</v>
      </c>
      <c r="J234" t="s">
        <v>3112</v>
      </c>
    </row>
    <row r="235" spans="1:10" x14ac:dyDescent="0.15">
      <c r="A235" t="s">
        <v>682</v>
      </c>
      <c r="B235" t="s">
        <v>3113</v>
      </c>
      <c r="C235" t="s">
        <v>1736</v>
      </c>
      <c r="E235" s="32" t="s">
        <v>2497</v>
      </c>
      <c r="F235" s="32">
        <v>17</v>
      </c>
      <c r="G235" s="32" t="s">
        <v>2076</v>
      </c>
      <c r="I235" t="s">
        <v>3114</v>
      </c>
      <c r="J235" t="s">
        <v>3115</v>
      </c>
    </row>
    <row r="236" spans="1:10" x14ac:dyDescent="0.15">
      <c r="A236" t="s">
        <v>592</v>
      </c>
      <c r="B236" t="s">
        <v>3116</v>
      </c>
      <c r="C236" t="s">
        <v>1737</v>
      </c>
      <c r="E236" s="32" t="s">
        <v>2497</v>
      </c>
      <c r="F236" s="32">
        <v>17</v>
      </c>
      <c r="G236" s="32" t="s">
        <v>2102</v>
      </c>
      <c r="I236" t="s">
        <v>3117</v>
      </c>
      <c r="J236" t="s">
        <v>3118</v>
      </c>
    </row>
    <row r="237" spans="1:10" x14ac:dyDescent="0.15">
      <c r="A237" t="s">
        <v>858</v>
      </c>
      <c r="B237" t="s">
        <v>3119</v>
      </c>
      <c r="C237" t="s">
        <v>1738</v>
      </c>
      <c r="E237" s="32" t="s">
        <v>2497</v>
      </c>
      <c r="F237" s="32">
        <v>17</v>
      </c>
      <c r="G237" s="32" t="s">
        <v>2128</v>
      </c>
      <c r="I237" t="s">
        <v>3120</v>
      </c>
      <c r="J237" t="s">
        <v>3121</v>
      </c>
    </row>
    <row r="238" spans="1:10" x14ac:dyDescent="0.15">
      <c r="A238" t="s">
        <v>720</v>
      </c>
      <c r="B238" t="s">
        <v>3122</v>
      </c>
      <c r="C238" t="s">
        <v>1739</v>
      </c>
      <c r="E238" s="32" t="s">
        <v>2497</v>
      </c>
      <c r="F238" s="32">
        <v>17</v>
      </c>
      <c r="G238" s="32" t="s">
        <v>2154</v>
      </c>
      <c r="I238" t="s">
        <v>3123</v>
      </c>
      <c r="J238" t="s">
        <v>3124</v>
      </c>
    </row>
    <row r="240" spans="1:10" x14ac:dyDescent="0.15">
      <c r="A240" t="s">
        <v>3125</v>
      </c>
    </row>
    <row r="241" spans="1:10" x14ac:dyDescent="0.15">
      <c r="A241" t="s">
        <v>875</v>
      </c>
      <c r="B241" t="s">
        <v>3126</v>
      </c>
      <c r="C241" t="s">
        <v>1740</v>
      </c>
      <c r="E241" s="32" t="s">
        <v>2497</v>
      </c>
      <c r="F241" s="32">
        <v>18</v>
      </c>
      <c r="G241" s="32" t="s">
        <v>1858</v>
      </c>
      <c r="I241" t="s">
        <v>3127</v>
      </c>
      <c r="J241" t="s">
        <v>3128</v>
      </c>
    </row>
    <row r="242" spans="1:10" x14ac:dyDescent="0.15">
      <c r="A242" t="s">
        <v>981</v>
      </c>
      <c r="B242" t="s">
        <v>3129</v>
      </c>
      <c r="C242" t="s">
        <v>1741</v>
      </c>
      <c r="E242" s="32" t="s">
        <v>2497</v>
      </c>
      <c r="F242" s="32">
        <v>18</v>
      </c>
      <c r="G242" s="32" t="s">
        <v>1893</v>
      </c>
      <c r="I242" t="s">
        <v>3130</v>
      </c>
      <c r="J242" t="s">
        <v>3131</v>
      </c>
    </row>
    <row r="243" spans="1:10" x14ac:dyDescent="0.15">
      <c r="A243" t="s">
        <v>1414</v>
      </c>
      <c r="B243" t="s">
        <v>3132</v>
      </c>
      <c r="C243" t="s">
        <v>1742</v>
      </c>
      <c r="E243" s="32" t="s">
        <v>2497</v>
      </c>
      <c r="F243" s="32">
        <v>18</v>
      </c>
      <c r="G243" s="32" t="s">
        <v>1920</v>
      </c>
      <c r="I243" t="s">
        <v>3133</v>
      </c>
      <c r="J243" t="s">
        <v>3134</v>
      </c>
    </row>
    <row r="244" spans="1:10" x14ac:dyDescent="0.15">
      <c r="A244" t="s">
        <v>830</v>
      </c>
      <c r="B244" t="s">
        <v>3135</v>
      </c>
      <c r="C244" t="s">
        <v>1743</v>
      </c>
      <c r="E244" s="32" t="s">
        <v>2497</v>
      </c>
      <c r="F244" s="32">
        <v>18</v>
      </c>
      <c r="G244" s="32" t="s">
        <v>1946</v>
      </c>
      <c r="I244" t="s">
        <v>3136</v>
      </c>
      <c r="J244" t="s">
        <v>3137</v>
      </c>
    </row>
    <row r="245" spans="1:10" x14ac:dyDescent="0.15">
      <c r="A245" t="s">
        <v>808</v>
      </c>
      <c r="B245" t="s">
        <v>3138</v>
      </c>
      <c r="C245" t="s">
        <v>1744</v>
      </c>
      <c r="E245" s="32" t="s">
        <v>2497</v>
      </c>
      <c r="F245" s="32">
        <v>18</v>
      </c>
      <c r="G245" s="32" t="s">
        <v>1972</v>
      </c>
      <c r="I245" t="s">
        <v>3139</v>
      </c>
      <c r="J245" t="s">
        <v>3140</v>
      </c>
    </row>
    <row r="246" spans="1:10" x14ac:dyDescent="0.15">
      <c r="A246" t="s">
        <v>1415</v>
      </c>
      <c r="B246" t="s">
        <v>3141</v>
      </c>
      <c r="C246" t="s">
        <v>1745</v>
      </c>
      <c r="E246" s="32" t="s">
        <v>2497</v>
      </c>
      <c r="F246" s="32">
        <v>18</v>
      </c>
      <c r="G246" s="32" t="s">
        <v>1998</v>
      </c>
      <c r="I246" t="s">
        <v>3142</v>
      </c>
      <c r="J246" t="s">
        <v>3143</v>
      </c>
    </row>
    <row r="247" spans="1:10" x14ac:dyDescent="0.15">
      <c r="A247" t="s">
        <v>812</v>
      </c>
      <c r="B247" t="s">
        <v>3144</v>
      </c>
      <c r="C247" t="s">
        <v>1746</v>
      </c>
      <c r="E247" s="32" t="s">
        <v>2497</v>
      </c>
      <c r="F247" s="32">
        <v>18</v>
      </c>
      <c r="G247" s="32" t="s">
        <v>2024</v>
      </c>
      <c r="I247" t="s">
        <v>3145</v>
      </c>
      <c r="J247" t="s">
        <v>3146</v>
      </c>
    </row>
    <row r="248" spans="1:10" x14ac:dyDescent="0.15">
      <c r="A248" t="s">
        <v>513</v>
      </c>
      <c r="B248" t="s">
        <v>3147</v>
      </c>
      <c r="C248" t="s">
        <v>1747</v>
      </c>
      <c r="E248" s="32" t="s">
        <v>2497</v>
      </c>
      <c r="F248" s="32">
        <v>18</v>
      </c>
      <c r="G248" s="32" t="s">
        <v>2050</v>
      </c>
      <c r="I248" t="s">
        <v>3148</v>
      </c>
      <c r="J248" t="s">
        <v>3149</v>
      </c>
    </row>
    <row r="249" spans="1:10" x14ac:dyDescent="0.15">
      <c r="A249" t="s">
        <v>977</v>
      </c>
      <c r="B249" t="s">
        <v>3150</v>
      </c>
      <c r="C249" t="s">
        <v>1748</v>
      </c>
      <c r="E249" s="32" t="s">
        <v>2497</v>
      </c>
      <c r="F249" s="32">
        <v>18</v>
      </c>
      <c r="G249" s="32" t="s">
        <v>2076</v>
      </c>
      <c r="I249" t="s">
        <v>3151</v>
      </c>
      <c r="J249" t="s">
        <v>3152</v>
      </c>
    </row>
    <row r="250" spans="1:10" x14ac:dyDescent="0.15">
      <c r="A250" t="s">
        <v>717</v>
      </c>
      <c r="B250" t="s">
        <v>3153</v>
      </c>
      <c r="C250" t="s">
        <v>1749</v>
      </c>
      <c r="E250" s="32" t="s">
        <v>2497</v>
      </c>
      <c r="F250" s="32">
        <v>18</v>
      </c>
      <c r="G250" s="32" t="s">
        <v>2102</v>
      </c>
      <c r="I250" t="s">
        <v>3154</v>
      </c>
      <c r="J250" t="s">
        <v>3155</v>
      </c>
    </row>
    <row r="251" spans="1:10" x14ac:dyDescent="0.15">
      <c r="A251" t="s">
        <v>785</v>
      </c>
      <c r="B251" t="s">
        <v>3156</v>
      </c>
      <c r="C251" t="s">
        <v>1750</v>
      </c>
      <c r="E251" s="32" t="s">
        <v>2497</v>
      </c>
      <c r="F251" s="32">
        <v>18</v>
      </c>
      <c r="G251" s="32" t="s">
        <v>2128</v>
      </c>
      <c r="I251" t="s">
        <v>3157</v>
      </c>
      <c r="J251" t="s">
        <v>3158</v>
      </c>
    </row>
    <row r="252" spans="1:10" x14ac:dyDescent="0.15">
      <c r="A252" t="s">
        <v>1416</v>
      </c>
      <c r="B252" t="s">
        <v>3159</v>
      </c>
      <c r="C252" t="s">
        <v>1751</v>
      </c>
      <c r="E252" s="32" t="s">
        <v>2497</v>
      </c>
      <c r="F252" s="32">
        <v>18</v>
      </c>
      <c r="G252" s="32" t="s">
        <v>2154</v>
      </c>
      <c r="I252" t="s">
        <v>3160</v>
      </c>
      <c r="J252" t="s">
        <v>3161</v>
      </c>
    </row>
    <row r="254" spans="1:10" x14ac:dyDescent="0.15">
      <c r="A254" t="s">
        <v>3162</v>
      </c>
    </row>
    <row r="255" spans="1:10" x14ac:dyDescent="0.15">
      <c r="A255" t="s">
        <v>518</v>
      </c>
      <c r="B255" t="s">
        <v>3163</v>
      </c>
      <c r="C255" t="s">
        <v>1752</v>
      </c>
      <c r="E255" s="32" t="s">
        <v>2497</v>
      </c>
      <c r="F255" s="32">
        <v>19</v>
      </c>
      <c r="G255" s="32" t="s">
        <v>1858</v>
      </c>
      <c r="I255" t="s">
        <v>3164</v>
      </c>
      <c r="J255" t="s">
        <v>3165</v>
      </c>
    </row>
    <row r="256" spans="1:10" x14ac:dyDescent="0.15">
      <c r="A256" t="s">
        <v>611</v>
      </c>
      <c r="B256" t="s">
        <v>3166</v>
      </c>
      <c r="C256" t="s">
        <v>1753</v>
      </c>
      <c r="E256" s="32" t="s">
        <v>2497</v>
      </c>
      <c r="F256" s="32">
        <v>19</v>
      </c>
      <c r="G256" s="32" t="s">
        <v>1893</v>
      </c>
      <c r="I256" t="s">
        <v>3167</v>
      </c>
      <c r="J256" t="s">
        <v>3168</v>
      </c>
    </row>
    <row r="257" spans="1:10" x14ac:dyDescent="0.15">
      <c r="A257" t="s">
        <v>959</v>
      </c>
      <c r="B257" t="s">
        <v>3169</v>
      </c>
      <c r="C257" t="s">
        <v>1754</v>
      </c>
      <c r="E257" s="32" t="s">
        <v>2497</v>
      </c>
      <c r="F257" s="32">
        <v>19</v>
      </c>
      <c r="G257" s="32" t="s">
        <v>1920</v>
      </c>
      <c r="I257" t="s">
        <v>3170</v>
      </c>
      <c r="J257" t="s">
        <v>3171</v>
      </c>
    </row>
    <row r="258" spans="1:10" x14ac:dyDescent="0.15">
      <c r="A258" t="s">
        <v>975</v>
      </c>
      <c r="B258" t="s">
        <v>3172</v>
      </c>
      <c r="C258" t="s">
        <v>1755</v>
      </c>
      <c r="E258" s="32" t="s">
        <v>2497</v>
      </c>
      <c r="F258" s="32">
        <v>19</v>
      </c>
      <c r="G258" s="32" t="s">
        <v>1946</v>
      </c>
      <c r="I258" t="s">
        <v>3173</v>
      </c>
      <c r="J258" t="s">
        <v>3174</v>
      </c>
    </row>
    <row r="259" spans="1:10" x14ac:dyDescent="0.15">
      <c r="A259" t="s">
        <v>801</v>
      </c>
      <c r="B259" t="s">
        <v>3175</v>
      </c>
      <c r="C259" t="s">
        <v>1756</v>
      </c>
      <c r="E259" s="32" t="s">
        <v>2497</v>
      </c>
      <c r="F259" s="32">
        <v>19</v>
      </c>
      <c r="G259" s="32" t="s">
        <v>1972</v>
      </c>
      <c r="I259" t="s">
        <v>3176</v>
      </c>
      <c r="J259" t="s">
        <v>3177</v>
      </c>
    </row>
    <row r="260" spans="1:10" x14ac:dyDescent="0.15">
      <c r="A260" t="s">
        <v>1417</v>
      </c>
      <c r="B260" t="s">
        <v>3178</v>
      </c>
      <c r="C260" t="s">
        <v>1757</v>
      </c>
      <c r="E260" s="32" t="s">
        <v>2497</v>
      </c>
      <c r="F260" s="32">
        <v>19</v>
      </c>
      <c r="G260" s="32" t="s">
        <v>1998</v>
      </c>
      <c r="I260" t="s">
        <v>3179</v>
      </c>
      <c r="J260" t="s">
        <v>3180</v>
      </c>
    </row>
    <row r="261" spans="1:10" x14ac:dyDescent="0.15">
      <c r="A261" t="s">
        <v>948</v>
      </c>
      <c r="B261" t="s">
        <v>3181</v>
      </c>
      <c r="C261" t="s">
        <v>1758</v>
      </c>
      <c r="E261" s="32" t="s">
        <v>2497</v>
      </c>
      <c r="F261" s="32">
        <v>19</v>
      </c>
      <c r="G261" s="32" t="s">
        <v>2024</v>
      </c>
      <c r="I261" t="s">
        <v>3182</v>
      </c>
      <c r="J261" t="s">
        <v>3183</v>
      </c>
    </row>
    <row r="262" spans="1:10" x14ac:dyDescent="0.15">
      <c r="A262" t="s">
        <v>1418</v>
      </c>
      <c r="B262" t="s">
        <v>3184</v>
      </c>
      <c r="C262" t="s">
        <v>1759</v>
      </c>
      <c r="E262" s="32" t="s">
        <v>2497</v>
      </c>
      <c r="F262" s="32">
        <v>19</v>
      </c>
      <c r="G262" s="32" t="s">
        <v>2050</v>
      </c>
      <c r="I262" t="s">
        <v>3185</v>
      </c>
      <c r="J262" t="s">
        <v>3186</v>
      </c>
    </row>
    <row r="263" spans="1:10" x14ac:dyDescent="0.15">
      <c r="A263" t="s">
        <v>493</v>
      </c>
      <c r="B263" t="s">
        <v>3187</v>
      </c>
      <c r="C263" t="s">
        <v>1760</v>
      </c>
      <c r="E263" s="32" t="s">
        <v>2497</v>
      </c>
      <c r="F263" s="32">
        <v>19</v>
      </c>
      <c r="G263" s="32" t="s">
        <v>2076</v>
      </c>
      <c r="I263" t="s">
        <v>3188</v>
      </c>
      <c r="J263" t="s">
        <v>3189</v>
      </c>
    </row>
    <row r="264" spans="1:10" x14ac:dyDescent="0.15">
      <c r="A264" t="s">
        <v>1419</v>
      </c>
      <c r="B264" t="s">
        <v>3190</v>
      </c>
      <c r="C264" t="s">
        <v>1761</v>
      </c>
      <c r="E264" s="32" t="s">
        <v>2497</v>
      </c>
      <c r="F264" s="32">
        <v>19</v>
      </c>
      <c r="G264" s="32" t="s">
        <v>2102</v>
      </c>
      <c r="I264" t="s">
        <v>3191</v>
      </c>
      <c r="J264" t="s">
        <v>3192</v>
      </c>
    </row>
    <row r="265" spans="1:10" x14ac:dyDescent="0.15">
      <c r="A265" t="s">
        <v>1420</v>
      </c>
      <c r="B265" t="s">
        <v>3193</v>
      </c>
      <c r="C265" t="s">
        <v>1762</v>
      </c>
      <c r="E265" s="32" t="s">
        <v>2497</v>
      </c>
      <c r="F265" s="32">
        <v>19</v>
      </c>
      <c r="G265" s="32" t="s">
        <v>2128</v>
      </c>
      <c r="I265" t="s">
        <v>3194</v>
      </c>
      <c r="J265" t="s">
        <v>3195</v>
      </c>
    </row>
    <row r="266" spans="1:10" x14ac:dyDescent="0.15">
      <c r="A266" t="s">
        <v>780</v>
      </c>
      <c r="B266" t="s">
        <v>3196</v>
      </c>
      <c r="C266" t="s">
        <v>1763</v>
      </c>
      <c r="E266" s="32" t="s">
        <v>2497</v>
      </c>
      <c r="F266" s="32">
        <v>19</v>
      </c>
      <c r="G266" s="32" t="s">
        <v>2154</v>
      </c>
      <c r="I266" t="s">
        <v>3197</v>
      </c>
      <c r="J266" t="s">
        <v>3198</v>
      </c>
    </row>
    <row r="268" spans="1:10" x14ac:dyDescent="0.15">
      <c r="A268" t="s">
        <v>3199</v>
      </c>
    </row>
    <row r="269" spans="1:10" x14ac:dyDescent="0.15">
      <c r="A269" t="s">
        <v>1421</v>
      </c>
      <c r="B269" t="s">
        <v>3200</v>
      </c>
      <c r="C269" t="s">
        <v>1764</v>
      </c>
      <c r="E269" s="32" t="s">
        <v>2497</v>
      </c>
      <c r="F269" s="32">
        <v>20</v>
      </c>
      <c r="G269" s="32" t="s">
        <v>1858</v>
      </c>
      <c r="I269" t="s">
        <v>3201</v>
      </c>
      <c r="J269" t="s">
        <v>3202</v>
      </c>
    </row>
    <row r="270" spans="1:10" x14ac:dyDescent="0.15">
      <c r="A270" t="s">
        <v>754</v>
      </c>
      <c r="B270" t="s">
        <v>3203</v>
      </c>
      <c r="C270" t="s">
        <v>1765</v>
      </c>
      <c r="E270" s="32" t="s">
        <v>2497</v>
      </c>
      <c r="F270" s="32">
        <v>20</v>
      </c>
      <c r="G270" s="32" t="s">
        <v>1893</v>
      </c>
      <c r="I270" t="s">
        <v>3204</v>
      </c>
      <c r="J270" t="s">
        <v>3205</v>
      </c>
    </row>
    <row r="271" spans="1:10" x14ac:dyDescent="0.15">
      <c r="A271" t="s">
        <v>980</v>
      </c>
      <c r="B271" t="s">
        <v>3206</v>
      </c>
      <c r="C271" t="s">
        <v>1766</v>
      </c>
      <c r="E271" s="32" t="s">
        <v>2497</v>
      </c>
      <c r="F271" s="32">
        <v>20</v>
      </c>
      <c r="G271" s="32" t="s">
        <v>1920</v>
      </c>
      <c r="I271" t="s">
        <v>3207</v>
      </c>
      <c r="J271" t="s">
        <v>3208</v>
      </c>
    </row>
    <row r="272" spans="1:10" x14ac:dyDescent="0.15">
      <c r="A272" t="s">
        <v>602</v>
      </c>
      <c r="B272" t="s">
        <v>3209</v>
      </c>
      <c r="C272" t="s">
        <v>1767</v>
      </c>
      <c r="E272" s="32" t="s">
        <v>2497</v>
      </c>
      <c r="F272" s="32">
        <v>20</v>
      </c>
      <c r="G272" s="32" t="s">
        <v>1946</v>
      </c>
      <c r="I272" t="s">
        <v>3210</v>
      </c>
      <c r="J272" t="s">
        <v>3211</v>
      </c>
    </row>
    <row r="273" spans="1:10" x14ac:dyDescent="0.15">
      <c r="A273" t="s">
        <v>1422</v>
      </c>
      <c r="B273" t="s">
        <v>3212</v>
      </c>
      <c r="C273" t="s">
        <v>1768</v>
      </c>
      <c r="E273" s="32" t="s">
        <v>2497</v>
      </c>
      <c r="F273" s="32">
        <v>20</v>
      </c>
      <c r="G273" s="32" t="s">
        <v>1972</v>
      </c>
      <c r="I273" t="s">
        <v>3213</v>
      </c>
      <c r="J273" t="s">
        <v>3214</v>
      </c>
    </row>
    <row r="274" spans="1:10" x14ac:dyDescent="0.15">
      <c r="A274" t="s">
        <v>619</v>
      </c>
      <c r="B274" t="s">
        <v>3215</v>
      </c>
      <c r="C274" t="s">
        <v>1769</v>
      </c>
      <c r="E274" s="32" t="s">
        <v>2497</v>
      </c>
      <c r="F274" s="32">
        <v>20</v>
      </c>
      <c r="G274" s="32" t="s">
        <v>1998</v>
      </c>
      <c r="I274" t="s">
        <v>3216</v>
      </c>
      <c r="J274" t="s">
        <v>3217</v>
      </c>
    </row>
    <row r="275" spans="1:10" x14ac:dyDescent="0.15">
      <c r="A275" t="s">
        <v>938</v>
      </c>
      <c r="B275" t="s">
        <v>3218</v>
      </c>
      <c r="C275" t="s">
        <v>1770</v>
      </c>
      <c r="E275" s="32" t="s">
        <v>2497</v>
      </c>
      <c r="F275" s="32">
        <v>20</v>
      </c>
      <c r="G275" s="32" t="s">
        <v>2024</v>
      </c>
      <c r="I275" t="s">
        <v>3219</v>
      </c>
      <c r="J275" t="s">
        <v>3220</v>
      </c>
    </row>
    <row r="276" spans="1:10" x14ac:dyDescent="0.15">
      <c r="A276" t="s">
        <v>806</v>
      </c>
      <c r="B276" t="s">
        <v>3221</v>
      </c>
      <c r="C276" t="s">
        <v>1771</v>
      </c>
      <c r="E276" s="32" t="s">
        <v>2497</v>
      </c>
      <c r="F276" s="32">
        <v>20</v>
      </c>
      <c r="G276" s="32" t="s">
        <v>2050</v>
      </c>
      <c r="I276" t="s">
        <v>3222</v>
      </c>
      <c r="J276" t="s">
        <v>3223</v>
      </c>
    </row>
    <row r="277" spans="1:10" x14ac:dyDescent="0.15">
      <c r="A277" t="s">
        <v>1423</v>
      </c>
      <c r="B277" t="s">
        <v>3224</v>
      </c>
      <c r="C277" t="s">
        <v>1772</v>
      </c>
      <c r="E277" s="32" t="s">
        <v>2497</v>
      </c>
      <c r="F277" s="32">
        <v>20</v>
      </c>
      <c r="G277" s="32" t="s">
        <v>2076</v>
      </c>
      <c r="I277" t="s">
        <v>3225</v>
      </c>
      <c r="J277" t="s">
        <v>3226</v>
      </c>
    </row>
    <row r="278" spans="1:10" x14ac:dyDescent="0.15">
      <c r="A278" t="s">
        <v>958</v>
      </c>
      <c r="B278" t="s">
        <v>3227</v>
      </c>
      <c r="C278" t="s">
        <v>1773</v>
      </c>
      <c r="E278" s="32" t="s">
        <v>2497</v>
      </c>
      <c r="F278" s="32">
        <v>20</v>
      </c>
      <c r="G278" s="32" t="s">
        <v>2102</v>
      </c>
      <c r="I278" t="s">
        <v>3228</v>
      </c>
      <c r="J278" t="s">
        <v>3229</v>
      </c>
    </row>
    <row r="279" spans="1:10" x14ac:dyDescent="0.15">
      <c r="A279" t="s">
        <v>850</v>
      </c>
      <c r="B279" t="s">
        <v>3230</v>
      </c>
      <c r="C279" t="s">
        <v>1774</v>
      </c>
      <c r="E279" s="32" t="s">
        <v>2497</v>
      </c>
      <c r="F279" s="32">
        <v>20</v>
      </c>
      <c r="G279" s="32" t="s">
        <v>2128</v>
      </c>
      <c r="I279" t="s">
        <v>3231</v>
      </c>
      <c r="J279" t="s">
        <v>3232</v>
      </c>
    </row>
    <row r="280" spans="1:10" x14ac:dyDescent="0.15">
      <c r="A280" t="s">
        <v>964</v>
      </c>
      <c r="B280" t="s">
        <v>3233</v>
      </c>
      <c r="C280" t="s">
        <v>1775</v>
      </c>
      <c r="E280" s="32" t="s">
        <v>2497</v>
      </c>
      <c r="F280" s="32">
        <v>20</v>
      </c>
      <c r="G280" s="32" t="s">
        <v>2154</v>
      </c>
      <c r="I280" t="s">
        <v>3234</v>
      </c>
      <c r="J280" t="s">
        <v>3235</v>
      </c>
    </row>
    <row r="282" spans="1:10" x14ac:dyDescent="0.15">
      <c r="A282" s="83" t="s">
        <v>3236</v>
      </c>
      <c r="B282" s="84"/>
      <c r="C282" s="84"/>
      <c r="D282" s="84"/>
      <c r="E282" s="84"/>
      <c r="F282" s="84"/>
      <c r="G282" s="84"/>
      <c r="H282" s="84"/>
      <c r="I282" s="84"/>
      <c r="J282" s="85"/>
    </row>
    <row r="283" spans="1:10" x14ac:dyDescent="0.15">
      <c r="A283" s="86"/>
      <c r="B283" s="87"/>
      <c r="C283" s="87"/>
      <c r="D283" s="87"/>
      <c r="E283" s="87"/>
      <c r="F283" s="87"/>
      <c r="G283" s="87"/>
      <c r="H283" s="87"/>
      <c r="I283" s="87"/>
      <c r="J283" s="88"/>
    </row>
    <row r="285" spans="1:10" ht="16" x14ac:dyDescent="0.2">
      <c r="A285" s="58" t="s">
        <v>3237</v>
      </c>
    </row>
    <row r="286" spans="1:10" x14ac:dyDescent="0.15">
      <c r="A286" t="s">
        <v>789</v>
      </c>
      <c r="B286" t="s">
        <v>3238</v>
      </c>
      <c r="C286" t="s">
        <v>1777</v>
      </c>
      <c r="E286" s="32" t="s">
        <v>2497</v>
      </c>
      <c r="F286" s="32">
        <v>99</v>
      </c>
      <c r="G286" s="32" t="s">
        <v>1858</v>
      </c>
      <c r="I286" t="s">
        <v>3239</v>
      </c>
      <c r="J286" t="s">
        <v>3240</v>
      </c>
    </row>
    <row r="287" spans="1:10" x14ac:dyDescent="0.15">
      <c r="A287" t="s">
        <v>609</v>
      </c>
      <c r="B287" t="s">
        <v>3241</v>
      </c>
      <c r="C287" t="s">
        <v>1778</v>
      </c>
      <c r="E287" s="32" t="s">
        <v>2497</v>
      </c>
      <c r="F287" s="32">
        <v>99</v>
      </c>
      <c r="G287" s="32" t="s">
        <v>1893</v>
      </c>
      <c r="I287" t="s">
        <v>3242</v>
      </c>
      <c r="J287" t="s">
        <v>3243</v>
      </c>
    </row>
    <row r="288" spans="1:10" x14ac:dyDescent="0.15">
      <c r="A288" t="s">
        <v>944</v>
      </c>
      <c r="B288" t="s">
        <v>3244</v>
      </c>
      <c r="C288" t="s">
        <v>1779</v>
      </c>
      <c r="E288" s="32" t="s">
        <v>2497</v>
      </c>
      <c r="F288" s="32">
        <v>99</v>
      </c>
      <c r="G288" s="32" t="s">
        <v>1920</v>
      </c>
      <c r="I288" t="s">
        <v>3245</v>
      </c>
      <c r="J288" t="s">
        <v>3246</v>
      </c>
    </row>
    <row r="289" spans="1:10" x14ac:dyDescent="0.15">
      <c r="A289" t="s">
        <v>697</v>
      </c>
      <c r="B289" t="s">
        <v>3247</v>
      </c>
      <c r="C289" t="s">
        <v>1780</v>
      </c>
      <c r="E289" s="32" t="s">
        <v>2497</v>
      </c>
      <c r="F289" s="32">
        <v>99</v>
      </c>
      <c r="G289" s="32" t="s">
        <v>1946</v>
      </c>
      <c r="I289" t="s">
        <v>3248</v>
      </c>
      <c r="J289" t="s">
        <v>3249</v>
      </c>
    </row>
    <row r="290" spans="1:10" x14ac:dyDescent="0.15">
      <c r="A290" t="s">
        <v>483</v>
      </c>
      <c r="B290" t="s">
        <v>3250</v>
      </c>
      <c r="C290" t="s">
        <v>1781</v>
      </c>
      <c r="E290" s="32" t="s">
        <v>2497</v>
      </c>
      <c r="F290" s="32">
        <v>99</v>
      </c>
      <c r="G290" s="32" t="s">
        <v>1972</v>
      </c>
      <c r="I290" t="s">
        <v>3251</v>
      </c>
      <c r="J290" t="s">
        <v>3252</v>
      </c>
    </row>
    <row r="291" spans="1:10" x14ac:dyDescent="0.15">
      <c r="A291" t="s">
        <v>957</v>
      </c>
      <c r="B291" t="s">
        <v>3253</v>
      </c>
      <c r="C291" t="s">
        <v>1782</v>
      </c>
      <c r="E291" s="32" t="s">
        <v>2497</v>
      </c>
      <c r="F291" s="32">
        <v>99</v>
      </c>
      <c r="G291" s="32" t="s">
        <v>1998</v>
      </c>
      <c r="I291" t="s">
        <v>3254</v>
      </c>
      <c r="J291" t="s">
        <v>3255</v>
      </c>
    </row>
    <row r="292" spans="1:10" x14ac:dyDescent="0.15">
      <c r="A292" t="s">
        <v>939</v>
      </c>
      <c r="B292" t="s">
        <v>3256</v>
      </c>
      <c r="C292" t="s">
        <v>1783</v>
      </c>
      <c r="E292" s="32" t="s">
        <v>2497</v>
      </c>
      <c r="F292" s="32">
        <v>99</v>
      </c>
      <c r="G292" s="32" t="s">
        <v>2024</v>
      </c>
      <c r="I292" t="s">
        <v>3257</v>
      </c>
      <c r="J292" t="s">
        <v>3258</v>
      </c>
    </row>
    <row r="293" spans="1:10" x14ac:dyDescent="0.15">
      <c r="A293" t="s">
        <v>502</v>
      </c>
      <c r="B293" t="s">
        <v>3259</v>
      </c>
      <c r="C293" t="s">
        <v>1784</v>
      </c>
      <c r="E293" s="32" t="s">
        <v>2497</v>
      </c>
      <c r="F293" s="32">
        <v>99</v>
      </c>
      <c r="G293" s="32" t="s">
        <v>2050</v>
      </c>
      <c r="I293" t="s">
        <v>3260</v>
      </c>
      <c r="J293" t="s">
        <v>3261</v>
      </c>
    </row>
    <row r="294" spans="1:10" x14ac:dyDescent="0.15">
      <c r="A294" t="s">
        <v>500</v>
      </c>
      <c r="B294" t="s">
        <v>3262</v>
      </c>
      <c r="C294" t="s">
        <v>1785</v>
      </c>
      <c r="E294" s="32" t="s">
        <v>2497</v>
      </c>
      <c r="F294" s="32">
        <v>99</v>
      </c>
      <c r="G294" s="32" t="s">
        <v>2076</v>
      </c>
      <c r="I294" t="s">
        <v>3263</v>
      </c>
      <c r="J294" t="s">
        <v>3264</v>
      </c>
    </row>
    <row r="295" spans="1:10" x14ac:dyDescent="0.15">
      <c r="A295" t="s">
        <v>734</v>
      </c>
      <c r="B295" t="s">
        <v>3265</v>
      </c>
      <c r="C295" t="s">
        <v>1786</v>
      </c>
      <c r="E295" s="32" t="s">
        <v>2497</v>
      </c>
      <c r="F295" s="32">
        <v>99</v>
      </c>
      <c r="G295" s="32" t="s">
        <v>2102</v>
      </c>
      <c r="I295" t="s">
        <v>3266</v>
      </c>
      <c r="J295" t="s">
        <v>3267</v>
      </c>
    </row>
    <row r="296" spans="1:10" x14ac:dyDescent="0.15">
      <c r="A296" t="s">
        <v>976</v>
      </c>
      <c r="B296" t="s">
        <v>3268</v>
      </c>
      <c r="C296" t="s">
        <v>1787</v>
      </c>
      <c r="E296" s="32" t="s">
        <v>2497</v>
      </c>
      <c r="F296" s="32">
        <v>99</v>
      </c>
      <c r="G296" s="32" t="s">
        <v>2128</v>
      </c>
      <c r="I296" t="s">
        <v>3269</v>
      </c>
      <c r="J296" t="s">
        <v>3270</v>
      </c>
    </row>
    <row r="298" spans="1:10" ht="16" x14ac:dyDescent="0.2">
      <c r="A298" s="58" t="s">
        <v>3271</v>
      </c>
    </row>
    <row r="299" spans="1:10" x14ac:dyDescent="0.15">
      <c r="A299" t="s">
        <v>746</v>
      </c>
      <c r="B299" t="s">
        <v>3272</v>
      </c>
      <c r="C299" t="s">
        <v>1788</v>
      </c>
      <c r="E299" s="32" t="s">
        <v>2497</v>
      </c>
      <c r="F299" s="32">
        <v>99</v>
      </c>
      <c r="G299" s="32">
        <v>12</v>
      </c>
      <c r="I299" t="s">
        <v>3273</v>
      </c>
      <c r="J299" t="s">
        <v>3274</v>
      </c>
    </row>
    <row r="300" spans="1:10" x14ac:dyDescent="0.15">
      <c r="A300" t="s">
        <v>969</v>
      </c>
      <c r="B300" t="s">
        <v>3275</v>
      </c>
      <c r="C300" t="s">
        <v>1789</v>
      </c>
      <c r="E300" s="32" t="s">
        <v>2497</v>
      </c>
      <c r="F300" s="32">
        <v>99</v>
      </c>
      <c r="G300" s="32">
        <v>13</v>
      </c>
      <c r="I300" t="s">
        <v>3276</v>
      </c>
      <c r="J300" t="s">
        <v>3277</v>
      </c>
    </row>
    <row r="301" spans="1:10" x14ac:dyDescent="0.15">
      <c r="A301" t="s">
        <v>677</v>
      </c>
      <c r="B301" t="s">
        <v>3278</v>
      </c>
      <c r="C301" t="s">
        <v>1790</v>
      </c>
      <c r="E301" s="32" t="s">
        <v>2497</v>
      </c>
      <c r="F301" s="32">
        <v>99</v>
      </c>
      <c r="G301" s="32">
        <v>14</v>
      </c>
      <c r="I301" t="s">
        <v>3279</v>
      </c>
      <c r="J301" t="s">
        <v>3280</v>
      </c>
    </row>
    <row r="302" spans="1:10" x14ac:dyDescent="0.15">
      <c r="A302" t="s">
        <v>796</v>
      </c>
      <c r="B302" t="s">
        <v>3281</v>
      </c>
      <c r="C302" t="s">
        <v>1791</v>
      </c>
      <c r="E302" s="32" t="s">
        <v>2497</v>
      </c>
      <c r="F302" s="32">
        <v>99</v>
      </c>
      <c r="G302" s="32">
        <v>15</v>
      </c>
      <c r="I302" t="s">
        <v>3282</v>
      </c>
      <c r="J302" t="s">
        <v>3283</v>
      </c>
    </row>
    <row r="303" spans="1:10" x14ac:dyDescent="0.15">
      <c r="A303" t="s">
        <v>703</v>
      </c>
      <c r="B303" t="s">
        <v>3284</v>
      </c>
      <c r="C303" t="s">
        <v>1792</v>
      </c>
      <c r="E303" s="32" t="s">
        <v>2497</v>
      </c>
      <c r="F303" s="32">
        <v>99</v>
      </c>
      <c r="G303" s="32">
        <v>16</v>
      </c>
      <c r="I303" t="s">
        <v>3285</v>
      </c>
      <c r="J303" t="s">
        <v>3286</v>
      </c>
    </row>
    <row r="304" spans="1:10" x14ac:dyDescent="0.15">
      <c r="A304" t="s">
        <v>836</v>
      </c>
      <c r="B304" t="s">
        <v>3287</v>
      </c>
      <c r="C304" t="s">
        <v>1793</v>
      </c>
      <c r="E304" s="32" t="s">
        <v>2497</v>
      </c>
      <c r="F304" s="32">
        <v>99</v>
      </c>
      <c r="G304" s="32">
        <v>17</v>
      </c>
      <c r="I304" t="s">
        <v>3288</v>
      </c>
      <c r="J304" t="s">
        <v>3289</v>
      </c>
    </row>
    <row r="305" spans="1:10" x14ac:dyDescent="0.15">
      <c r="A305" t="s">
        <v>772</v>
      </c>
      <c r="B305" t="s">
        <v>3290</v>
      </c>
      <c r="C305" t="s">
        <v>1794</v>
      </c>
      <c r="E305" s="32" t="s">
        <v>2497</v>
      </c>
      <c r="F305" s="32">
        <v>99</v>
      </c>
      <c r="G305" s="32">
        <v>18</v>
      </c>
      <c r="I305" t="s">
        <v>3291</v>
      </c>
      <c r="J305" t="s">
        <v>3292</v>
      </c>
    </row>
    <row r="306" spans="1:10" x14ac:dyDescent="0.15">
      <c r="A306" t="s">
        <v>1441</v>
      </c>
      <c r="B306" t="s">
        <v>3293</v>
      </c>
      <c r="C306" t="s">
        <v>1795</v>
      </c>
      <c r="E306" s="32" t="s">
        <v>2497</v>
      </c>
      <c r="F306" s="32">
        <v>99</v>
      </c>
      <c r="G306" s="32">
        <v>19</v>
      </c>
      <c r="I306" t="s">
        <v>3294</v>
      </c>
      <c r="J306" t="s">
        <v>3295</v>
      </c>
    </row>
    <row r="307" spans="1:10" x14ac:dyDescent="0.15">
      <c r="A307" t="s">
        <v>691</v>
      </c>
      <c r="B307" t="s">
        <v>3296</v>
      </c>
      <c r="C307" t="s">
        <v>1796</v>
      </c>
      <c r="E307" s="32" t="s">
        <v>2497</v>
      </c>
      <c r="F307" s="32">
        <v>99</v>
      </c>
      <c r="G307" s="32">
        <v>20</v>
      </c>
      <c r="I307" t="s">
        <v>3297</v>
      </c>
      <c r="J307" t="s">
        <v>3298</v>
      </c>
    </row>
    <row r="309" spans="1:10" ht="16" x14ac:dyDescent="0.2">
      <c r="A309" s="58" t="s">
        <v>2438</v>
      </c>
    </row>
    <row r="310" spans="1:10" x14ac:dyDescent="0.15">
      <c r="A310" t="s">
        <v>747</v>
      </c>
      <c r="B310" t="s">
        <v>3299</v>
      </c>
      <c r="C310" t="s">
        <v>1797</v>
      </c>
      <c r="E310" s="32" t="s">
        <v>2497</v>
      </c>
      <c r="F310" s="32">
        <v>99</v>
      </c>
      <c r="G310" s="32">
        <v>21</v>
      </c>
      <c r="I310" t="s">
        <v>3300</v>
      </c>
      <c r="J310" t="s">
        <v>3301</v>
      </c>
    </row>
    <row r="311" spans="1:10" x14ac:dyDescent="0.15">
      <c r="A311" t="s">
        <v>1442</v>
      </c>
      <c r="B311" t="s">
        <v>3302</v>
      </c>
      <c r="C311" t="s">
        <v>1798</v>
      </c>
      <c r="E311" s="32" t="s">
        <v>2497</v>
      </c>
      <c r="F311" s="32">
        <v>99</v>
      </c>
      <c r="G311" s="32">
        <v>22</v>
      </c>
      <c r="I311" t="s">
        <v>3303</v>
      </c>
      <c r="J311" t="s">
        <v>3304</v>
      </c>
    </row>
    <row r="312" spans="1:10" x14ac:dyDescent="0.15">
      <c r="A312" t="s">
        <v>1443</v>
      </c>
      <c r="B312" t="s">
        <v>3305</v>
      </c>
      <c r="C312" t="s">
        <v>1799</v>
      </c>
      <c r="E312" s="32" t="s">
        <v>2497</v>
      </c>
      <c r="F312" s="32">
        <v>99</v>
      </c>
      <c r="G312" s="32">
        <v>23</v>
      </c>
      <c r="I312" t="s">
        <v>3306</v>
      </c>
      <c r="J312" t="s">
        <v>3307</v>
      </c>
    </row>
    <row r="313" spans="1:10" x14ac:dyDescent="0.15">
      <c r="A313" t="s">
        <v>705</v>
      </c>
      <c r="B313" t="s">
        <v>3308</v>
      </c>
      <c r="C313" t="s">
        <v>1800</v>
      </c>
      <c r="E313" s="32" t="s">
        <v>2497</v>
      </c>
      <c r="F313" s="32">
        <v>99</v>
      </c>
      <c r="G313" s="32">
        <v>24</v>
      </c>
      <c r="I313" t="s">
        <v>3309</v>
      </c>
      <c r="J313" t="s">
        <v>3310</v>
      </c>
    </row>
    <row r="314" spans="1:10" x14ac:dyDescent="0.15">
      <c r="A314" t="s">
        <v>715</v>
      </c>
      <c r="B314" t="s">
        <v>3311</v>
      </c>
      <c r="C314" t="s">
        <v>1801</v>
      </c>
      <c r="E314" s="32" t="s">
        <v>2497</v>
      </c>
      <c r="F314" s="32">
        <v>99</v>
      </c>
      <c r="G314" s="32">
        <v>25</v>
      </c>
      <c r="I314" t="s">
        <v>3312</v>
      </c>
      <c r="J314" t="s">
        <v>3313</v>
      </c>
    </row>
    <row r="315" spans="1:10" x14ac:dyDescent="0.15">
      <c r="A315" t="s">
        <v>1444</v>
      </c>
      <c r="B315" t="s">
        <v>3314</v>
      </c>
      <c r="C315" t="s">
        <v>1802</v>
      </c>
      <c r="E315" s="32" t="s">
        <v>2497</v>
      </c>
      <c r="F315" s="32">
        <v>99</v>
      </c>
      <c r="G315" s="32">
        <v>26</v>
      </c>
      <c r="I315" t="s">
        <v>3315</v>
      </c>
      <c r="J315" t="s">
        <v>3316</v>
      </c>
    </row>
    <row r="316" spans="1:10" x14ac:dyDescent="0.15">
      <c r="A316" t="s">
        <v>937</v>
      </c>
      <c r="B316" t="s">
        <v>3317</v>
      </c>
      <c r="C316" t="s">
        <v>1803</v>
      </c>
      <c r="E316" s="32" t="s">
        <v>2497</v>
      </c>
      <c r="F316" s="32">
        <v>99</v>
      </c>
      <c r="G316" s="32">
        <v>27</v>
      </c>
      <c r="I316" t="s">
        <v>3318</v>
      </c>
      <c r="J316" t="s">
        <v>3319</v>
      </c>
    </row>
    <row r="318" spans="1:10" ht="16" x14ac:dyDescent="0.2">
      <c r="A318" s="58" t="s">
        <v>3320</v>
      </c>
    </row>
    <row r="319" spans="1:10" x14ac:dyDescent="0.15">
      <c r="A319" t="s">
        <v>941</v>
      </c>
      <c r="B319" t="s">
        <v>3321</v>
      </c>
      <c r="C319" t="s">
        <v>1804</v>
      </c>
      <c r="E319" s="32" t="s">
        <v>2497</v>
      </c>
      <c r="F319" s="32">
        <v>99</v>
      </c>
      <c r="G319" s="32">
        <v>28</v>
      </c>
      <c r="I319" t="s">
        <v>3322</v>
      </c>
      <c r="J319" t="s">
        <v>3323</v>
      </c>
    </row>
    <row r="320" spans="1:10" x14ac:dyDescent="0.15">
      <c r="A320" t="s">
        <v>845</v>
      </c>
      <c r="B320" t="s">
        <v>3324</v>
      </c>
      <c r="C320" t="s">
        <v>1805</v>
      </c>
      <c r="E320" s="32" t="s">
        <v>2497</v>
      </c>
      <c r="F320" s="32">
        <v>99</v>
      </c>
      <c r="G320" s="32">
        <v>29</v>
      </c>
      <c r="I320" t="s">
        <v>3325</v>
      </c>
      <c r="J320" t="s">
        <v>3326</v>
      </c>
    </row>
    <row r="321" spans="1:10" x14ac:dyDescent="0.15">
      <c r="A321" t="s">
        <v>630</v>
      </c>
      <c r="B321" t="s">
        <v>3327</v>
      </c>
      <c r="C321" t="s">
        <v>1806</v>
      </c>
      <c r="E321" s="32" t="s">
        <v>2497</v>
      </c>
      <c r="F321" s="32">
        <v>99</v>
      </c>
      <c r="G321" s="32">
        <v>30</v>
      </c>
      <c r="I321" t="s">
        <v>3328</v>
      </c>
      <c r="J321" t="s">
        <v>3329</v>
      </c>
    </row>
    <row r="322" spans="1:10" x14ac:dyDescent="0.15">
      <c r="A322" t="s">
        <v>712</v>
      </c>
      <c r="B322" t="s">
        <v>3330</v>
      </c>
      <c r="C322" t="s">
        <v>1807</v>
      </c>
      <c r="E322" s="32" t="s">
        <v>2497</v>
      </c>
      <c r="F322" s="32">
        <v>99</v>
      </c>
      <c r="G322" s="32">
        <v>31</v>
      </c>
      <c r="I322" t="s">
        <v>3331</v>
      </c>
      <c r="J322" t="s">
        <v>3332</v>
      </c>
    </row>
    <row r="323" spans="1:10" x14ac:dyDescent="0.15">
      <c r="A323" t="s">
        <v>1445</v>
      </c>
      <c r="B323" t="s">
        <v>3333</v>
      </c>
      <c r="C323" t="s">
        <v>1808</v>
      </c>
      <c r="E323" s="32" t="s">
        <v>2497</v>
      </c>
      <c r="F323" s="32">
        <v>99</v>
      </c>
      <c r="G323" s="32">
        <v>32</v>
      </c>
      <c r="I323" t="s">
        <v>3334</v>
      </c>
      <c r="J323" t="s">
        <v>3335</v>
      </c>
    </row>
    <row r="324" spans="1:10" x14ac:dyDescent="0.15">
      <c r="A324" t="s">
        <v>1446</v>
      </c>
      <c r="B324" t="s">
        <v>3336</v>
      </c>
      <c r="C324" t="s">
        <v>1809</v>
      </c>
      <c r="E324" s="32" t="s">
        <v>2497</v>
      </c>
      <c r="F324" s="32">
        <v>99</v>
      </c>
      <c r="G324" s="32">
        <v>33</v>
      </c>
      <c r="I324" t="s">
        <v>3337</v>
      </c>
      <c r="J324" t="s">
        <v>3338</v>
      </c>
    </row>
    <row r="325" spans="1:10" x14ac:dyDescent="0.15">
      <c r="A325" t="s">
        <v>786</v>
      </c>
      <c r="B325" t="s">
        <v>3339</v>
      </c>
      <c r="C325" t="s">
        <v>1810</v>
      </c>
      <c r="E325" s="32" t="s">
        <v>2497</v>
      </c>
      <c r="F325" s="32">
        <v>99</v>
      </c>
      <c r="G325" s="32">
        <v>34</v>
      </c>
      <c r="I325" t="s">
        <v>3340</v>
      </c>
      <c r="J325" t="s">
        <v>3341</v>
      </c>
    </row>
  </sheetData>
  <mergeCells count="1">
    <mergeCell ref="A282:J28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85"/>
  <sheetViews>
    <sheetView workbookViewId="0">
      <selection activeCell="G8" sqref="G8"/>
    </sheetView>
  </sheetViews>
  <sheetFormatPr baseColWidth="10" defaultRowHeight="13" x14ac:dyDescent="0.15"/>
  <cols>
    <col min="1" max="1" width="14.83203125" style="3" bestFit="1" customWidth="1"/>
    <col min="2" max="2" width="5" style="3" customWidth="1"/>
    <col min="3" max="3" width="13.33203125" style="6" bestFit="1" customWidth="1"/>
    <col min="4" max="4" width="62.1640625" style="7" bestFit="1" customWidth="1"/>
    <col min="5" max="16384" width="10.83203125" style="7"/>
  </cols>
  <sheetData>
    <row r="1" spans="1:8" s="3" customFormat="1" x14ac:dyDescent="0.15">
      <c r="A1" s="47" t="s">
        <v>764</v>
      </c>
      <c r="B1" s="47" t="s">
        <v>763</v>
      </c>
      <c r="C1" s="48" t="s">
        <v>614</v>
      </c>
      <c r="D1" s="49" t="s">
        <v>18</v>
      </c>
      <c r="E1" s="50"/>
      <c r="F1" s="50"/>
      <c r="G1" s="50"/>
      <c r="H1" s="50"/>
    </row>
    <row r="2" spans="1:8" s="3" customFormat="1" x14ac:dyDescent="0.15">
      <c r="A2" s="4" t="s">
        <v>1516</v>
      </c>
      <c r="B2" s="3" t="s">
        <v>563</v>
      </c>
      <c r="C2" s="5" t="s">
        <v>1342</v>
      </c>
      <c r="D2" s="3" t="s">
        <v>205</v>
      </c>
    </row>
    <row r="3" spans="1:8" s="3" customFormat="1" x14ac:dyDescent="0.15">
      <c r="A3" s="4" t="s">
        <v>1516</v>
      </c>
      <c r="B3" s="3" t="s">
        <v>997</v>
      </c>
      <c r="C3" s="5" t="s">
        <v>1343</v>
      </c>
      <c r="D3" s="3" t="s">
        <v>206</v>
      </c>
    </row>
    <row r="4" spans="1:8" s="3" customFormat="1" x14ac:dyDescent="0.15">
      <c r="A4" s="4" t="s">
        <v>1516</v>
      </c>
      <c r="B4" s="3" t="s">
        <v>998</v>
      </c>
      <c r="C4" s="5" t="s">
        <v>1344</v>
      </c>
      <c r="D4" s="3" t="s">
        <v>207</v>
      </c>
    </row>
    <row r="5" spans="1:8" s="3" customFormat="1" x14ac:dyDescent="0.15">
      <c r="A5" s="4" t="s">
        <v>1516</v>
      </c>
      <c r="B5" s="3" t="s">
        <v>999</v>
      </c>
      <c r="C5" s="5" t="s">
        <v>1345</v>
      </c>
      <c r="D5" s="3" t="s">
        <v>208</v>
      </c>
    </row>
    <row r="6" spans="1:8" s="3" customFormat="1" x14ac:dyDescent="0.15">
      <c r="A6" s="4" t="s">
        <v>1516</v>
      </c>
      <c r="B6" s="3" t="s">
        <v>1000</v>
      </c>
      <c r="C6" s="5" t="s">
        <v>1346</v>
      </c>
      <c r="D6" s="3" t="s">
        <v>209</v>
      </c>
    </row>
    <row r="7" spans="1:8" s="3" customFormat="1" x14ac:dyDescent="0.15">
      <c r="A7" s="4" t="s">
        <v>1516</v>
      </c>
      <c r="B7" s="3" t="s">
        <v>1001</v>
      </c>
      <c r="C7" s="5" t="s">
        <v>1347</v>
      </c>
      <c r="D7" s="3" t="s">
        <v>210</v>
      </c>
    </row>
    <row r="8" spans="1:8" s="3" customFormat="1" x14ac:dyDescent="0.15">
      <c r="A8" s="4" t="s">
        <v>1516</v>
      </c>
      <c r="B8" s="3" t="s">
        <v>1002</v>
      </c>
      <c r="C8" s="5" t="s">
        <v>1348</v>
      </c>
      <c r="D8" s="3" t="s">
        <v>211</v>
      </c>
    </row>
    <row r="9" spans="1:8" s="3" customFormat="1" x14ac:dyDescent="0.15">
      <c r="A9" s="4" t="s">
        <v>1516</v>
      </c>
      <c r="B9" s="3" t="s">
        <v>1003</v>
      </c>
      <c r="C9" s="5" t="s">
        <v>1349</v>
      </c>
      <c r="D9" s="3" t="s">
        <v>212</v>
      </c>
    </row>
    <row r="10" spans="1:8" s="3" customFormat="1" x14ac:dyDescent="0.15">
      <c r="A10" s="4" t="s">
        <v>1516</v>
      </c>
      <c r="B10" s="3" t="s">
        <v>537</v>
      </c>
      <c r="C10" s="5" t="s">
        <v>1523</v>
      </c>
      <c r="D10" s="5" t="s">
        <v>1523</v>
      </c>
    </row>
    <row r="11" spans="1:8" s="3" customFormat="1" x14ac:dyDescent="0.15">
      <c r="A11" s="4" t="s">
        <v>1516</v>
      </c>
      <c r="B11" s="3" t="s">
        <v>1004</v>
      </c>
      <c r="C11" s="5" t="s">
        <v>1523</v>
      </c>
      <c r="D11" s="5" t="s">
        <v>1523</v>
      </c>
    </row>
    <row r="12" spans="1:8" s="3" customFormat="1" x14ac:dyDescent="0.15">
      <c r="A12" s="4" t="s">
        <v>1516</v>
      </c>
      <c r="B12" s="3" t="s">
        <v>1005</v>
      </c>
      <c r="C12" s="5" t="s">
        <v>1523</v>
      </c>
      <c r="D12" s="5" t="s">
        <v>1523</v>
      </c>
    </row>
    <row r="13" spans="1:8" s="3" customFormat="1" x14ac:dyDescent="0.15">
      <c r="A13" s="4" t="s">
        <v>1516</v>
      </c>
      <c r="B13" s="3" t="s">
        <v>1006</v>
      </c>
      <c r="C13" s="5" t="s">
        <v>1523</v>
      </c>
      <c r="D13" s="5" t="s">
        <v>1523</v>
      </c>
    </row>
    <row r="14" spans="1:8" s="3" customFormat="1" x14ac:dyDescent="0.15">
      <c r="A14" s="4" t="s">
        <v>1516</v>
      </c>
      <c r="B14" s="3" t="s">
        <v>1007</v>
      </c>
      <c r="C14" s="5" t="s">
        <v>1523</v>
      </c>
      <c r="D14" s="5" t="s">
        <v>1523</v>
      </c>
    </row>
    <row r="15" spans="1:8" s="3" customFormat="1" x14ac:dyDescent="0.15">
      <c r="A15" s="4" t="s">
        <v>1516</v>
      </c>
      <c r="B15" s="3" t="s">
        <v>1008</v>
      </c>
      <c r="C15" s="5" t="s">
        <v>1523</v>
      </c>
      <c r="D15" s="5" t="s">
        <v>1523</v>
      </c>
    </row>
    <row r="16" spans="1:8" s="3" customFormat="1" x14ac:dyDescent="0.15">
      <c r="A16" s="4" t="s">
        <v>1516</v>
      </c>
      <c r="B16" s="3" t="s">
        <v>1009</v>
      </c>
      <c r="C16" s="5" t="s">
        <v>1523</v>
      </c>
      <c r="D16" s="5" t="s">
        <v>1523</v>
      </c>
    </row>
    <row r="17" spans="1:4" s="3" customFormat="1" x14ac:dyDescent="0.15">
      <c r="A17" s="4" t="s">
        <v>1516</v>
      </c>
      <c r="B17" s="3" t="s">
        <v>1010</v>
      </c>
      <c r="C17" s="5" t="s">
        <v>1523</v>
      </c>
      <c r="D17" s="5" t="s">
        <v>1523</v>
      </c>
    </row>
    <row r="18" spans="1:4" s="3" customFormat="1" x14ac:dyDescent="0.15">
      <c r="A18" s="4" t="s">
        <v>1516</v>
      </c>
      <c r="B18" s="3" t="s">
        <v>538</v>
      </c>
      <c r="C18" s="5" t="s">
        <v>1350</v>
      </c>
      <c r="D18" s="3" t="s">
        <v>213</v>
      </c>
    </row>
    <row r="19" spans="1:4" s="3" customFormat="1" x14ac:dyDescent="0.15">
      <c r="A19" s="4" t="s">
        <v>1516</v>
      </c>
      <c r="B19" s="3" t="s">
        <v>1011</v>
      </c>
      <c r="C19" s="5" t="s">
        <v>1351</v>
      </c>
      <c r="D19" s="3" t="s">
        <v>214</v>
      </c>
    </row>
    <row r="20" spans="1:4" s="3" customFormat="1" x14ac:dyDescent="0.15">
      <c r="A20" s="4" t="s">
        <v>1516</v>
      </c>
      <c r="B20" s="3" t="s">
        <v>1012</v>
      </c>
      <c r="C20" s="5" t="s">
        <v>1352</v>
      </c>
      <c r="D20" s="3" t="s">
        <v>215</v>
      </c>
    </row>
    <row r="21" spans="1:4" s="3" customFormat="1" x14ac:dyDescent="0.15">
      <c r="A21" s="4" t="s">
        <v>1516</v>
      </c>
      <c r="B21" s="3" t="s">
        <v>1013</v>
      </c>
      <c r="C21" s="5" t="s">
        <v>1353</v>
      </c>
      <c r="D21" s="3" t="s">
        <v>216</v>
      </c>
    </row>
    <row r="22" spans="1:4" s="3" customFormat="1" x14ac:dyDescent="0.15">
      <c r="A22" s="4" t="s">
        <v>1516</v>
      </c>
      <c r="B22" s="3" t="s">
        <v>1014</v>
      </c>
      <c r="C22" s="5" t="s">
        <v>1354</v>
      </c>
      <c r="D22" s="3" t="s">
        <v>217</v>
      </c>
    </row>
    <row r="23" spans="1:4" s="3" customFormat="1" x14ac:dyDescent="0.15">
      <c r="A23" s="4" t="s">
        <v>1516</v>
      </c>
      <c r="B23" s="3" t="s">
        <v>1015</v>
      </c>
      <c r="C23" s="5" t="s">
        <v>1355</v>
      </c>
      <c r="D23" s="3" t="s">
        <v>218</v>
      </c>
    </row>
    <row r="24" spans="1:4" s="3" customFormat="1" x14ac:dyDescent="0.15">
      <c r="A24" s="4" t="s">
        <v>1516</v>
      </c>
      <c r="B24" s="3" t="s">
        <v>1016</v>
      </c>
      <c r="C24" s="5" t="s">
        <v>1356</v>
      </c>
      <c r="D24" s="3" t="s">
        <v>219</v>
      </c>
    </row>
    <row r="25" spans="1:4" s="3" customFormat="1" x14ac:dyDescent="0.15">
      <c r="A25" s="4" t="s">
        <v>1516</v>
      </c>
      <c r="B25" s="3" t="s">
        <v>1017</v>
      </c>
      <c r="C25" s="5" t="s">
        <v>1357</v>
      </c>
      <c r="D25" s="3" t="s">
        <v>220</v>
      </c>
    </row>
    <row r="26" spans="1:4" s="3" customFormat="1" x14ac:dyDescent="0.15">
      <c r="A26" s="4" t="s">
        <v>1516</v>
      </c>
      <c r="B26" s="3" t="s">
        <v>539</v>
      </c>
      <c r="C26" s="5" t="s">
        <v>1523</v>
      </c>
      <c r="D26" s="5" t="s">
        <v>1523</v>
      </c>
    </row>
    <row r="27" spans="1:4" s="3" customFormat="1" x14ac:dyDescent="0.15">
      <c r="A27" s="4" t="s">
        <v>1516</v>
      </c>
      <c r="B27" s="3" t="s">
        <v>1018</v>
      </c>
      <c r="C27" s="5" t="s">
        <v>1523</v>
      </c>
      <c r="D27" s="5" t="s">
        <v>1523</v>
      </c>
    </row>
    <row r="28" spans="1:4" s="3" customFormat="1" x14ac:dyDescent="0.15">
      <c r="A28" s="4" t="s">
        <v>1516</v>
      </c>
      <c r="B28" s="3" t="s">
        <v>1019</v>
      </c>
      <c r="C28" s="5" t="s">
        <v>1523</v>
      </c>
      <c r="D28" s="5" t="s">
        <v>1523</v>
      </c>
    </row>
    <row r="29" spans="1:4" s="3" customFormat="1" x14ac:dyDescent="0.15">
      <c r="A29" s="4" t="s">
        <v>1516</v>
      </c>
      <c r="B29" s="3" t="s">
        <v>1020</v>
      </c>
      <c r="C29" s="5" t="s">
        <v>1523</v>
      </c>
      <c r="D29" s="5" t="s">
        <v>1523</v>
      </c>
    </row>
    <row r="30" spans="1:4" s="3" customFormat="1" x14ac:dyDescent="0.15">
      <c r="A30" s="4" t="s">
        <v>1516</v>
      </c>
      <c r="B30" s="3" t="s">
        <v>1021</v>
      </c>
      <c r="C30" s="5" t="s">
        <v>1523</v>
      </c>
      <c r="D30" s="5" t="s">
        <v>1523</v>
      </c>
    </row>
    <row r="31" spans="1:4" s="3" customFormat="1" x14ac:dyDescent="0.15">
      <c r="A31" s="4" t="s">
        <v>1516</v>
      </c>
      <c r="B31" s="3" t="s">
        <v>1022</v>
      </c>
      <c r="C31" s="5" t="s">
        <v>1523</v>
      </c>
      <c r="D31" s="5" t="s">
        <v>1523</v>
      </c>
    </row>
    <row r="32" spans="1:4" s="3" customFormat="1" x14ac:dyDescent="0.15">
      <c r="A32" s="4" t="s">
        <v>1516</v>
      </c>
      <c r="B32" s="3" t="s">
        <v>1023</v>
      </c>
      <c r="C32" s="5" t="s">
        <v>1523</v>
      </c>
      <c r="D32" s="5" t="s">
        <v>1523</v>
      </c>
    </row>
    <row r="33" spans="1:4" s="3" customFormat="1" x14ac:dyDescent="0.15">
      <c r="A33" s="4" t="s">
        <v>1516</v>
      </c>
      <c r="B33" s="3" t="s">
        <v>1024</v>
      </c>
      <c r="C33" s="5" t="s">
        <v>1523</v>
      </c>
      <c r="D33" s="5" t="s">
        <v>1523</v>
      </c>
    </row>
    <row r="34" spans="1:4" s="3" customFormat="1" x14ac:dyDescent="0.15">
      <c r="A34" s="4" t="s">
        <v>1516</v>
      </c>
      <c r="B34" s="3" t="s">
        <v>540</v>
      </c>
      <c r="C34" s="5" t="s">
        <v>1358</v>
      </c>
      <c r="D34" s="3" t="s">
        <v>221</v>
      </c>
    </row>
    <row r="35" spans="1:4" s="3" customFormat="1" x14ac:dyDescent="0.15">
      <c r="A35" s="4" t="s">
        <v>1516</v>
      </c>
      <c r="B35" s="3" t="s">
        <v>1025</v>
      </c>
      <c r="C35" s="5" t="s">
        <v>1359</v>
      </c>
      <c r="D35" s="3" t="s">
        <v>153</v>
      </c>
    </row>
    <row r="36" spans="1:4" s="3" customFormat="1" x14ac:dyDescent="0.15">
      <c r="A36" s="4" t="s">
        <v>1516</v>
      </c>
      <c r="B36" s="3" t="s">
        <v>1026</v>
      </c>
      <c r="C36" s="5" t="s">
        <v>1360</v>
      </c>
      <c r="D36" s="3" t="s">
        <v>154</v>
      </c>
    </row>
    <row r="37" spans="1:4" s="3" customFormat="1" x14ac:dyDescent="0.15">
      <c r="A37" s="4" t="s">
        <v>1516</v>
      </c>
      <c r="B37" s="3" t="s">
        <v>1027</v>
      </c>
      <c r="C37" s="5" t="s">
        <v>1361</v>
      </c>
      <c r="D37" s="3" t="s">
        <v>155</v>
      </c>
    </row>
    <row r="38" spans="1:4" s="3" customFormat="1" x14ac:dyDescent="0.15">
      <c r="A38" s="4" t="s">
        <v>1516</v>
      </c>
      <c r="B38" s="3" t="s">
        <v>1028</v>
      </c>
      <c r="C38" s="5" t="s">
        <v>1362</v>
      </c>
      <c r="D38" s="3" t="s">
        <v>156</v>
      </c>
    </row>
    <row r="39" spans="1:4" s="3" customFormat="1" x14ac:dyDescent="0.15">
      <c r="A39" s="4" t="s">
        <v>1516</v>
      </c>
      <c r="B39" s="3" t="s">
        <v>1029</v>
      </c>
      <c r="C39" s="5" t="s">
        <v>1363</v>
      </c>
      <c r="D39" s="3" t="s">
        <v>157</v>
      </c>
    </row>
    <row r="40" spans="1:4" s="3" customFormat="1" x14ac:dyDescent="0.15">
      <c r="A40" s="4" t="s">
        <v>1516</v>
      </c>
      <c r="B40" s="3" t="s">
        <v>1030</v>
      </c>
      <c r="C40" s="5" t="s">
        <v>1364</v>
      </c>
      <c r="D40" s="3" t="s">
        <v>158</v>
      </c>
    </row>
    <row r="41" spans="1:4" s="3" customFormat="1" x14ac:dyDescent="0.15">
      <c r="A41" s="4" t="s">
        <v>1516</v>
      </c>
      <c r="B41" s="3" t="s">
        <v>1031</v>
      </c>
      <c r="C41" s="5" t="s">
        <v>1365</v>
      </c>
      <c r="D41" s="3" t="s">
        <v>159</v>
      </c>
    </row>
    <row r="42" spans="1:4" s="3" customFormat="1" x14ac:dyDescent="0.15">
      <c r="A42" s="4" t="s">
        <v>1516</v>
      </c>
      <c r="B42" s="3" t="s">
        <v>541</v>
      </c>
      <c r="C42" s="5" t="s">
        <v>1523</v>
      </c>
      <c r="D42" s="5" t="s">
        <v>1523</v>
      </c>
    </row>
    <row r="43" spans="1:4" s="3" customFormat="1" x14ac:dyDescent="0.15">
      <c r="A43" s="4" t="s">
        <v>1516</v>
      </c>
      <c r="B43" s="3" t="s">
        <v>1032</v>
      </c>
      <c r="C43" s="5" t="s">
        <v>1523</v>
      </c>
      <c r="D43" s="5" t="s">
        <v>1523</v>
      </c>
    </row>
    <row r="44" spans="1:4" s="3" customFormat="1" x14ac:dyDescent="0.15">
      <c r="A44" s="4" t="s">
        <v>1516</v>
      </c>
      <c r="B44" s="3" t="s">
        <v>1033</v>
      </c>
      <c r="C44" s="5" t="s">
        <v>1523</v>
      </c>
      <c r="D44" s="5" t="s">
        <v>1523</v>
      </c>
    </row>
    <row r="45" spans="1:4" s="3" customFormat="1" x14ac:dyDescent="0.15">
      <c r="A45" s="4" t="s">
        <v>1516</v>
      </c>
      <c r="B45" s="3" t="s">
        <v>1034</v>
      </c>
      <c r="C45" s="5" t="s">
        <v>1523</v>
      </c>
      <c r="D45" s="5" t="s">
        <v>1523</v>
      </c>
    </row>
    <row r="46" spans="1:4" s="3" customFormat="1" x14ac:dyDescent="0.15">
      <c r="A46" s="4" t="s">
        <v>1516</v>
      </c>
      <c r="B46" s="3" t="s">
        <v>1035</v>
      </c>
      <c r="C46" s="5" t="s">
        <v>1523</v>
      </c>
      <c r="D46" s="5" t="s">
        <v>1523</v>
      </c>
    </row>
    <row r="47" spans="1:4" s="3" customFormat="1" x14ac:dyDescent="0.15">
      <c r="A47" s="4" t="s">
        <v>1516</v>
      </c>
      <c r="B47" s="3" t="s">
        <v>1036</v>
      </c>
      <c r="C47" s="5" t="s">
        <v>1523</v>
      </c>
      <c r="D47" s="5" t="s">
        <v>1523</v>
      </c>
    </row>
    <row r="48" spans="1:4" s="3" customFormat="1" x14ac:dyDescent="0.15">
      <c r="A48" s="4" t="s">
        <v>1516</v>
      </c>
      <c r="B48" s="3" t="s">
        <v>1037</v>
      </c>
      <c r="C48" s="5" t="s">
        <v>1523</v>
      </c>
      <c r="D48" s="5" t="s">
        <v>1523</v>
      </c>
    </row>
    <row r="49" spans="1:4" s="3" customFormat="1" x14ac:dyDescent="0.15">
      <c r="A49" s="4" t="s">
        <v>1516</v>
      </c>
      <c r="B49" s="3" t="s">
        <v>1038</v>
      </c>
      <c r="C49" s="5" t="s">
        <v>1523</v>
      </c>
      <c r="D49" s="5" t="s">
        <v>1523</v>
      </c>
    </row>
    <row r="50" spans="1:4" s="3" customFormat="1" x14ac:dyDescent="0.15">
      <c r="A50" s="4" t="s">
        <v>1516</v>
      </c>
      <c r="B50" s="3" t="s">
        <v>542</v>
      </c>
      <c r="C50" s="5" t="s">
        <v>1366</v>
      </c>
      <c r="D50" s="3" t="s">
        <v>160</v>
      </c>
    </row>
    <row r="51" spans="1:4" s="3" customFormat="1" x14ac:dyDescent="0.15">
      <c r="A51" s="4" t="s">
        <v>1516</v>
      </c>
      <c r="B51" s="3" t="s">
        <v>1039</v>
      </c>
      <c r="C51" s="5" t="s">
        <v>1367</v>
      </c>
      <c r="D51" s="3" t="s">
        <v>161</v>
      </c>
    </row>
    <row r="52" spans="1:4" s="3" customFormat="1" x14ac:dyDescent="0.15">
      <c r="A52" s="4" t="s">
        <v>1516</v>
      </c>
      <c r="B52" s="3" t="s">
        <v>1040</v>
      </c>
      <c r="C52" s="5" t="s">
        <v>1368</v>
      </c>
      <c r="D52" s="3" t="s">
        <v>162</v>
      </c>
    </row>
    <row r="53" spans="1:4" s="3" customFormat="1" x14ac:dyDescent="0.15">
      <c r="A53" s="4" t="s">
        <v>1516</v>
      </c>
      <c r="B53" s="3" t="s">
        <v>1041</v>
      </c>
      <c r="C53" s="5" t="s">
        <v>1369</v>
      </c>
      <c r="D53" s="3" t="s">
        <v>163</v>
      </c>
    </row>
    <row r="54" spans="1:4" s="3" customFormat="1" x14ac:dyDescent="0.15">
      <c r="A54" s="4" t="s">
        <v>1516</v>
      </c>
      <c r="B54" s="3" t="s">
        <v>1042</v>
      </c>
      <c r="C54" s="5" t="s">
        <v>1370</v>
      </c>
      <c r="D54" s="3" t="s">
        <v>164</v>
      </c>
    </row>
    <row r="55" spans="1:4" s="3" customFormat="1" x14ac:dyDescent="0.15">
      <c r="A55" s="4" t="s">
        <v>1516</v>
      </c>
      <c r="B55" s="3" t="s">
        <v>1043</v>
      </c>
      <c r="C55" s="5" t="s">
        <v>1371</v>
      </c>
      <c r="D55" s="3" t="s">
        <v>165</v>
      </c>
    </row>
    <row r="56" spans="1:4" s="3" customFormat="1" x14ac:dyDescent="0.15">
      <c r="A56" s="4" t="s">
        <v>1516</v>
      </c>
      <c r="B56" s="3" t="s">
        <v>1044</v>
      </c>
      <c r="C56" s="5" t="s">
        <v>1372</v>
      </c>
      <c r="D56" s="3" t="s">
        <v>166</v>
      </c>
    </row>
    <row r="57" spans="1:4" s="3" customFormat="1" x14ac:dyDescent="0.15">
      <c r="A57" s="4" t="s">
        <v>1516</v>
      </c>
      <c r="B57" s="3" t="s">
        <v>1045</v>
      </c>
      <c r="C57" s="5" t="s">
        <v>1373</v>
      </c>
      <c r="D57" s="3" t="s">
        <v>167</v>
      </c>
    </row>
    <row r="58" spans="1:4" s="3" customFormat="1" x14ac:dyDescent="0.15">
      <c r="A58" s="4" t="s">
        <v>1516</v>
      </c>
      <c r="B58" s="3" t="s">
        <v>543</v>
      </c>
      <c r="C58" s="5" t="s">
        <v>1523</v>
      </c>
      <c r="D58" s="5" t="s">
        <v>1523</v>
      </c>
    </row>
    <row r="59" spans="1:4" s="3" customFormat="1" x14ac:dyDescent="0.15">
      <c r="A59" s="4" t="s">
        <v>1516</v>
      </c>
      <c r="B59" s="3" t="s">
        <v>1046</v>
      </c>
      <c r="C59" s="5" t="s">
        <v>1523</v>
      </c>
      <c r="D59" s="5" t="s">
        <v>1523</v>
      </c>
    </row>
    <row r="60" spans="1:4" s="3" customFormat="1" x14ac:dyDescent="0.15">
      <c r="A60" s="4" t="s">
        <v>1516</v>
      </c>
      <c r="B60" s="3" t="s">
        <v>1047</v>
      </c>
      <c r="C60" s="5" t="s">
        <v>1523</v>
      </c>
      <c r="D60" s="5" t="s">
        <v>1523</v>
      </c>
    </row>
    <row r="61" spans="1:4" s="3" customFormat="1" x14ac:dyDescent="0.15">
      <c r="A61" s="4" t="s">
        <v>1516</v>
      </c>
      <c r="B61" s="3" t="s">
        <v>1048</v>
      </c>
      <c r="C61" s="5" t="s">
        <v>1523</v>
      </c>
      <c r="D61" s="5" t="s">
        <v>1523</v>
      </c>
    </row>
    <row r="62" spans="1:4" s="3" customFormat="1" x14ac:dyDescent="0.15">
      <c r="A62" s="4" t="s">
        <v>1516</v>
      </c>
      <c r="B62" s="3" t="s">
        <v>1049</v>
      </c>
      <c r="C62" s="5" t="s">
        <v>1523</v>
      </c>
      <c r="D62" s="5" t="s">
        <v>1523</v>
      </c>
    </row>
    <row r="63" spans="1:4" s="3" customFormat="1" x14ac:dyDescent="0.15">
      <c r="A63" s="4" t="s">
        <v>1516</v>
      </c>
      <c r="B63" s="3" t="s">
        <v>1050</v>
      </c>
      <c r="C63" s="5" t="s">
        <v>1523</v>
      </c>
      <c r="D63" s="5" t="s">
        <v>1523</v>
      </c>
    </row>
    <row r="64" spans="1:4" s="3" customFormat="1" x14ac:dyDescent="0.15">
      <c r="A64" s="4" t="s">
        <v>1516</v>
      </c>
      <c r="B64" s="3" t="s">
        <v>1051</v>
      </c>
      <c r="C64" s="5" t="s">
        <v>1523</v>
      </c>
      <c r="D64" s="5" t="s">
        <v>1523</v>
      </c>
    </row>
    <row r="65" spans="1:4" s="3" customFormat="1" x14ac:dyDescent="0.15">
      <c r="A65" s="4" t="s">
        <v>1516</v>
      </c>
      <c r="B65" s="3" t="s">
        <v>1052</v>
      </c>
      <c r="C65" s="5" t="s">
        <v>1523</v>
      </c>
      <c r="D65" s="5" t="s">
        <v>1523</v>
      </c>
    </row>
    <row r="66" spans="1:4" s="3" customFormat="1" x14ac:dyDescent="0.15">
      <c r="A66" s="4" t="s">
        <v>1516</v>
      </c>
      <c r="B66" s="3" t="s">
        <v>544</v>
      </c>
      <c r="C66" s="5" t="s">
        <v>1374</v>
      </c>
      <c r="D66" s="3" t="s">
        <v>168</v>
      </c>
    </row>
    <row r="67" spans="1:4" s="3" customFormat="1" x14ac:dyDescent="0.15">
      <c r="A67" s="4" t="s">
        <v>1516</v>
      </c>
      <c r="B67" s="3" t="s">
        <v>1053</v>
      </c>
      <c r="C67" s="5" t="s">
        <v>1375</v>
      </c>
      <c r="D67" s="3" t="s">
        <v>169</v>
      </c>
    </row>
    <row r="68" spans="1:4" s="3" customFormat="1" x14ac:dyDescent="0.15">
      <c r="A68" s="4" t="s">
        <v>1516</v>
      </c>
      <c r="B68" s="3" t="s">
        <v>757</v>
      </c>
      <c r="C68" s="5" t="s">
        <v>1376</v>
      </c>
      <c r="D68" s="3" t="s">
        <v>170</v>
      </c>
    </row>
    <row r="69" spans="1:4" s="3" customFormat="1" x14ac:dyDescent="0.15">
      <c r="A69" s="4" t="s">
        <v>1516</v>
      </c>
      <c r="B69" s="3" t="s">
        <v>758</v>
      </c>
      <c r="C69" s="5" t="s">
        <v>1377</v>
      </c>
      <c r="D69" s="3" t="s">
        <v>171</v>
      </c>
    </row>
    <row r="70" spans="1:4" s="3" customFormat="1" x14ac:dyDescent="0.15">
      <c r="A70" s="4" t="s">
        <v>1516</v>
      </c>
      <c r="B70" s="3" t="s">
        <v>759</v>
      </c>
      <c r="C70" s="5" t="s">
        <v>1378</v>
      </c>
      <c r="D70" s="3" t="s">
        <v>172</v>
      </c>
    </row>
    <row r="71" spans="1:4" s="3" customFormat="1" x14ac:dyDescent="0.15">
      <c r="A71" s="4" t="s">
        <v>1516</v>
      </c>
      <c r="B71" s="3" t="s">
        <v>760</v>
      </c>
      <c r="C71" s="5" t="s">
        <v>1379</v>
      </c>
      <c r="D71" s="3" t="s">
        <v>173</v>
      </c>
    </row>
    <row r="72" spans="1:4" s="3" customFormat="1" x14ac:dyDescent="0.15">
      <c r="A72" s="4" t="s">
        <v>1516</v>
      </c>
      <c r="B72" s="3" t="s">
        <v>761</v>
      </c>
      <c r="C72" s="5" t="s">
        <v>1380</v>
      </c>
      <c r="D72" s="3" t="s">
        <v>174</v>
      </c>
    </row>
    <row r="73" spans="1:4" s="3" customFormat="1" x14ac:dyDescent="0.15">
      <c r="A73" s="4" t="s">
        <v>1516</v>
      </c>
      <c r="B73" s="3" t="s">
        <v>762</v>
      </c>
      <c r="C73" s="5" t="s">
        <v>1381</v>
      </c>
      <c r="D73" s="3" t="s">
        <v>175</v>
      </c>
    </row>
    <row r="74" spans="1:4" s="3" customFormat="1" x14ac:dyDescent="0.15">
      <c r="A74" s="4" t="s">
        <v>1516</v>
      </c>
      <c r="B74" s="3" t="s">
        <v>545</v>
      </c>
      <c r="C74" s="5" t="s">
        <v>19</v>
      </c>
      <c r="D74" s="5" t="s">
        <v>19</v>
      </c>
    </row>
    <row r="75" spans="1:4" s="3" customFormat="1" x14ac:dyDescent="0.15">
      <c r="A75" s="4" t="s">
        <v>1516</v>
      </c>
      <c r="B75" s="3" t="s">
        <v>548</v>
      </c>
      <c r="C75" s="5" t="s">
        <v>19</v>
      </c>
      <c r="D75" s="5" t="s">
        <v>19</v>
      </c>
    </row>
    <row r="76" spans="1:4" s="3" customFormat="1" x14ac:dyDescent="0.15">
      <c r="A76" s="4" t="s">
        <v>1516</v>
      </c>
      <c r="B76" s="3" t="s">
        <v>551</v>
      </c>
      <c r="C76" s="5" t="s">
        <v>19</v>
      </c>
      <c r="D76" s="5" t="s">
        <v>19</v>
      </c>
    </row>
    <row r="77" spans="1:4" s="3" customFormat="1" x14ac:dyDescent="0.15">
      <c r="A77" s="4" t="s">
        <v>1516</v>
      </c>
      <c r="B77" s="3" t="s">
        <v>554</v>
      </c>
      <c r="C77" s="5" t="s">
        <v>19</v>
      </c>
      <c r="D77" s="5" t="s">
        <v>19</v>
      </c>
    </row>
    <row r="78" spans="1:4" s="3" customFormat="1" x14ac:dyDescent="0.15">
      <c r="A78" s="4" t="s">
        <v>1516</v>
      </c>
      <c r="B78" s="3" t="s">
        <v>557</v>
      </c>
      <c r="C78" s="5" t="s">
        <v>19</v>
      </c>
      <c r="D78" s="5" t="s">
        <v>19</v>
      </c>
    </row>
    <row r="79" spans="1:4" s="3" customFormat="1" x14ac:dyDescent="0.15">
      <c r="A79" s="4" t="s">
        <v>1516</v>
      </c>
      <c r="B79" s="3" t="s">
        <v>560</v>
      </c>
      <c r="C79" s="5" t="s">
        <v>19</v>
      </c>
      <c r="D79" s="5" t="s">
        <v>19</v>
      </c>
    </row>
    <row r="80" spans="1:4" s="3" customFormat="1" x14ac:dyDescent="0.15">
      <c r="A80" s="4" t="s">
        <v>1516</v>
      </c>
      <c r="B80" s="3" t="s">
        <v>531</v>
      </c>
      <c r="C80" s="5" t="s">
        <v>19</v>
      </c>
      <c r="D80" s="5" t="s">
        <v>19</v>
      </c>
    </row>
    <row r="81" spans="1:4" s="3" customFormat="1" x14ac:dyDescent="0.15">
      <c r="A81" s="4" t="s">
        <v>1516</v>
      </c>
      <c r="B81" s="3" t="s">
        <v>534</v>
      </c>
      <c r="C81" s="5" t="s">
        <v>19</v>
      </c>
      <c r="D81" s="5" t="s">
        <v>19</v>
      </c>
    </row>
    <row r="82" spans="1:4" s="3" customFormat="1" x14ac:dyDescent="0.15">
      <c r="A82" s="4" t="s">
        <v>1516</v>
      </c>
      <c r="B82" s="3" t="s">
        <v>546</v>
      </c>
      <c r="C82" s="5" t="s">
        <v>1382</v>
      </c>
      <c r="D82" s="3" t="s">
        <v>176</v>
      </c>
    </row>
    <row r="83" spans="1:4" s="3" customFormat="1" x14ac:dyDescent="0.15">
      <c r="A83" s="4" t="s">
        <v>1516</v>
      </c>
      <c r="B83" s="3" t="s">
        <v>549</v>
      </c>
      <c r="C83" s="5" t="s">
        <v>1383</v>
      </c>
      <c r="D83" s="3" t="s">
        <v>177</v>
      </c>
    </row>
    <row r="84" spans="1:4" s="3" customFormat="1" x14ac:dyDescent="0.15">
      <c r="A84" s="4" t="s">
        <v>1516</v>
      </c>
      <c r="B84" s="3" t="s">
        <v>552</v>
      </c>
      <c r="C84" s="5" t="s">
        <v>1384</v>
      </c>
      <c r="D84" s="3" t="s">
        <v>178</v>
      </c>
    </row>
    <row r="85" spans="1:4" s="3" customFormat="1" x14ac:dyDescent="0.15">
      <c r="A85" s="4" t="s">
        <v>1516</v>
      </c>
      <c r="B85" s="3" t="s">
        <v>555</v>
      </c>
      <c r="C85" s="5" t="s">
        <v>1385</v>
      </c>
      <c r="D85" s="3" t="s">
        <v>179</v>
      </c>
    </row>
    <row r="86" spans="1:4" s="3" customFormat="1" x14ac:dyDescent="0.15">
      <c r="A86" s="4" t="s">
        <v>1516</v>
      </c>
      <c r="B86" s="3" t="s">
        <v>558</v>
      </c>
      <c r="C86" s="5" t="s">
        <v>1386</v>
      </c>
      <c r="D86" s="3" t="s">
        <v>180</v>
      </c>
    </row>
    <row r="87" spans="1:4" s="3" customFormat="1" x14ac:dyDescent="0.15">
      <c r="A87" s="4" t="s">
        <v>1516</v>
      </c>
      <c r="B87" s="3" t="s">
        <v>561</v>
      </c>
      <c r="C87" s="5" t="s">
        <v>1387</v>
      </c>
      <c r="D87" s="3" t="s">
        <v>181</v>
      </c>
    </row>
    <row r="88" spans="1:4" s="3" customFormat="1" x14ac:dyDescent="0.15">
      <c r="A88" s="4" t="s">
        <v>1516</v>
      </c>
      <c r="B88" s="3" t="s">
        <v>532</v>
      </c>
      <c r="C88" s="5" t="s">
        <v>1169</v>
      </c>
      <c r="D88" s="3" t="s">
        <v>182</v>
      </c>
    </row>
    <row r="89" spans="1:4" s="3" customFormat="1" x14ac:dyDescent="0.15">
      <c r="A89" s="4" t="s">
        <v>1516</v>
      </c>
      <c r="B89" s="3" t="s">
        <v>535</v>
      </c>
      <c r="C89" s="5" t="s">
        <v>1170</v>
      </c>
      <c r="D89" s="3" t="s">
        <v>183</v>
      </c>
    </row>
    <row r="90" spans="1:4" s="3" customFormat="1" x14ac:dyDescent="0.15">
      <c r="A90" s="4" t="s">
        <v>1516</v>
      </c>
      <c r="B90" s="3" t="s">
        <v>547</v>
      </c>
      <c r="C90" s="5" t="s">
        <v>20</v>
      </c>
      <c r="D90" s="5" t="s">
        <v>20</v>
      </c>
    </row>
    <row r="91" spans="1:4" s="3" customFormat="1" x14ac:dyDescent="0.15">
      <c r="A91" s="4" t="s">
        <v>1516</v>
      </c>
      <c r="B91" s="3" t="s">
        <v>550</v>
      </c>
      <c r="C91" s="5" t="s">
        <v>20</v>
      </c>
      <c r="D91" s="5" t="s">
        <v>20</v>
      </c>
    </row>
    <row r="92" spans="1:4" s="3" customFormat="1" x14ac:dyDescent="0.15">
      <c r="A92" s="4" t="s">
        <v>1516</v>
      </c>
      <c r="B92" s="3" t="s">
        <v>553</v>
      </c>
      <c r="C92" s="5" t="s">
        <v>20</v>
      </c>
      <c r="D92" s="5" t="s">
        <v>20</v>
      </c>
    </row>
    <row r="93" spans="1:4" s="3" customFormat="1" x14ac:dyDescent="0.15">
      <c r="A93" s="4" t="s">
        <v>1516</v>
      </c>
      <c r="B93" s="3" t="s">
        <v>556</v>
      </c>
      <c r="C93" s="5" t="s">
        <v>20</v>
      </c>
      <c r="D93" s="5" t="s">
        <v>20</v>
      </c>
    </row>
    <row r="94" spans="1:4" s="3" customFormat="1" x14ac:dyDescent="0.15">
      <c r="A94" s="4" t="s">
        <v>1516</v>
      </c>
      <c r="B94" s="3" t="s">
        <v>559</v>
      </c>
      <c r="C94" s="5" t="s">
        <v>20</v>
      </c>
      <c r="D94" s="5" t="s">
        <v>20</v>
      </c>
    </row>
    <row r="95" spans="1:4" s="3" customFormat="1" x14ac:dyDescent="0.15">
      <c r="A95" s="4" t="s">
        <v>1516</v>
      </c>
      <c r="B95" s="3" t="s">
        <v>562</v>
      </c>
      <c r="C95" s="5" t="s">
        <v>20</v>
      </c>
      <c r="D95" s="5" t="s">
        <v>20</v>
      </c>
    </row>
    <row r="96" spans="1:4" s="3" customFormat="1" x14ac:dyDescent="0.15">
      <c r="A96" s="4" t="s">
        <v>1516</v>
      </c>
      <c r="B96" s="3" t="s">
        <v>533</v>
      </c>
      <c r="C96" s="5" t="s">
        <v>20</v>
      </c>
      <c r="D96" s="5" t="s">
        <v>20</v>
      </c>
    </row>
    <row r="97" spans="1:4" s="3" customFormat="1" x14ac:dyDescent="0.15">
      <c r="A97" s="4" t="s">
        <v>1516</v>
      </c>
      <c r="B97" s="3" t="s">
        <v>536</v>
      </c>
      <c r="C97" s="5" t="s">
        <v>20</v>
      </c>
      <c r="D97" s="5" t="s">
        <v>20</v>
      </c>
    </row>
    <row r="98" spans="1:4" s="3" customFormat="1" x14ac:dyDescent="0.15">
      <c r="A98" s="4" t="s">
        <v>1517</v>
      </c>
      <c r="B98" s="3" t="s">
        <v>563</v>
      </c>
      <c r="C98" s="5" t="s">
        <v>1171</v>
      </c>
      <c r="D98" s="3" t="s">
        <v>184</v>
      </c>
    </row>
    <row r="99" spans="1:4" s="3" customFormat="1" x14ac:dyDescent="0.15">
      <c r="A99" s="4" t="s">
        <v>1517</v>
      </c>
      <c r="B99" s="3" t="s">
        <v>997</v>
      </c>
      <c r="C99" s="5" t="s">
        <v>1172</v>
      </c>
      <c r="D99" s="3" t="s">
        <v>185</v>
      </c>
    </row>
    <row r="100" spans="1:4" s="3" customFormat="1" x14ac:dyDescent="0.15">
      <c r="A100" s="4" t="s">
        <v>1517</v>
      </c>
      <c r="B100" s="3" t="s">
        <v>998</v>
      </c>
      <c r="C100" s="5" t="s">
        <v>1173</v>
      </c>
      <c r="D100" s="3" t="s">
        <v>186</v>
      </c>
    </row>
    <row r="101" spans="1:4" s="3" customFormat="1" x14ac:dyDescent="0.15">
      <c r="A101" s="4" t="s">
        <v>1517</v>
      </c>
      <c r="B101" s="3" t="s">
        <v>999</v>
      </c>
      <c r="C101" s="5" t="s">
        <v>1174</v>
      </c>
      <c r="D101" s="3" t="s">
        <v>119</v>
      </c>
    </row>
    <row r="102" spans="1:4" s="3" customFormat="1" x14ac:dyDescent="0.15">
      <c r="A102" s="4" t="s">
        <v>1517</v>
      </c>
      <c r="B102" s="3" t="s">
        <v>1000</v>
      </c>
      <c r="C102" s="5" t="s">
        <v>1175</v>
      </c>
      <c r="D102" s="3" t="s">
        <v>120</v>
      </c>
    </row>
    <row r="103" spans="1:4" s="3" customFormat="1" x14ac:dyDescent="0.15">
      <c r="A103" s="4" t="s">
        <v>1517</v>
      </c>
      <c r="B103" s="3" t="s">
        <v>1001</v>
      </c>
      <c r="C103" s="5" t="s">
        <v>1176</v>
      </c>
      <c r="D103" s="3" t="s">
        <v>121</v>
      </c>
    </row>
    <row r="104" spans="1:4" s="3" customFormat="1" x14ac:dyDescent="0.15">
      <c r="A104" s="4" t="s">
        <v>1517</v>
      </c>
      <c r="B104" s="3" t="s">
        <v>1002</v>
      </c>
      <c r="C104" s="5" t="s">
        <v>1177</v>
      </c>
      <c r="D104" s="3" t="s">
        <v>122</v>
      </c>
    </row>
    <row r="105" spans="1:4" s="3" customFormat="1" x14ac:dyDescent="0.15">
      <c r="A105" s="4" t="s">
        <v>1517</v>
      </c>
      <c r="B105" s="3" t="s">
        <v>1003</v>
      </c>
      <c r="C105" s="5" t="s">
        <v>1178</v>
      </c>
      <c r="D105" s="3" t="s">
        <v>123</v>
      </c>
    </row>
    <row r="106" spans="1:4" s="3" customFormat="1" x14ac:dyDescent="0.15">
      <c r="A106" s="4" t="s">
        <v>1517</v>
      </c>
      <c r="B106" s="3" t="s">
        <v>537</v>
      </c>
      <c r="C106" s="5" t="s">
        <v>20</v>
      </c>
      <c r="D106" s="5" t="s">
        <v>20</v>
      </c>
    </row>
    <row r="107" spans="1:4" s="3" customFormat="1" x14ac:dyDescent="0.15">
      <c r="A107" s="4" t="s">
        <v>1517</v>
      </c>
      <c r="B107" s="3" t="s">
        <v>1004</v>
      </c>
      <c r="C107" s="5" t="s">
        <v>20</v>
      </c>
      <c r="D107" s="5" t="s">
        <v>20</v>
      </c>
    </row>
    <row r="108" spans="1:4" s="3" customFormat="1" x14ac:dyDescent="0.15">
      <c r="A108" s="4" t="s">
        <v>1517</v>
      </c>
      <c r="B108" s="3" t="s">
        <v>1005</v>
      </c>
      <c r="C108" s="5" t="s">
        <v>20</v>
      </c>
      <c r="D108" s="5" t="s">
        <v>20</v>
      </c>
    </row>
    <row r="109" spans="1:4" s="3" customFormat="1" x14ac:dyDescent="0.15">
      <c r="A109" s="4" t="s">
        <v>1517</v>
      </c>
      <c r="B109" s="3" t="s">
        <v>1006</v>
      </c>
      <c r="C109" s="5" t="s">
        <v>20</v>
      </c>
      <c r="D109" s="5" t="s">
        <v>20</v>
      </c>
    </row>
    <row r="110" spans="1:4" s="3" customFormat="1" x14ac:dyDescent="0.15">
      <c r="A110" s="4" t="s">
        <v>1517</v>
      </c>
      <c r="B110" s="3" t="s">
        <v>1007</v>
      </c>
      <c r="C110" s="5" t="s">
        <v>20</v>
      </c>
      <c r="D110" s="5" t="s">
        <v>20</v>
      </c>
    </row>
    <row r="111" spans="1:4" s="3" customFormat="1" x14ac:dyDescent="0.15">
      <c r="A111" s="4" t="s">
        <v>1517</v>
      </c>
      <c r="B111" s="3" t="s">
        <v>1008</v>
      </c>
      <c r="C111" s="5" t="s">
        <v>20</v>
      </c>
      <c r="D111" s="5" t="s">
        <v>20</v>
      </c>
    </row>
    <row r="112" spans="1:4" s="3" customFormat="1" x14ac:dyDescent="0.15">
      <c r="A112" s="4" t="s">
        <v>1517</v>
      </c>
      <c r="B112" s="3" t="s">
        <v>1009</v>
      </c>
      <c r="C112" s="5" t="s">
        <v>20</v>
      </c>
      <c r="D112" s="5" t="s">
        <v>20</v>
      </c>
    </row>
    <row r="113" spans="1:4" s="3" customFormat="1" x14ac:dyDescent="0.15">
      <c r="A113" s="4" t="s">
        <v>1517</v>
      </c>
      <c r="B113" s="3" t="s">
        <v>1010</v>
      </c>
      <c r="C113" s="5" t="s">
        <v>20</v>
      </c>
      <c r="D113" s="5" t="s">
        <v>20</v>
      </c>
    </row>
    <row r="114" spans="1:4" s="3" customFormat="1" x14ac:dyDescent="0.15">
      <c r="A114" s="4" t="s">
        <v>1517</v>
      </c>
      <c r="B114" s="3" t="s">
        <v>538</v>
      </c>
      <c r="C114" s="5" t="s">
        <v>1179</v>
      </c>
      <c r="D114" s="3" t="s">
        <v>124</v>
      </c>
    </row>
    <row r="115" spans="1:4" s="3" customFormat="1" x14ac:dyDescent="0.15">
      <c r="A115" s="4" t="s">
        <v>1517</v>
      </c>
      <c r="B115" s="3" t="s">
        <v>1011</v>
      </c>
      <c r="C115" s="5" t="s">
        <v>1180</v>
      </c>
      <c r="D115" s="3" t="s">
        <v>125</v>
      </c>
    </row>
    <row r="116" spans="1:4" s="3" customFormat="1" x14ac:dyDescent="0.15">
      <c r="A116" s="4" t="s">
        <v>1517</v>
      </c>
      <c r="B116" s="3" t="s">
        <v>1012</v>
      </c>
      <c r="C116" s="5" t="s">
        <v>1181</v>
      </c>
      <c r="D116" s="3" t="s">
        <v>126</v>
      </c>
    </row>
    <row r="117" spans="1:4" s="3" customFormat="1" x14ac:dyDescent="0.15">
      <c r="A117" s="4" t="s">
        <v>1517</v>
      </c>
      <c r="B117" s="3" t="s">
        <v>1013</v>
      </c>
      <c r="C117" s="5" t="s">
        <v>1182</v>
      </c>
      <c r="D117" s="3" t="s">
        <v>127</v>
      </c>
    </row>
    <row r="118" spans="1:4" s="3" customFormat="1" x14ac:dyDescent="0.15">
      <c r="A118" s="4" t="s">
        <v>1517</v>
      </c>
      <c r="B118" s="3" t="s">
        <v>1014</v>
      </c>
      <c r="C118" s="5" t="s">
        <v>1183</v>
      </c>
      <c r="D118" s="3" t="s">
        <v>128</v>
      </c>
    </row>
    <row r="119" spans="1:4" s="3" customFormat="1" x14ac:dyDescent="0.15">
      <c r="A119" s="4" t="s">
        <v>1517</v>
      </c>
      <c r="B119" s="3" t="s">
        <v>1015</v>
      </c>
      <c r="C119" s="5" t="s">
        <v>1184</v>
      </c>
      <c r="D119" s="3" t="s">
        <v>129</v>
      </c>
    </row>
    <row r="120" spans="1:4" s="3" customFormat="1" x14ac:dyDescent="0.15">
      <c r="A120" s="4" t="s">
        <v>1517</v>
      </c>
      <c r="B120" s="3" t="s">
        <v>1016</v>
      </c>
      <c r="C120" s="5" t="s">
        <v>1185</v>
      </c>
      <c r="D120" s="3" t="s">
        <v>130</v>
      </c>
    </row>
    <row r="121" spans="1:4" s="3" customFormat="1" x14ac:dyDescent="0.15">
      <c r="A121" s="4" t="s">
        <v>1517</v>
      </c>
      <c r="B121" s="3" t="s">
        <v>1017</v>
      </c>
      <c r="C121" s="5" t="s">
        <v>1186</v>
      </c>
      <c r="D121" s="3" t="s">
        <v>131</v>
      </c>
    </row>
    <row r="122" spans="1:4" s="3" customFormat="1" x14ac:dyDescent="0.15">
      <c r="A122" s="4" t="s">
        <v>1517</v>
      </c>
      <c r="B122" s="3" t="s">
        <v>539</v>
      </c>
      <c r="C122" s="5" t="s">
        <v>20</v>
      </c>
      <c r="D122" s="5" t="s">
        <v>20</v>
      </c>
    </row>
    <row r="123" spans="1:4" s="3" customFormat="1" x14ac:dyDescent="0.15">
      <c r="A123" s="4" t="s">
        <v>1517</v>
      </c>
      <c r="B123" s="3" t="s">
        <v>1018</v>
      </c>
      <c r="C123" s="5" t="s">
        <v>20</v>
      </c>
      <c r="D123" s="5" t="s">
        <v>20</v>
      </c>
    </row>
    <row r="124" spans="1:4" s="3" customFormat="1" x14ac:dyDescent="0.15">
      <c r="A124" s="4" t="s">
        <v>1517</v>
      </c>
      <c r="B124" s="3" t="s">
        <v>1019</v>
      </c>
      <c r="C124" s="5" t="s">
        <v>20</v>
      </c>
      <c r="D124" s="5" t="s">
        <v>20</v>
      </c>
    </row>
    <row r="125" spans="1:4" s="3" customFormat="1" x14ac:dyDescent="0.15">
      <c r="A125" s="4" t="s">
        <v>1517</v>
      </c>
      <c r="B125" s="3" t="s">
        <v>1020</v>
      </c>
      <c r="C125" s="5" t="s">
        <v>20</v>
      </c>
      <c r="D125" s="5" t="s">
        <v>20</v>
      </c>
    </row>
    <row r="126" spans="1:4" s="3" customFormat="1" x14ac:dyDescent="0.15">
      <c r="A126" s="4" t="s">
        <v>1517</v>
      </c>
      <c r="B126" s="3" t="s">
        <v>1021</v>
      </c>
      <c r="C126" s="5" t="s">
        <v>20</v>
      </c>
      <c r="D126" s="5" t="s">
        <v>20</v>
      </c>
    </row>
    <row r="127" spans="1:4" s="3" customFormat="1" x14ac:dyDescent="0.15">
      <c r="A127" s="4" t="s">
        <v>1517</v>
      </c>
      <c r="B127" s="3" t="s">
        <v>1022</v>
      </c>
      <c r="C127" s="5" t="s">
        <v>20</v>
      </c>
      <c r="D127" s="5" t="s">
        <v>20</v>
      </c>
    </row>
    <row r="128" spans="1:4" s="3" customFormat="1" x14ac:dyDescent="0.15">
      <c r="A128" s="4" t="s">
        <v>1517</v>
      </c>
      <c r="B128" s="3" t="s">
        <v>1023</v>
      </c>
      <c r="C128" s="5" t="s">
        <v>20</v>
      </c>
      <c r="D128" s="5" t="s">
        <v>20</v>
      </c>
    </row>
    <row r="129" spans="1:4" s="3" customFormat="1" x14ac:dyDescent="0.15">
      <c r="A129" s="4" t="s">
        <v>1517</v>
      </c>
      <c r="B129" s="3" t="s">
        <v>1024</v>
      </c>
      <c r="C129" s="5" t="s">
        <v>20</v>
      </c>
      <c r="D129" s="5" t="s">
        <v>20</v>
      </c>
    </row>
    <row r="130" spans="1:4" s="3" customFormat="1" x14ac:dyDescent="0.15">
      <c r="A130" s="4" t="s">
        <v>1517</v>
      </c>
      <c r="B130" s="3" t="s">
        <v>540</v>
      </c>
      <c r="C130" s="5" t="s">
        <v>1187</v>
      </c>
      <c r="D130" s="3" t="s">
        <v>132</v>
      </c>
    </row>
    <row r="131" spans="1:4" s="3" customFormat="1" x14ac:dyDescent="0.15">
      <c r="A131" s="4" t="s">
        <v>1517</v>
      </c>
      <c r="B131" s="3" t="s">
        <v>1025</v>
      </c>
      <c r="C131" s="5" t="s">
        <v>1188</v>
      </c>
      <c r="D131" s="3" t="s">
        <v>133</v>
      </c>
    </row>
    <row r="132" spans="1:4" s="3" customFormat="1" x14ac:dyDescent="0.15">
      <c r="A132" s="4" t="s">
        <v>1517</v>
      </c>
      <c r="B132" s="3" t="s">
        <v>1026</v>
      </c>
      <c r="C132" s="5" t="s">
        <v>1189</v>
      </c>
      <c r="D132" s="3" t="s">
        <v>134</v>
      </c>
    </row>
    <row r="133" spans="1:4" s="3" customFormat="1" x14ac:dyDescent="0.15">
      <c r="A133" s="4" t="s">
        <v>1517</v>
      </c>
      <c r="B133" s="3" t="s">
        <v>1027</v>
      </c>
      <c r="C133" s="5" t="s">
        <v>1190</v>
      </c>
      <c r="D133" s="3" t="s">
        <v>135</v>
      </c>
    </row>
    <row r="134" spans="1:4" s="3" customFormat="1" x14ac:dyDescent="0.15">
      <c r="A134" s="4" t="s">
        <v>1517</v>
      </c>
      <c r="B134" s="3" t="s">
        <v>1028</v>
      </c>
      <c r="C134" s="5" t="s">
        <v>1191</v>
      </c>
      <c r="D134" s="3" t="s">
        <v>136</v>
      </c>
    </row>
    <row r="135" spans="1:4" s="3" customFormat="1" x14ac:dyDescent="0.15">
      <c r="A135" s="4" t="s">
        <v>1517</v>
      </c>
      <c r="B135" s="3" t="s">
        <v>1029</v>
      </c>
      <c r="C135" s="5" t="s">
        <v>1192</v>
      </c>
      <c r="D135" s="3" t="s">
        <v>137</v>
      </c>
    </row>
    <row r="136" spans="1:4" s="3" customFormat="1" x14ac:dyDescent="0.15">
      <c r="A136" s="4" t="s">
        <v>1517</v>
      </c>
      <c r="B136" s="3" t="s">
        <v>1030</v>
      </c>
      <c r="C136" s="5" t="s">
        <v>1193</v>
      </c>
      <c r="D136" s="3" t="s">
        <v>138</v>
      </c>
    </row>
    <row r="137" spans="1:4" s="3" customFormat="1" x14ac:dyDescent="0.15">
      <c r="A137" s="4" t="s">
        <v>1517</v>
      </c>
      <c r="B137" s="3" t="s">
        <v>1031</v>
      </c>
      <c r="C137" s="5" t="s">
        <v>1194</v>
      </c>
      <c r="D137" s="3" t="s">
        <v>139</v>
      </c>
    </row>
    <row r="138" spans="1:4" s="3" customFormat="1" x14ac:dyDescent="0.15">
      <c r="A138" s="4" t="s">
        <v>1517</v>
      </c>
      <c r="B138" s="3" t="s">
        <v>541</v>
      </c>
      <c r="C138" s="5" t="s">
        <v>20</v>
      </c>
      <c r="D138" s="5" t="s">
        <v>20</v>
      </c>
    </row>
    <row r="139" spans="1:4" s="3" customFormat="1" x14ac:dyDescent="0.15">
      <c r="A139" s="4" t="s">
        <v>1517</v>
      </c>
      <c r="B139" s="3" t="s">
        <v>1032</v>
      </c>
      <c r="C139" s="5" t="s">
        <v>20</v>
      </c>
      <c r="D139" s="5" t="s">
        <v>20</v>
      </c>
    </row>
    <row r="140" spans="1:4" s="3" customFormat="1" x14ac:dyDescent="0.15">
      <c r="A140" s="4" t="s">
        <v>1517</v>
      </c>
      <c r="B140" s="3" t="s">
        <v>1033</v>
      </c>
      <c r="C140" s="5" t="s">
        <v>20</v>
      </c>
      <c r="D140" s="5" t="s">
        <v>20</v>
      </c>
    </row>
    <row r="141" spans="1:4" s="3" customFormat="1" x14ac:dyDescent="0.15">
      <c r="A141" s="4" t="s">
        <v>1517</v>
      </c>
      <c r="B141" s="3" t="s">
        <v>1034</v>
      </c>
      <c r="C141" s="5" t="s">
        <v>20</v>
      </c>
      <c r="D141" s="5" t="s">
        <v>20</v>
      </c>
    </row>
    <row r="142" spans="1:4" s="3" customFormat="1" x14ac:dyDescent="0.15">
      <c r="A142" s="4" t="s">
        <v>1517</v>
      </c>
      <c r="B142" s="3" t="s">
        <v>1035</v>
      </c>
      <c r="C142" s="5" t="s">
        <v>20</v>
      </c>
      <c r="D142" s="5" t="s">
        <v>20</v>
      </c>
    </row>
    <row r="143" spans="1:4" s="3" customFormat="1" x14ac:dyDescent="0.15">
      <c r="A143" s="4" t="s">
        <v>1517</v>
      </c>
      <c r="B143" s="3" t="s">
        <v>1036</v>
      </c>
      <c r="C143" s="5" t="s">
        <v>20</v>
      </c>
      <c r="D143" s="5" t="s">
        <v>20</v>
      </c>
    </row>
    <row r="144" spans="1:4" s="3" customFormat="1" x14ac:dyDescent="0.15">
      <c r="A144" s="4" t="s">
        <v>1517</v>
      </c>
      <c r="B144" s="3" t="s">
        <v>1037</v>
      </c>
      <c r="C144" s="5" t="s">
        <v>20</v>
      </c>
      <c r="D144" s="5" t="s">
        <v>20</v>
      </c>
    </row>
    <row r="145" spans="1:4" s="3" customFormat="1" x14ac:dyDescent="0.15">
      <c r="A145" s="4" t="s">
        <v>1517</v>
      </c>
      <c r="B145" s="3" t="s">
        <v>1038</v>
      </c>
      <c r="C145" s="5" t="s">
        <v>20</v>
      </c>
      <c r="D145" s="5" t="s">
        <v>20</v>
      </c>
    </row>
    <row r="146" spans="1:4" s="3" customFormat="1" x14ac:dyDescent="0.15">
      <c r="A146" s="4" t="s">
        <v>1517</v>
      </c>
      <c r="B146" s="3" t="s">
        <v>542</v>
      </c>
      <c r="C146" s="5" t="s">
        <v>1195</v>
      </c>
      <c r="D146" s="3" t="s">
        <v>140</v>
      </c>
    </row>
    <row r="147" spans="1:4" s="3" customFormat="1" x14ac:dyDescent="0.15">
      <c r="A147" s="4" t="s">
        <v>1517</v>
      </c>
      <c r="B147" s="3" t="s">
        <v>1039</v>
      </c>
      <c r="C147" s="5" t="s">
        <v>1196</v>
      </c>
      <c r="D147" s="3" t="s">
        <v>141</v>
      </c>
    </row>
    <row r="148" spans="1:4" s="3" customFormat="1" x14ac:dyDescent="0.15">
      <c r="A148" s="4" t="s">
        <v>1517</v>
      </c>
      <c r="B148" s="3" t="s">
        <v>1040</v>
      </c>
      <c r="C148" s="5" t="s">
        <v>1197</v>
      </c>
      <c r="D148" s="3" t="s">
        <v>142</v>
      </c>
    </row>
    <row r="149" spans="1:4" s="3" customFormat="1" x14ac:dyDescent="0.15">
      <c r="A149" s="4" t="s">
        <v>1517</v>
      </c>
      <c r="B149" s="3" t="s">
        <v>1041</v>
      </c>
      <c r="C149" s="5" t="s">
        <v>1198</v>
      </c>
      <c r="D149" s="3" t="s">
        <v>143</v>
      </c>
    </row>
    <row r="150" spans="1:4" s="3" customFormat="1" x14ac:dyDescent="0.15">
      <c r="A150" s="4" t="s">
        <v>1517</v>
      </c>
      <c r="B150" s="3" t="s">
        <v>1042</v>
      </c>
      <c r="C150" s="5" t="s">
        <v>1199</v>
      </c>
      <c r="D150" s="3" t="s">
        <v>144</v>
      </c>
    </row>
    <row r="151" spans="1:4" s="3" customFormat="1" x14ac:dyDescent="0.15">
      <c r="A151" s="4" t="s">
        <v>1517</v>
      </c>
      <c r="B151" s="3" t="s">
        <v>1043</v>
      </c>
      <c r="C151" s="5" t="s">
        <v>1200</v>
      </c>
      <c r="D151" s="3" t="s">
        <v>145</v>
      </c>
    </row>
    <row r="152" spans="1:4" s="3" customFormat="1" x14ac:dyDescent="0.15">
      <c r="A152" s="4" t="s">
        <v>1517</v>
      </c>
      <c r="B152" s="3" t="s">
        <v>1044</v>
      </c>
      <c r="C152" s="5" t="s">
        <v>1201</v>
      </c>
      <c r="D152" s="3" t="s">
        <v>146</v>
      </c>
    </row>
    <row r="153" spans="1:4" s="3" customFormat="1" x14ac:dyDescent="0.15">
      <c r="A153" s="4" t="s">
        <v>1517</v>
      </c>
      <c r="B153" s="3" t="s">
        <v>1045</v>
      </c>
      <c r="C153" s="5" t="s">
        <v>1202</v>
      </c>
      <c r="D153" s="3" t="s">
        <v>147</v>
      </c>
    </row>
    <row r="154" spans="1:4" s="3" customFormat="1" x14ac:dyDescent="0.15">
      <c r="A154" s="4" t="s">
        <v>1517</v>
      </c>
      <c r="B154" s="3" t="s">
        <v>543</v>
      </c>
      <c r="C154" s="5" t="s">
        <v>20</v>
      </c>
      <c r="D154" s="5" t="s">
        <v>20</v>
      </c>
    </row>
    <row r="155" spans="1:4" s="3" customFormat="1" x14ac:dyDescent="0.15">
      <c r="A155" s="4" t="s">
        <v>1517</v>
      </c>
      <c r="B155" s="3" t="s">
        <v>1046</v>
      </c>
      <c r="C155" s="5" t="s">
        <v>20</v>
      </c>
      <c r="D155" s="5" t="s">
        <v>20</v>
      </c>
    </row>
    <row r="156" spans="1:4" s="3" customFormat="1" x14ac:dyDescent="0.15">
      <c r="A156" s="4" t="s">
        <v>1517</v>
      </c>
      <c r="B156" s="3" t="s">
        <v>1047</v>
      </c>
      <c r="C156" s="5" t="s">
        <v>20</v>
      </c>
      <c r="D156" s="5" t="s">
        <v>20</v>
      </c>
    </row>
    <row r="157" spans="1:4" s="3" customFormat="1" x14ac:dyDescent="0.15">
      <c r="A157" s="4" t="s">
        <v>1517</v>
      </c>
      <c r="B157" s="3" t="s">
        <v>1048</v>
      </c>
      <c r="C157" s="5" t="s">
        <v>20</v>
      </c>
      <c r="D157" s="5" t="s">
        <v>20</v>
      </c>
    </row>
    <row r="158" spans="1:4" s="3" customFormat="1" x14ac:dyDescent="0.15">
      <c r="A158" s="4" t="s">
        <v>1517</v>
      </c>
      <c r="B158" s="3" t="s">
        <v>1049</v>
      </c>
      <c r="C158" s="5" t="s">
        <v>20</v>
      </c>
      <c r="D158" s="5" t="s">
        <v>20</v>
      </c>
    </row>
    <row r="159" spans="1:4" s="3" customFormat="1" x14ac:dyDescent="0.15">
      <c r="A159" s="4" t="s">
        <v>1517</v>
      </c>
      <c r="B159" s="3" t="s">
        <v>1050</v>
      </c>
      <c r="C159" s="5" t="s">
        <v>20</v>
      </c>
      <c r="D159" s="5" t="s">
        <v>20</v>
      </c>
    </row>
    <row r="160" spans="1:4" s="3" customFormat="1" x14ac:dyDescent="0.15">
      <c r="A160" s="4" t="s">
        <v>1517</v>
      </c>
      <c r="B160" s="3" t="s">
        <v>1051</v>
      </c>
      <c r="C160" s="5" t="s">
        <v>20</v>
      </c>
      <c r="D160" s="5" t="s">
        <v>20</v>
      </c>
    </row>
    <row r="161" spans="1:4" s="3" customFormat="1" x14ac:dyDescent="0.15">
      <c r="A161" s="4" t="s">
        <v>1517</v>
      </c>
      <c r="B161" s="3" t="s">
        <v>1052</v>
      </c>
      <c r="C161" s="5" t="s">
        <v>20</v>
      </c>
      <c r="D161" s="5" t="s">
        <v>20</v>
      </c>
    </row>
    <row r="162" spans="1:4" s="3" customFormat="1" x14ac:dyDescent="0.15">
      <c r="A162" s="4" t="s">
        <v>1517</v>
      </c>
      <c r="B162" s="3" t="s">
        <v>544</v>
      </c>
      <c r="C162" s="5" t="s">
        <v>1424</v>
      </c>
      <c r="D162" s="3" t="s">
        <v>148</v>
      </c>
    </row>
    <row r="163" spans="1:4" s="3" customFormat="1" x14ac:dyDescent="0.15">
      <c r="A163" s="4" t="s">
        <v>1517</v>
      </c>
      <c r="B163" s="3" t="s">
        <v>1053</v>
      </c>
      <c r="C163" s="5" t="s">
        <v>1425</v>
      </c>
      <c r="D163" s="3" t="s">
        <v>149</v>
      </c>
    </row>
    <row r="164" spans="1:4" s="3" customFormat="1" x14ac:dyDescent="0.15">
      <c r="A164" s="4" t="s">
        <v>1517</v>
      </c>
      <c r="B164" s="3" t="s">
        <v>757</v>
      </c>
      <c r="C164" s="5" t="s">
        <v>1468</v>
      </c>
      <c r="D164" s="3" t="s">
        <v>150</v>
      </c>
    </row>
    <row r="165" spans="1:4" s="3" customFormat="1" x14ac:dyDescent="0.15">
      <c r="A165" s="4" t="s">
        <v>1517</v>
      </c>
      <c r="B165" s="3" t="s">
        <v>758</v>
      </c>
      <c r="C165" s="5" t="s">
        <v>1469</v>
      </c>
      <c r="D165" s="3" t="s">
        <v>151</v>
      </c>
    </row>
    <row r="166" spans="1:4" s="3" customFormat="1" x14ac:dyDescent="0.15">
      <c r="A166" s="4" t="s">
        <v>1517</v>
      </c>
      <c r="B166" s="3" t="s">
        <v>759</v>
      </c>
      <c r="C166" s="5" t="s">
        <v>1470</v>
      </c>
      <c r="D166" s="3" t="s">
        <v>152</v>
      </c>
    </row>
    <row r="167" spans="1:4" s="3" customFormat="1" x14ac:dyDescent="0.15">
      <c r="A167" s="4" t="s">
        <v>1517</v>
      </c>
      <c r="B167" s="3" t="s">
        <v>760</v>
      </c>
      <c r="C167" s="5" t="s">
        <v>1471</v>
      </c>
      <c r="D167" s="3" t="s">
        <v>93</v>
      </c>
    </row>
    <row r="168" spans="1:4" s="3" customFormat="1" x14ac:dyDescent="0.15">
      <c r="A168" s="4" t="s">
        <v>1517</v>
      </c>
      <c r="B168" s="3" t="s">
        <v>761</v>
      </c>
      <c r="C168" s="5" t="s">
        <v>1472</v>
      </c>
      <c r="D168" s="3" t="s">
        <v>94</v>
      </c>
    </row>
    <row r="169" spans="1:4" s="3" customFormat="1" x14ac:dyDescent="0.15">
      <c r="A169" s="4" t="s">
        <v>1517</v>
      </c>
      <c r="B169" s="3" t="s">
        <v>762</v>
      </c>
      <c r="C169" s="5" t="s">
        <v>1473</v>
      </c>
      <c r="D169" s="3" t="s">
        <v>95</v>
      </c>
    </row>
    <row r="170" spans="1:4" s="3" customFormat="1" x14ac:dyDescent="0.15">
      <c r="A170" s="4" t="s">
        <v>1517</v>
      </c>
      <c r="B170" s="3" t="s">
        <v>545</v>
      </c>
      <c r="C170" s="5" t="s">
        <v>19</v>
      </c>
      <c r="D170" s="5" t="s">
        <v>19</v>
      </c>
    </row>
    <row r="171" spans="1:4" s="3" customFormat="1" x14ac:dyDescent="0.15">
      <c r="A171" s="4" t="s">
        <v>1517</v>
      </c>
      <c r="B171" s="3" t="s">
        <v>548</v>
      </c>
      <c r="C171" s="5" t="s">
        <v>19</v>
      </c>
      <c r="D171" s="5" t="s">
        <v>19</v>
      </c>
    </row>
    <row r="172" spans="1:4" s="3" customFormat="1" x14ac:dyDescent="0.15">
      <c r="A172" s="4" t="s">
        <v>1517</v>
      </c>
      <c r="B172" s="3" t="s">
        <v>551</v>
      </c>
      <c r="C172" s="5" t="s">
        <v>19</v>
      </c>
      <c r="D172" s="5" t="s">
        <v>19</v>
      </c>
    </row>
    <row r="173" spans="1:4" s="3" customFormat="1" x14ac:dyDescent="0.15">
      <c r="A173" s="4" t="s">
        <v>1517</v>
      </c>
      <c r="B173" s="3" t="s">
        <v>554</v>
      </c>
      <c r="C173" s="5" t="s">
        <v>19</v>
      </c>
      <c r="D173" s="5" t="s">
        <v>19</v>
      </c>
    </row>
    <row r="174" spans="1:4" s="3" customFormat="1" x14ac:dyDescent="0.15">
      <c r="A174" s="4" t="s">
        <v>1517</v>
      </c>
      <c r="B174" s="3" t="s">
        <v>557</v>
      </c>
      <c r="C174" s="5" t="s">
        <v>19</v>
      </c>
      <c r="D174" s="5" t="s">
        <v>19</v>
      </c>
    </row>
    <row r="175" spans="1:4" s="3" customFormat="1" x14ac:dyDescent="0.15">
      <c r="A175" s="4" t="s">
        <v>1517</v>
      </c>
      <c r="B175" s="3" t="s">
        <v>560</v>
      </c>
      <c r="C175" s="5" t="s">
        <v>19</v>
      </c>
      <c r="D175" s="5" t="s">
        <v>19</v>
      </c>
    </row>
    <row r="176" spans="1:4" s="3" customFormat="1" x14ac:dyDescent="0.15">
      <c r="A176" s="4" t="s">
        <v>1517</v>
      </c>
      <c r="B176" s="3" t="s">
        <v>531</v>
      </c>
      <c r="C176" s="5" t="s">
        <v>19</v>
      </c>
      <c r="D176" s="5" t="s">
        <v>19</v>
      </c>
    </row>
    <row r="177" spans="1:4" s="3" customFormat="1" x14ac:dyDescent="0.15">
      <c r="A177" s="4" t="s">
        <v>1517</v>
      </c>
      <c r="B177" s="3" t="s">
        <v>534</v>
      </c>
      <c r="C177" s="5" t="s">
        <v>19</v>
      </c>
      <c r="D177" s="5" t="s">
        <v>19</v>
      </c>
    </row>
    <row r="178" spans="1:4" s="3" customFormat="1" x14ac:dyDescent="0.15">
      <c r="A178" s="4" t="s">
        <v>1517</v>
      </c>
      <c r="B178" s="3" t="s">
        <v>546</v>
      </c>
      <c r="C178" s="5" t="s">
        <v>1474</v>
      </c>
      <c r="D178" s="3" t="s">
        <v>521</v>
      </c>
    </row>
    <row r="179" spans="1:4" s="3" customFormat="1" x14ac:dyDescent="0.15">
      <c r="A179" s="4" t="s">
        <v>1517</v>
      </c>
      <c r="B179" s="3" t="s">
        <v>549</v>
      </c>
      <c r="C179" s="5" t="s">
        <v>1475</v>
      </c>
      <c r="D179" s="3" t="s">
        <v>522</v>
      </c>
    </row>
    <row r="180" spans="1:4" s="3" customFormat="1" x14ac:dyDescent="0.15">
      <c r="A180" s="4" t="s">
        <v>1517</v>
      </c>
      <c r="B180" s="3" t="s">
        <v>552</v>
      </c>
      <c r="C180" s="5" t="s">
        <v>1476</v>
      </c>
      <c r="D180" s="3" t="s">
        <v>523</v>
      </c>
    </row>
    <row r="181" spans="1:4" s="3" customFormat="1" x14ac:dyDescent="0.15">
      <c r="A181" s="4" t="s">
        <v>1517</v>
      </c>
      <c r="B181" s="3" t="s">
        <v>555</v>
      </c>
      <c r="C181" s="5" t="s">
        <v>1477</v>
      </c>
      <c r="D181" s="3" t="s">
        <v>524</v>
      </c>
    </row>
    <row r="182" spans="1:4" s="3" customFormat="1" x14ac:dyDescent="0.15">
      <c r="A182" s="4" t="s">
        <v>1517</v>
      </c>
      <c r="B182" s="3" t="s">
        <v>558</v>
      </c>
      <c r="C182" s="5" t="s">
        <v>1478</v>
      </c>
      <c r="D182" s="3" t="s">
        <v>525</v>
      </c>
    </row>
    <row r="183" spans="1:4" s="3" customFormat="1" x14ac:dyDescent="0.15">
      <c r="A183" s="4" t="s">
        <v>1517</v>
      </c>
      <c r="B183" s="3" t="s">
        <v>561</v>
      </c>
      <c r="C183" s="5" t="s">
        <v>1479</v>
      </c>
      <c r="D183" s="3" t="s">
        <v>526</v>
      </c>
    </row>
    <row r="184" spans="1:4" s="3" customFormat="1" x14ac:dyDescent="0.15">
      <c r="A184" s="4" t="s">
        <v>1517</v>
      </c>
      <c r="B184" s="3" t="s">
        <v>532</v>
      </c>
      <c r="C184" s="5" t="s">
        <v>1480</v>
      </c>
      <c r="D184" s="3" t="s">
        <v>520</v>
      </c>
    </row>
    <row r="185" spans="1:4" s="3" customFormat="1" x14ac:dyDescent="0.15">
      <c r="A185" s="4" t="s">
        <v>1517</v>
      </c>
      <c r="B185" s="3" t="s">
        <v>535</v>
      </c>
      <c r="C185" s="5" t="s">
        <v>1481</v>
      </c>
      <c r="D185" s="3" t="s">
        <v>527</v>
      </c>
    </row>
    <row r="186" spans="1:4" s="3" customFormat="1" x14ac:dyDescent="0.15">
      <c r="A186" s="4" t="s">
        <v>1517</v>
      </c>
      <c r="B186" s="3" t="s">
        <v>547</v>
      </c>
      <c r="C186" s="5" t="s">
        <v>20</v>
      </c>
      <c r="D186" s="5" t="s">
        <v>20</v>
      </c>
    </row>
    <row r="187" spans="1:4" s="3" customFormat="1" x14ac:dyDescent="0.15">
      <c r="A187" s="4" t="s">
        <v>1517</v>
      </c>
      <c r="B187" s="3" t="s">
        <v>550</v>
      </c>
      <c r="C187" s="5" t="s">
        <v>20</v>
      </c>
      <c r="D187" s="5" t="s">
        <v>20</v>
      </c>
    </row>
    <row r="188" spans="1:4" s="3" customFormat="1" x14ac:dyDescent="0.15">
      <c r="A188" s="4" t="s">
        <v>1517</v>
      </c>
      <c r="B188" s="3" t="s">
        <v>553</v>
      </c>
      <c r="C188" s="5" t="s">
        <v>20</v>
      </c>
      <c r="D188" s="5" t="s">
        <v>20</v>
      </c>
    </row>
    <row r="189" spans="1:4" s="3" customFormat="1" x14ac:dyDescent="0.15">
      <c r="A189" s="4" t="s">
        <v>1517</v>
      </c>
      <c r="B189" s="3" t="s">
        <v>556</v>
      </c>
      <c r="C189" s="5" t="s">
        <v>20</v>
      </c>
      <c r="D189" s="5" t="s">
        <v>20</v>
      </c>
    </row>
    <row r="190" spans="1:4" s="3" customFormat="1" x14ac:dyDescent="0.15">
      <c r="A190" s="4" t="s">
        <v>1517</v>
      </c>
      <c r="B190" s="3" t="s">
        <v>559</v>
      </c>
      <c r="C190" s="5" t="s">
        <v>20</v>
      </c>
      <c r="D190" s="5" t="s">
        <v>20</v>
      </c>
    </row>
    <row r="191" spans="1:4" s="3" customFormat="1" x14ac:dyDescent="0.15">
      <c r="A191" s="4" t="s">
        <v>1517</v>
      </c>
      <c r="B191" s="3" t="s">
        <v>562</v>
      </c>
      <c r="C191" s="5" t="s">
        <v>20</v>
      </c>
      <c r="D191" s="5" t="s">
        <v>20</v>
      </c>
    </row>
    <row r="192" spans="1:4" s="3" customFormat="1" x14ac:dyDescent="0.15">
      <c r="A192" s="4" t="s">
        <v>1517</v>
      </c>
      <c r="B192" s="3" t="s">
        <v>533</v>
      </c>
      <c r="C192" s="5" t="s">
        <v>20</v>
      </c>
      <c r="D192" s="5" t="s">
        <v>20</v>
      </c>
    </row>
    <row r="193" spans="1:4" s="3" customFormat="1" x14ac:dyDescent="0.15">
      <c r="A193" s="4" t="s">
        <v>1517</v>
      </c>
      <c r="B193" s="3" t="s">
        <v>536</v>
      </c>
      <c r="C193" s="5" t="s">
        <v>20</v>
      </c>
      <c r="D193" s="5" t="s">
        <v>20</v>
      </c>
    </row>
    <row r="194" spans="1:4" s="3" customFormat="1" x14ac:dyDescent="0.15">
      <c r="A194" s="4" t="s">
        <v>1518</v>
      </c>
      <c r="B194" s="3" t="s">
        <v>563</v>
      </c>
      <c r="C194" s="5" t="s">
        <v>1482</v>
      </c>
      <c r="D194" s="3" t="s">
        <v>96</v>
      </c>
    </row>
    <row r="195" spans="1:4" s="3" customFormat="1" x14ac:dyDescent="0.15">
      <c r="A195" s="4" t="s">
        <v>1518</v>
      </c>
      <c r="B195" s="3" t="s">
        <v>997</v>
      </c>
      <c r="C195" s="5" t="s">
        <v>1483</v>
      </c>
      <c r="D195" s="3" t="s">
        <v>97</v>
      </c>
    </row>
    <row r="196" spans="1:4" s="3" customFormat="1" x14ac:dyDescent="0.15">
      <c r="A196" s="4" t="s">
        <v>1518</v>
      </c>
      <c r="B196" s="3" t="s">
        <v>998</v>
      </c>
      <c r="C196" s="5" t="s">
        <v>1484</v>
      </c>
      <c r="D196" s="3" t="s">
        <v>98</v>
      </c>
    </row>
    <row r="197" spans="1:4" s="3" customFormat="1" x14ac:dyDescent="0.15">
      <c r="A197" s="4" t="s">
        <v>1518</v>
      </c>
      <c r="B197" s="3" t="s">
        <v>999</v>
      </c>
      <c r="C197" s="5" t="s">
        <v>1485</v>
      </c>
      <c r="D197" s="3" t="s">
        <v>99</v>
      </c>
    </row>
    <row r="198" spans="1:4" s="3" customFormat="1" x14ac:dyDescent="0.15">
      <c r="A198" s="4" t="s">
        <v>1518</v>
      </c>
      <c r="B198" s="3" t="s">
        <v>1000</v>
      </c>
      <c r="C198" s="5" t="s">
        <v>1486</v>
      </c>
      <c r="D198" s="3" t="s">
        <v>100</v>
      </c>
    </row>
    <row r="199" spans="1:4" s="3" customFormat="1" x14ac:dyDescent="0.15">
      <c r="A199" s="4" t="s">
        <v>1518</v>
      </c>
      <c r="B199" s="3" t="s">
        <v>1001</v>
      </c>
      <c r="C199" s="5" t="s">
        <v>1487</v>
      </c>
      <c r="D199" s="3" t="s">
        <v>101</v>
      </c>
    </row>
    <row r="200" spans="1:4" s="3" customFormat="1" x14ac:dyDescent="0.15">
      <c r="A200" s="4" t="s">
        <v>1518</v>
      </c>
      <c r="B200" s="3" t="s">
        <v>1002</v>
      </c>
      <c r="C200" s="5" t="s">
        <v>1488</v>
      </c>
      <c r="D200" s="3" t="s">
        <v>102</v>
      </c>
    </row>
    <row r="201" spans="1:4" s="3" customFormat="1" x14ac:dyDescent="0.15">
      <c r="A201" s="4" t="s">
        <v>1518</v>
      </c>
      <c r="B201" s="3" t="s">
        <v>1003</v>
      </c>
      <c r="C201" s="5" t="s">
        <v>1489</v>
      </c>
      <c r="D201" s="3" t="s">
        <v>103</v>
      </c>
    </row>
    <row r="202" spans="1:4" s="3" customFormat="1" x14ac:dyDescent="0.15">
      <c r="A202" s="4" t="s">
        <v>1518</v>
      </c>
      <c r="B202" s="3" t="s">
        <v>537</v>
      </c>
      <c r="C202" s="5" t="s">
        <v>20</v>
      </c>
      <c r="D202" s="5" t="s">
        <v>20</v>
      </c>
    </row>
    <row r="203" spans="1:4" s="3" customFormat="1" x14ac:dyDescent="0.15">
      <c r="A203" s="4" t="s">
        <v>1518</v>
      </c>
      <c r="B203" s="3" t="s">
        <v>1004</v>
      </c>
      <c r="C203" s="5" t="s">
        <v>20</v>
      </c>
      <c r="D203" s="5" t="s">
        <v>20</v>
      </c>
    </row>
    <row r="204" spans="1:4" s="3" customFormat="1" x14ac:dyDescent="0.15">
      <c r="A204" s="4" t="s">
        <v>1518</v>
      </c>
      <c r="B204" s="3" t="s">
        <v>1005</v>
      </c>
      <c r="C204" s="5" t="s">
        <v>20</v>
      </c>
      <c r="D204" s="5" t="s">
        <v>20</v>
      </c>
    </row>
    <row r="205" spans="1:4" s="3" customFormat="1" x14ac:dyDescent="0.15">
      <c r="A205" s="4" t="s">
        <v>1518</v>
      </c>
      <c r="B205" s="3" t="s">
        <v>1006</v>
      </c>
      <c r="C205" s="5" t="s">
        <v>20</v>
      </c>
      <c r="D205" s="5" t="s">
        <v>20</v>
      </c>
    </row>
    <row r="206" spans="1:4" s="3" customFormat="1" x14ac:dyDescent="0.15">
      <c r="A206" s="4" t="s">
        <v>1518</v>
      </c>
      <c r="B206" s="3" t="s">
        <v>1007</v>
      </c>
      <c r="C206" s="5" t="s">
        <v>20</v>
      </c>
      <c r="D206" s="5" t="s">
        <v>20</v>
      </c>
    </row>
    <row r="207" spans="1:4" s="3" customFormat="1" x14ac:dyDescent="0.15">
      <c r="A207" s="4" t="s">
        <v>1518</v>
      </c>
      <c r="B207" s="3" t="s">
        <v>1008</v>
      </c>
      <c r="C207" s="5" t="s">
        <v>20</v>
      </c>
      <c r="D207" s="5" t="s">
        <v>20</v>
      </c>
    </row>
    <row r="208" spans="1:4" s="3" customFormat="1" x14ac:dyDescent="0.15">
      <c r="A208" s="4" t="s">
        <v>1518</v>
      </c>
      <c r="B208" s="3" t="s">
        <v>1009</v>
      </c>
      <c r="C208" s="5" t="s">
        <v>20</v>
      </c>
      <c r="D208" s="5" t="s">
        <v>20</v>
      </c>
    </row>
    <row r="209" spans="1:4" s="3" customFormat="1" x14ac:dyDescent="0.15">
      <c r="A209" s="4" t="s">
        <v>1518</v>
      </c>
      <c r="B209" s="3" t="s">
        <v>1010</v>
      </c>
      <c r="C209" s="5" t="s">
        <v>20</v>
      </c>
      <c r="D209" s="5" t="s">
        <v>20</v>
      </c>
    </row>
    <row r="210" spans="1:4" s="3" customFormat="1" x14ac:dyDescent="0.15">
      <c r="A210" s="4" t="s">
        <v>1518</v>
      </c>
      <c r="B210" s="3" t="s">
        <v>538</v>
      </c>
      <c r="C210" s="5" t="s">
        <v>1490</v>
      </c>
      <c r="D210" s="3" t="s">
        <v>104</v>
      </c>
    </row>
    <row r="211" spans="1:4" s="3" customFormat="1" x14ac:dyDescent="0.15">
      <c r="A211" s="4" t="s">
        <v>1518</v>
      </c>
      <c r="B211" s="3" t="s">
        <v>1011</v>
      </c>
      <c r="C211" s="5" t="s">
        <v>1491</v>
      </c>
      <c r="D211" s="3" t="s">
        <v>105</v>
      </c>
    </row>
    <row r="212" spans="1:4" s="3" customFormat="1" x14ac:dyDescent="0.15">
      <c r="A212" s="4" t="s">
        <v>1518</v>
      </c>
      <c r="B212" s="3" t="s">
        <v>1012</v>
      </c>
      <c r="C212" s="5" t="s">
        <v>1492</v>
      </c>
      <c r="D212" s="3" t="s">
        <v>106</v>
      </c>
    </row>
    <row r="213" spans="1:4" s="3" customFormat="1" x14ac:dyDescent="0.15">
      <c r="A213" s="4" t="s">
        <v>1518</v>
      </c>
      <c r="B213" s="3" t="s">
        <v>1013</v>
      </c>
      <c r="C213" s="5" t="s">
        <v>1493</v>
      </c>
      <c r="D213" s="3" t="s">
        <v>107</v>
      </c>
    </row>
    <row r="214" spans="1:4" s="3" customFormat="1" x14ac:dyDescent="0.15">
      <c r="A214" s="4" t="s">
        <v>1518</v>
      </c>
      <c r="B214" s="3" t="s">
        <v>1014</v>
      </c>
      <c r="C214" s="5" t="s">
        <v>1494</v>
      </c>
      <c r="D214" s="3" t="s">
        <v>108</v>
      </c>
    </row>
    <row r="215" spans="1:4" s="3" customFormat="1" x14ac:dyDescent="0.15">
      <c r="A215" s="4" t="s">
        <v>1518</v>
      </c>
      <c r="B215" s="3" t="s">
        <v>1015</v>
      </c>
      <c r="C215" s="5" t="s">
        <v>1495</v>
      </c>
      <c r="D215" s="3" t="s">
        <v>109</v>
      </c>
    </row>
    <row r="216" spans="1:4" s="3" customFormat="1" x14ac:dyDescent="0.15">
      <c r="A216" s="4" t="s">
        <v>1518</v>
      </c>
      <c r="B216" s="3" t="s">
        <v>1016</v>
      </c>
      <c r="C216" s="5" t="s">
        <v>1496</v>
      </c>
      <c r="D216" s="3" t="s">
        <v>110</v>
      </c>
    </row>
    <row r="217" spans="1:4" s="3" customFormat="1" x14ac:dyDescent="0.15">
      <c r="A217" s="4" t="s">
        <v>1518</v>
      </c>
      <c r="B217" s="3" t="s">
        <v>1017</v>
      </c>
      <c r="C217" s="5" t="s">
        <v>1497</v>
      </c>
      <c r="D217" s="3" t="s">
        <v>111</v>
      </c>
    </row>
    <row r="218" spans="1:4" s="3" customFormat="1" x14ac:dyDescent="0.15">
      <c r="A218" s="4" t="s">
        <v>1518</v>
      </c>
      <c r="B218" s="3" t="s">
        <v>539</v>
      </c>
      <c r="C218" s="5" t="s">
        <v>20</v>
      </c>
      <c r="D218" s="5" t="s">
        <v>20</v>
      </c>
    </row>
    <row r="219" spans="1:4" s="3" customFormat="1" x14ac:dyDescent="0.15">
      <c r="A219" s="4" t="s">
        <v>1518</v>
      </c>
      <c r="B219" s="3" t="s">
        <v>1018</v>
      </c>
      <c r="C219" s="5" t="s">
        <v>20</v>
      </c>
      <c r="D219" s="5" t="s">
        <v>20</v>
      </c>
    </row>
    <row r="220" spans="1:4" s="3" customFormat="1" x14ac:dyDescent="0.15">
      <c r="A220" s="4" t="s">
        <v>1518</v>
      </c>
      <c r="B220" s="3" t="s">
        <v>1019</v>
      </c>
      <c r="C220" s="5" t="s">
        <v>20</v>
      </c>
      <c r="D220" s="5" t="s">
        <v>20</v>
      </c>
    </row>
    <row r="221" spans="1:4" s="3" customFormat="1" x14ac:dyDescent="0.15">
      <c r="A221" s="4" t="s">
        <v>1518</v>
      </c>
      <c r="B221" s="3" t="s">
        <v>1020</v>
      </c>
      <c r="C221" s="5" t="s">
        <v>20</v>
      </c>
      <c r="D221" s="5" t="s">
        <v>20</v>
      </c>
    </row>
    <row r="222" spans="1:4" s="3" customFormat="1" x14ac:dyDescent="0.15">
      <c r="A222" s="4" t="s">
        <v>1518</v>
      </c>
      <c r="B222" s="3" t="s">
        <v>1021</v>
      </c>
      <c r="C222" s="5" t="s">
        <v>20</v>
      </c>
      <c r="D222" s="5" t="s">
        <v>20</v>
      </c>
    </row>
    <row r="223" spans="1:4" s="3" customFormat="1" x14ac:dyDescent="0.15">
      <c r="A223" s="4" t="s">
        <v>1518</v>
      </c>
      <c r="B223" s="3" t="s">
        <v>1022</v>
      </c>
      <c r="C223" s="5" t="s">
        <v>20</v>
      </c>
      <c r="D223" s="5" t="s">
        <v>20</v>
      </c>
    </row>
    <row r="224" spans="1:4" s="3" customFormat="1" x14ac:dyDescent="0.15">
      <c r="A224" s="4" t="s">
        <v>1518</v>
      </c>
      <c r="B224" s="3" t="s">
        <v>1023</v>
      </c>
      <c r="C224" s="5" t="s">
        <v>20</v>
      </c>
      <c r="D224" s="5" t="s">
        <v>20</v>
      </c>
    </row>
    <row r="225" spans="1:4" s="3" customFormat="1" x14ac:dyDescent="0.15">
      <c r="A225" s="4" t="s">
        <v>1518</v>
      </c>
      <c r="B225" s="3" t="s">
        <v>1024</v>
      </c>
      <c r="C225" s="5" t="s">
        <v>20</v>
      </c>
      <c r="D225" s="5" t="s">
        <v>20</v>
      </c>
    </row>
    <row r="226" spans="1:4" s="3" customFormat="1" x14ac:dyDescent="0.15">
      <c r="A226" s="4" t="s">
        <v>1518</v>
      </c>
      <c r="B226" s="3" t="s">
        <v>540</v>
      </c>
      <c r="C226" s="5" t="s">
        <v>1498</v>
      </c>
      <c r="D226" s="3" t="s">
        <v>112</v>
      </c>
    </row>
    <row r="227" spans="1:4" s="3" customFormat="1" x14ac:dyDescent="0.15">
      <c r="A227" s="4" t="s">
        <v>1518</v>
      </c>
      <c r="B227" s="3" t="s">
        <v>1025</v>
      </c>
      <c r="C227" s="5" t="s">
        <v>1499</v>
      </c>
      <c r="D227" s="3" t="s">
        <v>113</v>
      </c>
    </row>
    <row r="228" spans="1:4" s="3" customFormat="1" x14ac:dyDescent="0.15">
      <c r="A228" s="4" t="s">
        <v>1518</v>
      </c>
      <c r="B228" s="3" t="s">
        <v>1026</v>
      </c>
      <c r="C228" s="5" t="s">
        <v>1500</v>
      </c>
      <c r="D228" s="3" t="s">
        <v>114</v>
      </c>
    </row>
    <row r="229" spans="1:4" s="3" customFormat="1" x14ac:dyDescent="0.15">
      <c r="A229" s="4" t="s">
        <v>1518</v>
      </c>
      <c r="B229" s="3" t="s">
        <v>1027</v>
      </c>
      <c r="C229" s="5" t="s">
        <v>1501</v>
      </c>
      <c r="D229" s="3" t="s">
        <v>115</v>
      </c>
    </row>
    <row r="230" spans="1:4" s="3" customFormat="1" x14ac:dyDescent="0.15">
      <c r="A230" s="4" t="s">
        <v>1518</v>
      </c>
      <c r="B230" s="3" t="s">
        <v>1028</v>
      </c>
      <c r="C230" s="5" t="s">
        <v>1502</v>
      </c>
      <c r="D230" s="3" t="s">
        <v>116</v>
      </c>
    </row>
    <row r="231" spans="1:4" s="3" customFormat="1" x14ac:dyDescent="0.15">
      <c r="A231" s="4" t="s">
        <v>1518</v>
      </c>
      <c r="B231" s="3" t="s">
        <v>1029</v>
      </c>
      <c r="C231" s="5" t="s">
        <v>1503</v>
      </c>
      <c r="D231" s="3" t="s">
        <v>117</v>
      </c>
    </row>
    <row r="232" spans="1:4" s="3" customFormat="1" x14ac:dyDescent="0.15">
      <c r="A232" s="4" t="s">
        <v>1518</v>
      </c>
      <c r="B232" s="3" t="s">
        <v>1030</v>
      </c>
      <c r="C232" s="5" t="s">
        <v>1504</v>
      </c>
      <c r="D232" s="3" t="s">
        <v>118</v>
      </c>
    </row>
    <row r="233" spans="1:4" s="3" customFormat="1" x14ac:dyDescent="0.15">
      <c r="A233" s="4" t="s">
        <v>1518</v>
      </c>
      <c r="B233" s="3" t="s">
        <v>1031</v>
      </c>
      <c r="C233" s="5" t="s">
        <v>1505</v>
      </c>
      <c r="D233" s="3" t="s">
        <v>59</v>
      </c>
    </row>
    <row r="234" spans="1:4" s="3" customFormat="1" x14ac:dyDescent="0.15">
      <c r="A234" s="4" t="s">
        <v>1518</v>
      </c>
      <c r="B234" s="3" t="s">
        <v>541</v>
      </c>
      <c r="C234" s="5" t="s">
        <v>20</v>
      </c>
      <c r="D234" s="5" t="s">
        <v>20</v>
      </c>
    </row>
    <row r="235" spans="1:4" s="3" customFormat="1" x14ac:dyDescent="0.15">
      <c r="A235" s="4" t="s">
        <v>1518</v>
      </c>
      <c r="B235" s="3" t="s">
        <v>1032</v>
      </c>
      <c r="C235" s="5" t="s">
        <v>20</v>
      </c>
      <c r="D235" s="5" t="s">
        <v>20</v>
      </c>
    </row>
    <row r="236" spans="1:4" s="3" customFormat="1" x14ac:dyDescent="0.15">
      <c r="A236" s="4" t="s">
        <v>1518</v>
      </c>
      <c r="B236" s="3" t="s">
        <v>1033</v>
      </c>
      <c r="C236" s="5" t="s">
        <v>20</v>
      </c>
      <c r="D236" s="5" t="s">
        <v>20</v>
      </c>
    </row>
    <row r="237" spans="1:4" s="3" customFormat="1" x14ac:dyDescent="0.15">
      <c r="A237" s="4" t="s">
        <v>1518</v>
      </c>
      <c r="B237" s="3" t="s">
        <v>1034</v>
      </c>
      <c r="C237" s="5" t="s">
        <v>20</v>
      </c>
      <c r="D237" s="5" t="s">
        <v>20</v>
      </c>
    </row>
    <row r="238" spans="1:4" s="3" customFormat="1" x14ac:dyDescent="0.15">
      <c r="A238" s="4" t="s">
        <v>1518</v>
      </c>
      <c r="B238" s="3" t="s">
        <v>1035</v>
      </c>
      <c r="C238" s="5" t="s">
        <v>20</v>
      </c>
      <c r="D238" s="5" t="s">
        <v>20</v>
      </c>
    </row>
    <row r="239" spans="1:4" s="3" customFormat="1" x14ac:dyDescent="0.15">
      <c r="A239" s="4" t="s">
        <v>1518</v>
      </c>
      <c r="B239" s="3" t="s">
        <v>1036</v>
      </c>
      <c r="C239" s="5" t="s">
        <v>20</v>
      </c>
      <c r="D239" s="5" t="s">
        <v>20</v>
      </c>
    </row>
    <row r="240" spans="1:4" s="3" customFormat="1" x14ac:dyDescent="0.15">
      <c r="A240" s="4" t="s">
        <v>1518</v>
      </c>
      <c r="B240" s="3" t="s">
        <v>1037</v>
      </c>
      <c r="C240" s="5" t="s">
        <v>20</v>
      </c>
      <c r="D240" s="5" t="s">
        <v>20</v>
      </c>
    </row>
    <row r="241" spans="1:4" s="3" customFormat="1" x14ac:dyDescent="0.15">
      <c r="A241" s="4" t="s">
        <v>1518</v>
      </c>
      <c r="B241" s="3" t="s">
        <v>1038</v>
      </c>
      <c r="C241" s="5" t="s">
        <v>20</v>
      </c>
      <c r="D241" s="5" t="s">
        <v>20</v>
      </c>
    </row>
    <row r="242" spans="1:4" s="3" customFormat="1" x14ac:dyDescent="0.15">
      <c r="A242" s="4" t="s">
        <v>1518</v>
      </c>
      <c r="B242" s="3" t="s">
        <v>542</v>
      </c>
      <c r="C242" s="5" t="s">
        <v>1506</v>
      </c>
      <c r="D242" s="3" t="s">
        <v>60</v>
      </c>
    </row>
    <row r="243" spans="1:4" s="3" customFormat="1" x14ac:dyDescent="0.15">
      <c r="A243" s="4" t="s">
        <v>1518</v>
      </c>
      <c r="B243" s="3" t="s">
        <v>1039</v>
      </c>
      <c r="C243" s="5" t="s">
        <v>1507</v>
      </c>
      <c r="D243" s="3" t="s">
        <v>61</v>
      </c>
    </row>
    <row r="244" spans="1:4" s="3" customFormat="1" x14ac:dyDescent="0.15">
      <c r="A244" s="4" t="s">
        <v>1518</v>
      </c>
      <c r="B244" s="3" t="s">
        <v>1040</v>
      </c>
      <c r="C244" s="5" t="s">
        <v>1508</v>
      </c>
      <c r="D244" s="3" t="s">
        <v>62</v>
      </c>
    </row>
    <row r="245" spans="1:4" s="3" customFormat="1" x14ac:dyDescent="0.15">
      <c r="A245" s="4" t="s">
        <v>1518</v>
      </c>
      <c r="B245" s="3" t="s">
        <v>1041</v>
      </c>
      <c r="C245" s="5" t="s">
        <v>1509</v>
      </c>
      <c r="D245" s="3" t="s">
        <v>63</v>
      </c>
    </row>
    <row r="246" spans="1:4" s="3" customFormat="1" x14ac:dyDescent="0.15">
      <c r="A246" s="4" t="s">
        <v>1518</v>
      </c>
      <c r="B246" s="3" t="s">
        <v>1042</v>
      </c>
      <c r="C246" s="5" t="s">
        <v>1276</v>
      </c>
      <c r="D246" s="3" t="s">
        <v>64</v>
      </c>
    </row>
    <row r="247" spans="1:4" s="3" customFormat="1" x14ac:dyDescent="0.15">
      <c r="A247" s="4" t="s">
        <v>1518</v>
      </c>
      <c r="B247" s="3" t="s">
        <v>1043</v>
      </c>
      <c r="C247" s="5" t="s">
        <v>1277</v>
      </c>
      <c r="D247" s="3" t="s">
        <v>65</v>
      </c>
    </row>
    <row r="248" spans="1:4" s="3" customFormat="1" x14ac:dyDescent="0.15">
      <c r="A248" s="4" t="s">
        <v>1518</v>
      </c>
      <c r="B248" s="3" t="s">
        <v>1044</v>
      </c>
      <c r="C248" s="5" t="s">
        <v>1278</v>
      </c>
      <c r="D248" s="3" t="s">
        <v>66</v>
      </c>
    </row>
    <row r="249" spans="1:4" s="3" customFormat="1" x14ac:dyDescent="0.15">
      <c r="A249" s="4" t="s">
        <v>1518</v>
      </c>
      <c r="B249" s="3" t="s">
        <v>1045</v>
      </c>
      <c r="C249" s="5" t="s">
        <v>1279</v>
      </c>
      <c r="D249" s="3" t="s">
        <v>67</v>
      </c>
    </row>
    <row r="250" spans="1:4" s="3" customFormat="1" x14ac:dyDescent="0.15">
      <c r="A250" s="4" t="s">
        <v>1518</v>
      </c>
      <c r="B250" s="3" t="s">
        <v>543</v>
      </c>
      <c r="C250" s="5" t="s">
        <v>20</v>
      </c>
      <c r="D250" s="5" t="s">
        <v>20</v>
      </c>
    </row>
    <row r="251" spans="1:4" s="3" customFormat="1" x14ac:dyDescent="0.15">
      <c r="A251" s="4" t="s">
        <v>1518</v>
      </c>
      <c r="B251" s="3" t="s">
        <v>1046</v>
      </c>
      <c r="C251" s="5" t="s">
        <v>20</v>
      </c>
      <c r="D251" s="5" t="s">
        <v>20</v>
      </c>
    </row>
    <row r="252" spans="1:4" s="3" customFormat="1" x14ac:dyDescent="0.15">
      <c r="A252" s="4" t="s">
        <v>1518</v>
      </c>
      <c r="B252" s="3" t="s">
        <v>1047</v>
      </c>
      <c r="C252" s="5" t="s">
        <v>20</v>
      </c>
      <c r="D252" s="5" t="s">
        <v>20</v>
      </c>
    </row>
    <row r="253" spans="1:4" s="3" customFormat="1" x14ac:dyDescent="0.15">
      <c r="A253" s="4" t="s">
        <v>1518</v>
      </c>
      <c r="B253" s="3" t="s">
        <v>1048</v>
      </c>
      <c r="C253" s="5" t="s">
        <v>20</v>
      </c>
      <c r="D253" s="5" t="s">
        <v>20</v>
      </c>
    </row>
    <row r="254" spans="1:4" s="3" customFormat="1" x14ac:dyDescent="0.15">
      <c r="A254" s="4" t="s">
        <v>1518</v>
      </c>
      <c r="B254" s="3" t="s">
        <v>1049</v>
      </c>
      <c r="C254" s="5" t="s">
        <v>20</v>
      </c>
      <c r="D254" s="5" t="s">
        <v>20</v>
      </c>
    </row>
    <row r="255" spans="1:4" s="3" customFormat="1" x14ac:dyDescent="0.15">
      <c r="A255" s="4" t="s">
        <v>1518</v>
      </c>
      <c r="B255" s="3" t="s">
        <v>1050</v>
      </c>
      <c r="C255" s="5" t="s">
        <v>20</v>
      </c>
      <c r="D255" s="5" t="s">
        <v>20</v>
      </c>
    </row>
    <row r="256" spans="1:4" s="3" customFormat="1" x14ac:dyDescent="0.15">
      <c r="A256" s="4" t="s">
        <v>1518</v>
      </c>
      <c r="B256" s="3" t="s">
        <v>1051</v>
      </c>
      <c r="C256" s="5" t="s">
        <v>20</v>
      </c>
      <c r="D256" s="5" t="s">
        <v>20</v>
      </c>
    </row>
    <row r="257" spans="1:4" s="3" customFormat="1" x14ac:dyDescent="0.15">
      <c r="A257" s="4" t="s">
        <v>1518</v>
      </c>
      <c r="B257" s="3" t="s">
        <v>1052</v>
      </c>
      <c r="C257" s="5" t="s">
        <v>20</v>
      </c>
      <c r="D257" s="5" t="s">
        <v>20</v>
      </c>
    </row>
    <row r="258" spans="1:4" s="3" customFormat="1" x14ac:dyDescent="0.15">
      <c r="A258" s="4" t="s">
        <v>1518</v>
      </c>
      <c r="B258" s="3" t="s">
        <v>544</v>
      </c>
      <c r="C258" s="5" t="s">
        <v>1280</v>
      </c>
      <c r="D258" s="3" t="s">
        <v>68</v>
      </c>
    </row>
    <row r="259" spans="1:4" s="3" customFormat="1" x14ac:dyDescent="0.15">
      <c r="A259" s="4" t="s">
        <v>1518</v>
      </c>
      <c r="B259" s="3" t="s">
        <v>1053</v>
      </c>
      <c r="C259" s="5" t="s">
        <v>1281</v>
      </c>
      <c r="D259" s="3" t="s">
        <v>69</v>
      </c>
    </row>
    <row r="260" spans="1:4" s="3" customFormat="1" x14ac:dyDescent="0.15">
      <c r="A260" s="4" t="s">
        <v>1518</v>
      </c>
      <c r="B260" s="3" t="s">
        <v>757</v>
      </c>
      <c r="C260" s="5" t="s">
        <v>1282</v>
      </c>
      <c r="D260" s="3" t="s">
        <v>70</v>
      </c>
    </row>
    <row r="261" spans="1:4" s="3" customFormat="1" x14ac:dyDescent="0.15">
      <c r="A261" s="4" t="s">
        <v>1518</v>
      </c>
      <c r="B261" s="3" t="s">
        <v>758</v>
      </c>
      <c r="C261" s="5" t="s">
        <v>1283</v>
      </c>
      <c r="D261" s="3" t="s">
        <v>71</v>
      </c>
    </row>
    <row r="262" spans="1:4" s="3" customFormat="1" x14ac:dyDescent="0.15">
      <c r="A262" s="4" t="s">
        <v>1518</v>
      </c>
      <c r="B262" s="3" t="s">
        <v>759</v>
      </c>
      <c r="C262" s="5" t="s">
        <v>1284</v>
      </c>
      <c r="D262" s="3" t="s">
        <v>72</v>
      </c>
    </row>
    <row r="263" spans="1:4" s="3" customFormat="1" x14ac:dyDescent="0.15">
      <c r="A263" s="4" t="s">
        <v>1518</v>
      </c>
      <c r="B263" s="3" t="s">
        <v>760</v>
      </c>
      <c r="C263" s="5" t="s">
        <v>1285</v>
      </c>
      <c r="D263" s="3" t="s">
        <v>73</v>
      </c>
    </row>
    <row r="264" spans="1:4" s="3" customFormat="1" x14ac:dyDescent="0.15">
      <c r="A264" s="4" t="s">
        <v>1518</v>
      </c>
      <c r="B264" s="3" t="s">
        <v>761</v>
      </c>
      <c r="C264" s="5" t="s">
        <v>1286</v>
      </c>
      <c r="D264" s="3" t="s">
        <v>74</v>
      </c>
    </row>
    <row r="265" spans="1:4" s="3" customFormat="1" x14ac:dyDescent="0.15">
      <c r="A265" s="4" t="s">
        <v>1518</v>
      </c>
      <c r="B265" s="3" t="s">
        <v>762</v>
      </c>
      <c r="C265" s="5" t="s">
        <v>1287</v>
      </c>
      <c r="D265" s="3" t="s">
        <v>75</v>
      </c>
    </row>
    <row r="266" spans="1:4" s="3" customFormat="1" x14ac:dyDescent="0.15">
      <c r="A266" s="4" t="s">
        <v>1518</v>
      </c>
      <c r="B266" s="3" t="s">
        <v>545</v>
      </c>
      <c r="C266" s="5" t="s">
        <v>19</v>
      </c>
      <c r="D266" s="5" t="s">
        <v>19</v>
      </c>
    </row>
    <row r="267" spans="1:4" s="3" customFormat="1" x14ac:dyDescent="0.15">
      <c r="A267" s="4" t="s">
        <v>1518</v>
      </c>
      <c r="B267" s="3" t="s">
        <v>548</v>
      </c>
      <c r="C267" s="5" t="s">
        <v>19</v>
      </c>
      <c r="D267" s="5" t="s">
        <v>19</v>
      </c>
    </row>
    <row r="268" spans="1:4" s="3" customFormat="1" x14ac:dyDescent="0.15">
      <c r="A268" s="4" t="s">
        <v>1518</v>
      </c>
      <c r="B268" s="3" t="s">
        <v>551</v>
      </c>
      <c r="C268" s="5" t="s">
        <v>19</v>
      </c>
      <c r="D268" s="5" t="s">
        <v>19</v>
      </c>
    </row>
    <row r="269" spans="1:4" s="3" customFormat="1" x14ac:dyDescent="0.15">
      <c r="A269" s="4" t="s">
        <v>1518</v>
      </c>
      <c r="B269" s="3" t="s">
        <v>554</v>
      </c>
      <c r="C269" s="5" t="s">
        <v>19</v>
      </c>
      <c r="D269" s="5" t="s">
        <v>19</v>
      </c>
    </row>
    <row r="270" spans="1:4" s="3" customFormat="1" x14ac:dyDescent="0.15">
      <c r="A270" s="4" t="s">
        <v>1518</v>
      </c>
      <c r="B270" s="3" t="s">
        <v>557</v>
      </c>
      <c r="C270" s="5" t="s">
        <v>19</v>
      </c>
      <c r="D270" s="5" t="s">
        <v>19</v>
      </c>
    </row>
    <row r="271" spans="1:4" s="3" customFormat="1" x14ac:dyDescent="0.15">
      <c r="A271" s="4" t="s">
        <v>1518</v>
      </c>
      <c r="B271" s="3" t="s">
        <v>560</v>
      </c>
      <c r="C271" s="5" t="s">
        <v>19</v>
      </c>
      <c r="D271" s="5" t="s">
        <v>19</v>
      </c>
    </row>
    <row r="272" spans="1:4" s="3" customFormat="1" x14ac:dyDescent="0.15">
      <c r="A272" s="4" t="s">
        <v>1518</v>
      </c>
      <c r="B272" s="3" t="s">
        <v>531</v>
      </c>
      <c r="C272" s="5" t="s">
        <v>19</v>
      </c>
      <c r="D272" s="5" t="s">
        <v>19</v>
      </c>
    </row>
    <row r="273" spans="1:4" s="3" customFormat="1" x14ac:dyDescent="0.15">
      <c r="A273" s="4" t="s">
        <v>1518</v>
      </c>
      <c r="B273" s="3" t="s">
        <v>534</v>
      </c>
      <c r="C273" s="5" t="s">
        <v>19</v>
      </c>
      <c r="D273" s="5" t="s">
        <v>19</v>
      </c>
    </row>
    <row r="274" spans="1:4" s="3" customFormat="1" x14ac:dyDescent="0.15">
      <c r="A274" s="4" t="s">
        <v>1518</v>
      </c>
      <c r="B274" s="3" t="s">
        <v>546</v>
      </c>
      <c r="C274" s="5" t="s">
        <v>1288</v>
      </c>
      <c r="D274" s="3" t="s">
        <v>76</v>
      </c>
    </row>
    <row r="275" spans="1:4" s="3" customFormat="1" x14ac:dyDescent="0.15">
      <c r="A275" s="4" t="s">
        <v>1518</v>
      </c>
      <c r="B275" s="3" t="s">
        <v>549</v>
      </c>
      <c r="C275" s="5" t="s">
        <v>1289</v>
      </c>
      <c r="D275" s="3" t="s">
        <v>77</v>
      </c>
    </row>
    <row r="276" spans="1:4" s="3" customFormat="1" x14ac:dyDescent="0.15">
      <c r="A276" s="4" t="s">
        <v>1518</v>
      </c>
      <c r="B276" s="3" t="s">
        <v>552</v>
      </c>
      <c r="C276" s="5" t="s">
        <v>1290</v>
      </c>
      <c r="D276" s="3" t="s">
        <v>78</v>
      </c>
    </row>
    <row r="277" spans="1:4" s="3" customFormat="1" x14ac:dyDescent="0.15">
      <c r="A277" s="4" t="s">
        <v>1518</v>
      </c>
      <c r="B277" s="3" t="s">
        <v>555</v>
      </c>
      <c r="C277" s="5" t="s">
        <v>1291</v>
      </c>
      <c r="D277" s="3" t="s">
        <v>79</v>
      </c>
    </row>
    <row r="278" spans="1:4" s="3" customFormat="1" x14ac:dyDescent="0.15">
      <c r="A278" s="4" t="s">
        <v>1518</v>
      </c>
      <c r="B278" s="3" t="s">
        <v>558</v>
      </c>
      <c r="C278" s="5" t="s">
        <v>1292</v>
      </c>
      <c r="D278" s="3" t="s">
        <v>80</v>
      </c>
    </row>
    <row r="279" spans="1:4" s="3" customFormat="1" x14ac:dyDescent="0.15">
      <c r="A279" s="4" t="s">
        <v>1518</v>
      </c>
      <c r="B279" s="3" t="s">
        <v>561</v>
      </c>
      <c r="C279" s="5" t="s">
        <v>1293</v>
      </c>
      <c r="D279" s="3" t="s">
        <v>81</v>
      </c>
    </row>
    <row r="280" spans="1:4" s="3" customFormat="1" x14ac:dyDescent="0.15">
      <c r="A280" s="4" t="s">
        <v>1518</v>
      </c>
      <c r="B280" s="3" t="s">
        <v>532</v>
      </c>
      <c r="C280" s="5" t="s">
        <v>1294</v>
      </c>
      <c r="D280" s="3" t="s">
        <v>82</v>
      </c>
    </row>
    <row r="281" spans="1:4" s="3" customFormat="1" x14ac:dyDescent="0.15">
      <c r="A281" s="4" t="s">
        <v>1518</v>
      </c>
      <c r="B281" s="3" t="s">
        <v>535</v>
      </c>
      <c r="C281" s="5" t="s">
        <v>1295</v>
      </c>
      <c r="D281" s="3" t="s">
        <v>83</v>
      </c>
    </row>
    <row r="282" spans="1:4" s="3" customFormat="1" x14ac:dyDescent="0.15">
      <c r="A282" s="4" t="s">
        <v>1518</v>
      </c>
      <c r="B282" s="3" t="s">
        <v>547</v>
      </c>
      <c r="C282" s="5" t="s">
        <v>20</v>
      </c>
      <c r="D282" s="5" t="s">
        <v>20</v>
      </c>
    </row>
    <row r="283" spans="1:4" s="3" customFormat="1" x14ac:dyDescent="0.15">
      <c r="A283" s="4" t="s">
        <v>1518</v>
      </c>
      <c r="B283" s="3" t="s">
        <v>550</v>
      </c>
      <c r="C283" s="5" t="s">
        <v>20</v>
      </c>
      <c r="D283" s="5" t="s">
        <v>20</v>
      </c>
    </row>
    <row r="284" spans="1:4" s="3" customFormat="1" x14ac:dyDescent="0.15">
      <c r="A284" s="4" t="s">
        <v>1518</v>
      </c>
      <c r="B284" s="3" t="s">
        <v>553</v>
      </c>
      <c r="C284" s="5" t="s">
        <v>20</v>
      </c>
      <c r="D284" s="5" t="s">
        <v>20</v>
      </c>
    </row>
    <row r="285" spans="1:4" s="3" customFormat="1" x14ac:dyDescent="0.15">
      <c r="A285" s="4" t="s">
        <v>1518</v>
      </c>
      <c r="B285" s="3" t="s">
        <v>556</v>
      </c>
      <c r="C285" s="5" t="s">
        <v>20</v>
      </c>
      <c r="D285" s="5" t="s">
        <v>20</v>
      </c>
    </row>
    <row r="286" spans="1:4" s="3" customFormat="1" x14ac:dyDescent="0.15">
      <c r="A286" s="4" t="s">
        <v>1518</v>
      </c>
      <c r="B286" s="3" t="s">
        <v>559</v>
      </c>
      <c r="C286" s="5" t="s">
        <v>20</v>
      </c>
      <c r="D286" s="5" t="s">
        <v>20</v>
      </c>
    </row>
    <row r="287" spans="1:4" s="3" customFormat="1" x14ac:dyDescent="0.15">
      <c r="A287" s="4" t="s">
        <v>1518</v>
      </c>
      <c r="B287" s="3" t="s">
        <v>562</v>
      </c>
      <c r="C287" s="5" t="s">
        <v>20</v>
      </c>
      <c r="D287" s="5" t="s">
        <v>20</v>
      </c>
    </row>
    <row r="288" spans="1:4" s="3" customFormat="1" x14ac:dyDescent="0.15">
      <c r="A288" s="4" t="s">
        <v>1518</v>
      </c>
      <c r="B288" s="3" t="s">
        <v>533</v>
      </c>
      <c r="C288" s="5" t="s">
        <v>20</v>
      </c>
      <c r="D288" s="5" t="s">
        <v>20</v>
      </c>
    </row>
    <row r="289" spans="1:4" s="3" customFormat="1" x14ac:dyDescent="0.15">
      <c r="A289" s="4" t="s">
        <v>1518</v>
      </c>
      <c r="B289" s="3" t="s">
        <v>536</v>
      </c>
      <c r="C289" s="5" t="s">
        <v>20</v>
      </c>
      <c r="D289" s="5" t="s">
        <v>20</v>
      </c>
    </row>
    <row r="290" spans="1:4" s="3" customFormat="1" x14ac:dyDescent="0.15">
      <c r="A290" s="4" t="s">
        <v>1519</v>
      </c>
      <c r="B290" s="3" t="s">
        <v>563</v>
      </c>
      <c r="C290" s="5" t="s">
        <v>1296</v>
      </c>
      <c r="D290" s="3" t="s">
        <v>84</v>
      </c>
    </row>
    <row r="291" spans="1:4" s="3" customFormat="1" x14ac:dyDescent="0.15">
      <c r="A291" s="4" t="s">
        <v>1519</v>
      </c>
      <c r="B291" s="3" t="s">
        <v>997</v>
      </c>
      <c r="C291" s="5" t="s">
        <v>1297</v>
      </c>
      <c r="D291" s="3" t="s">
        <v>85</v>
      </c>
    </row>
    <row r="292" spans="1:4" s="3" customFormat="1" x14ac:dyDescent="0.15">
      <c r="A292" s="4" t="s">
        <v>1519</v>
      </c>
      <c r="B292" s="3" t="s">
        <v>998</v>
      </c>
      <c r="C292" s="5" t="s">
        <v>1298</v>
      </c>
      <c r="D292" s="3" t="s">
        <v>86</v>
      </c>
    </row>
    <row r="293" spans="1:4" s="3" customFormat="1" x14ac:dyDescent="0.15">
      <c r="A293" s="4" t="s">
        <v>1519</v>
      </c>
      <c r="B293" s="3" t="s">
        <v>999</v>
      </c>
      <c r="C293" s="5" t="s">
        <v>1299</v>
      </c>
      <c r="D293" s="3" t="s">
        <v>87</v>
      </c>
    </row>
    <row r="294" spans="1:4" s="3" customFormat="1" x14ac:dyDescent="0.15">
      <c r="A294" s="4" t="s">
        <v>1519</v>
      </c>
      <c r="B294" s="3" t="s">
        <v>1000</v>
      </c>
      <c r="C294" s="5" t="s">
        <v>1300</v>
      </c>
      <c r="D294" s="3" t="s">
        <v>88</v>
      </c>
    </row>
    <row r="295" spans="1:4" s="3" customFormat="1" x14ac:dyDescent="0.15">
      <c r="A295" s="4" t="s">
        <v>1519</v>
      </c>
      <c r="B295" s="3" t="s">
        <v>1001</v>
      </c>
      <c r="C295" s="5" t="s">
        <v>1301</v>
      </c>
      <c r="D295" s="3" t="s">
        <v>89</v>
      </c>
    </row>
    <row r="296" spans="1:4" s="3" customFormat="1" x14ac:dyDescent="0.15">
      <c r="A296" s="4" t="s">
        <v>1519</v>
      </c>
      <c r="B296" s="3" t="s">
        <v>1002</v>
      </c>
      <c r="C296" s="5" t="s">
        <v>1302</v>
      </c>
      <c r="D296" s="3" t="s">
        <v>90</v>
      </c>
    </row>
    <row r="297" spans="1:4" s="3" customFormat="1" x14ac:dyDescent="0.15">
      <c r="A297" s="4" t="s">
        <v>1519</v>
      </c>
      <c r="B297" s="3" t="s">
        <v>1003</v>
      </c>
      <c r="C297" s="5" t="s">
        <v>1303</v>
      </c>
      <c r="D297" s="3" t="s">
        <v>91</v>
      </c>
    </row>
    <row r="298" spans="1:4" s="3" customFormat="1" x14ac:dyDescent="0.15">
      <c r="A298" s="4" t="s">
        <v>1519</v>
      </c>
      <c r="B298" s="3" t="s">
        <v>537</v>
      </c>
      <c r="C298" s="5" t="s">
        <v>20</v>
      </c>
      <c r="D298" s="5" t="s">
        <v>20</v>
      </c>
    </row>
    <row r="299" spans="1:4" s="3" customFormat="1" x14ac:dyDescent="0.15">
      <c r="A299" s="4" t="s">
        <v>1519</v>
      </c>
      <c r="B299" s="3" t="s">
        <v>1004</v>
      </c>
      <c r="C299" s="5" t="s">
        <v>20</v>
      </c>
      <c r="D299" s="5" t="s">
        <v>20</v>
      </c>
    </row>
    <row r="300" spans="1:4" s="3" customFormat="1" x14ac:dyDescent="0.15">
      <c r="A300" s="4" t="s">
        <v>1519</v>
      </c>
      <c r="B300" s="3" t="s">
        <v>1005</v>
      </c>
      <c r="C300" s="5" t="s">
        <v>20</v>
      </c>
      <c r="D300" s="5" t="s">
        <v>20</v>
      </c>
    </row>
    <row r="301" spans="1:4" s="3" customFormat="1" x14ac:dyDescent="0.15">
      <c r="A301" s="4" t="s">
        <v>1519</v>
      </c>
      <c r="B301" s="3" t="s">
        <v>1006</v>
      </c>
      <c r="C301" s="5" t="s">
        <v>20</v>
      </c>
      <c r="D301" s="5" t="s">
        <v>20</v>
      </c>
    </row>
    <row r="302" spans="1:4" s="3" customFormat="1" x14ac:dyDescent="0.15">
      <c r="A302" s="4" t="s">
        <v>1519</v>
      </c>
      <c r="B302" s="3" t="s">
        <v>1007</v>
      </c>
      <c r="C302" s="5" t="s">
        <v>20</v>
      </c>
      <c r="D302" s="5" t="s">
        <v>20</v>
      </c>
    </row>
    <row r="303" spans="1:4" s="3" customFormat="1" x14ac:dyDescent="0.15">
      <c r="A303" s="4" t="s">
        <v>1519</v>
      </c>
      <c r="B303" s="3" t="s">
        <v>1008</v>
      </c>
      <c r="C303" s="5" t="s">
        <v>20</v>
      </c>
      <c r="D303" s="5" t="s">
        <v>20</v>
      </c>
    </row>
    <row r="304" spans="1:4" s="3" customFormat="1" x14ac:dyDescent="0.15">
      <c r="A304" s="4" t="s">
        <v>1519</v>
      </c>
      <c r="B304" s="3" t="s">
        <v>1009</v>
      </c>
      <c r="C304" s="5" t="s">
        <v>20</v>
      </c>
      <c r="D304" s="5" t="s">
        <v>20</v>
      </c>
    </row>
    <row r="305" spans="1:4" s="3" customFormat="1" x14ac:dyDescent="0.15">
      <c r="A305" s="4" t="s">
        <v>1519</v>
      </c>
      <c r="B305" s="3" t="s">
        <v>1010</v>
      </c>
      <c r="C305" s="5" t="s">
        <v>20</v>
      </c>
      <c r="D305" s="5" t="s">
        <v>20</v>
      </c>
    </row>
    <row r="306" spans="1:4" s="3" customFormat="1" x14ac:dyDescent="0.15">
      <c r="A306" s="4" t="s">
        <v>1519</v>
      </c>
      <c r="B306" s="3" t="s">
        <v>538</v>
      </c>
      <c r="C306" s="31" t="s">
        <v>1304</v>
      </c>
      <c r="D306" s="4" t="s">
        <v>92</v>
      </c>
    </row>
    <row r="307" spans="1:4" s="3" customFormat="1" x14ac:dyDescent="0.15">
      <c r="A307" s="4" t="s">
        <v>1519</v>
      </c>
      <c r="B307" s="3" t="s">
        <v>1011</v>
      </c>
      <c r="C307" s="31" t="s">
        <v>1305</v>
      </c>
      <c r="D307" s="4" t="s">
        <v>25</v>
      </c>
    </row>
    <row r="308" spans="1:4" s="3" customFormat="1" x14ac:dyDescent="0.15">
      <c r="A308" s="4" t="s">
        <v>1519</v>
      </c>
      <c r="B308" s="3" t="s">
        <v>1012</v>
      </c>
      <c r="C308" s="31" t="s">
        <v>1306</v>
      </c>
      <c r="D308" s="4" t="s">
        <v>26</v>
      </c>
    </row>
    <row r="309" spans="1:4" s="3" customFormat="1" x14ac:dyDescent="0.15">
      <c r="A309" s="4" t="s">
        <v>1519</v>
      </c>
      <c r="B309" s="3" t="s">
        <v>1013</v>
      </c>
      <c r="C309" s="31" t="s">
        <v>1307</v>
      </c>
      <c r="D309" s="4" t="s">
        <v>27</v>
      </c>
    </row>
    <row r="310" spans="1:4" s="3" customFormat="1" x14ac:dyDescent="0.15">
      <c r="A310" s="4" t="s">
        <v>1519</v>
      </c>
      <c r="B310" s="3" t="s">
        <v>1014</v>
      </c>
      <c r="C310" s="31" t="s">
        <v>1308</v>
      </c>
      <c r="D310" s="4" t="s">
        <v>28</v>
      </c>
    </row>
    <row r="311" spans="1:4" s="3" customFormat="1" x14ac:dyDescent="0.15">
      <c r="A311" s="4" t="s">
        <v>1519</v>
      </c>
      <c r="B311" s="3" t="s">
        <v>1015</v>
      </c>
      <c r="C311" s="31" t="s">
        <v>1309</v>
      </c>
      <c r="D311" s="4" t="s">
        <v>29</v>
      </c>
    </row>
    <row r="312" spans="1:4" s="3" customFormat="1" x14ac:dyDescent="0.15">
      <c r="A312" s="4" t="s">
        <v>1519</v>
      </c>
      <c r="B312" s="3" t="s">
        <v>1016</v>
      </c>
      <c r="C312" s="31" t="s">
        <v>1310</v>
      </c>
      <c r="D312" s="4" t="s">
        <v>30</v>
      </c>
    </row>
    <row r="313" spans="1:4" s="3" customFormat="1" x14ac:dyDescent="0.15">
      <c r="A313" s="4" t="s">
        <v>1519</v>
      </c>
      <c r="B313" s="3" t="s">
        <v>1017</v>
      </c>
      <c r="C313" s="31" t="s">
        <v>1524</v>
      </c>
      <c r="D313" s="4" t="s">
        <v>31</v>
      </c>
    </row>
    <row r="314" spans="1:4" s="3" customFormat="1" x14ac:dyDescent="0.15">
      <c r="A314" s="4" t="s">
        <v>1519</v>
      </c>
      <c r="B314" s="3" t="s">
        <v>539</v>
      </c>
      <c r="C314" s="5" t="s">
        <v>20</v>
      </c>
      <c r="D314" s="5" t="s">
        <v>20</v>
      </c>
    </row>
    <row r="315" spans="1:4" s="3" customFormat="1" x14ac:dyDescent="0.15">
      <c r="A315" s="4" t="s">
        <v>1519</v>
      </c>
      <c r="B315" s="3" t="s">
        <v>1018</v>
      </c>
      <c r="C315" s="5" t="s">
        <v>20</v>
      </c>
      <c r="D315" s="5" t="s">
        <v>20</v>
      </c>
    </row>
    <row r="316" spans="1:4" s="3" customFormat="1" x14ac:dyDescent="0.15">
      <c r="A316" s="4" t="s">
        <v>1519</v>
      </c>
      <c r="B316" s="3" t="s">
        <v>1019</v>
      </c>
      <c r="C316" s="5" t="s">
        <v>20</v>
      </c>
      <c r="D316" s="5" t="s">
        <v>20</v>
      </c>
    </row>
    <row r="317" spans="1:4" s="3" customFormat="1" x14ac:dyDescent="0.15">
      <c r="A317" s="4" t="s">
        <v>1519</v>
      </c>
      <c r="B317" s="3" t="s">
        <v>1020</v>
      </c>
      <c r="C317" s="5" t="s">
        <v>20</v>
      </c>
      <c r="D317" s="5" t="s">
        <v>20</v>
      </c>
    </row>
    <row r="318" spans="1:4" s="3" customFormat="1" x14ac:dyDescent="0.15">
      <c r="A318" s="4" t="s">
        <v>1519</v>
      </c>
      <c r="B318" s="3" t="s">
        <v>1021</v>
      </c>
      <c r="C318" s="5" t="s">
        <v>20</v>
      </c>
      <c r="D318" s="5" t="s">
        <v>20</v>
      </c>
    </row>
    <row r="319" spans="1:4" s="3" customFormat="1" x14ac:dyDescent="0.15">
      <c r="A319" s="4" t="s">
        <v>1519</v>
      </c>
      <c r="B319" s="3" t="s">
        <v>1022</v>
      </c>
      <c r="C319" s="5" t="s">
        <v>20</v>
      </c>
      <c r="D319" s="5" t="s">
        <v>20</v>
      </c>
    </row>
    <row r="320" spans="1:4" s="3" customFormat="1" x14ac:dyDescent="0.15">
      <c r="A320" s="4" t="s">
        <v>1519</v>
      </c>
      <c r="B320" s="3" t="s">
        <v>1023</v>
      </c>
      <c r="C320" s="5" t="s">
        <v>20</v>
      </c>
      <c r="D320" s="5" t="s">
        <v>20</v>
      </c>
    </row>
    <row r="321" spans="1:4" s="3" customFormat="1" x14ac:dyDescent="0.15">
      <c r="A321" s="4" t="s">
        <v>1519</v>
      </c>
      <c r="B321" s="3" t="s">
        <v>1024</v>
      </c>
      <c r="C321" s="5" t="s">
        <v>20</v>
      </c>
      <c r="D321" s="5" t="s">
        <v>20</v>
      </c>
    </row>
    <row r="322" spans="1:4" s="3" customFormat="1" x14ac:dyDescent="0.15">
      <c r="A322" s="4" t="s">
        <v>1519</v>
      </c>
      <c r="B322" s="3" t="s">
        <v>540</v>
      </c>
      <c r="C322" s="5" t="s">
        <v>1525</v>
      </c>
      <c r="D322" s="3" t="s">
        <v>32</v>
      </c>
    </row>
    <row r="323" spans="1:4" s="3" customFormat="1" x14ac:dyDescent="0.15">
      <c r="A323" s="4" t="s">
        <v>1519</v>
      </c>
      <c r="B323" s="3" t="s">
        <v>1025</v>
      </c>
      <c r="C323" s="5" t="s">
        <v>1526</v>
      </c>
      <c r="D323" s="3" t="s">
        <v>33</v>
      </c>
    </row>
    <row r="324" spans="1:4" s="3" customFormat="1" x14ac:dyDescent="0.15">
      <c r="A324" s="4" t="s">
        <v>1519</v>
      </c>
      <c r="B324" s="3" t="s">
        <v>1026</v>
      </c>
      <c r="C324" s="5" t="s">
        <v>1527</v>
      </c>
      <c r="D324" s="3" t="s">
        <v>34</v>
      </c>
    </row>
    <row r="325" spans="1:4" s="3" customFormat="1" x14ac:dyDescent="0.15">
      <c r="A325" s="4" t="s">
        <v>1519</v>
      </c>
      <c r="B325" s="3" t="s">
        <v>1027</v>
      </c>
      <c r="C325" s="5" t="s">
        <v>1528</v>
      </c>
      <c r="D325" s="3" t="s">
        <v>35</v>
      </c>
    </row>
    <row r="326" spans="1:4" s="3" customFormat="1" x14ac:dyDescent="0.15">
      <c r="A326" s="4" t="s">
        <v>1519</v>
      </c>
      <c r="B326" s="3" t="s">
        <v>1028</v>
      </c>
      <c r="C326" s="5" t="s">
        <v>1529</v>
      </c>
      <c r="D326" s="3" t="s">
        <v>36</v>
      </c>
    </row>
    <row r="327" spans="1:4" s="3" customFormat="1" x14ac:dyDescent="0.15">
      <c r="A327" s="4" t="s">
        <v>1519</v>
      </c>
      <c r="B327" s="3" t="s">
        <v>1029</v>
      </c>
      <c r="C327" s="5" t="s">
        <v>1530</v>
      </c>
      <c r="D327" s="3" t="s">
        <v>37</v>
      </c>
    </row>
    <row r="328" spans="1:4" s="3" customFormat="1" x14ac:dyDescent="0.15">
      <c r="A328" s="4" t="s">
        <v>1519</v>
      </c>
      <c r="B328" s="3" t="s">
        <v>1030</v>
      </c>
      <c r="C328" s="5" t="s">
        <v>1531</v>
      </c>
      <c r="D328" s="3" t="s">
        <v>38</v>
      </c>
    </row>
    <row r="329" spans="1:4" s="3" customFormat="1" x14ac:dyDescent="0.15">
      <c r="A329" s="4" t="s">
        <v>1519</v>
      </c>
      <c r="B329" s="3" t="s">
        <v>1031</v>
      </c>
      <c r="C329" s="5" t="s">
        <v>1532</v>
      </c>
      <c r="D329" s="3" t="s">
        <v>39</v>
      </c>
    </row>
    <row r="330" spans="1:4" s="3" customFormat="1" x14ac:dyDescent="0.15">
      <c r="A330" s="4" t="s">
        <v>1519</v>
      </c>
      <c r="B330" s="3" t="s">
        <v>541</v>
      </c>
      <c r="C330" s="5" t="s">
        <v>20</v>
      </c>
      <c r="D330" s="5" t="s">
        <v>20</v>
      </c>
    </row>
    <row r="331" spans="1:4" s="3" customFormat="1" x14ac:dyDescent="0.15">
      <c r="A331" s="4" t="s">
        <v>1519</v>
      </c>
      <c r="B331" s="3" t="s">
        <v>1032</v>
      </c>
      <c r="C331" s="5" t="s">
        <v>20</v>
      </c>
      <c r="D331" s="5" t="s">
        <v>20</v>
      </c>
    </row>
    <row r="332" spans="1:4" s="3" customFormat="1" x14ac:dyDescent="0.15">
      <c r="A332" s="4" t="s">
        <v>1519</v>
      </c>
      <c r="B332" s="3" t="s">
        <v>1033</v>
      </c>
      <c r="C332" s="5" t="s">
        <v>20</v>
      </c>
      <c r="D332" s="5" t="s">
        <v>20</v>
      </c>
    </row>
    <row r="333" spans="1:4" s="3" customFormat="1" x14ac:dyDescent="0.15">
      <c r="A333" s="4" t="s">
        <v>1519</v>
      </c>
      <c r="B333" s="3" t="s">
        <v>1034</v>
      </c>
      <c r="C333" s="5" t="s">
        <v>20</v>
      </c>
      <c r="D333" s="5" t="s">
        <v>20</v>
      </c>
    </row>
    <row r="334" spans="1:4" s="3" customFormat="1" x14ac:dyDescent="0.15">
      <c r="A334" s="4" t="s">
        <v>1519</v>
      </c>
      <c r="B334" s="3" t="s">
        <v>1035</v>
      </c>
      <c r="C334" s="5" t="s">
        <v>20</v>
      </c>
      <c r="D334" s="5" t="s">
        <v>20</v>
      </c>
    </row>
    <row r="335" spans="1:4" s="3" customFormat="1" x14ac:dyDescent="0.15">
      <c r="A335" s="4" t="s">
        <v>1519</v>
      </c>
      <c r="B335" s="3" t="s">
        <v>1036</v>
      </c>
      <c r="C335" s="5" t="s">
        <v>20</v>
      </c>
      <c r="D335" s="5" t="s">
        <v>20</v>
      </c>
    </row>
    <row r="336" spans="1:4" s="3" customFormat="1" x14ac:dyDescent="0.15">
      <c r="A336" s="4" t="s">
        <v>1519</v>
      </c>
      <c r="B336" s="3" t="s">
        <v>1037</v>
      </c>
      <c r="C336" s="5" t="s">
        <v>20</v>
      </c>
      <c r="D336" s="5" t="s">
        <v>20</v>
      </c>
    </row>
    <row r="337" spans="1:4" s="3" customFormat="1" x14ac:dyDescent="0.15">
      <c r="A337" s="4" t="s">
        <v>1519</v>
      </c>
      <c r="B337" s="3" t="s">
        <v>1038</v>
      </c>
      <c r="C337" s="5" t="s">
        <v>20</v>
      </c>
      <c r="D337" s="5" t="s">
        <v>20</v>
      </c>
    </row>
    <row r="338" spans="1:4" s="3" customFormat="1" x14ac:dyDescent="0.15">
      <c r="A338" s="4" t="s">
        <v>1519</v>
      </c>
      <c r="B338" s="3" t="s">
        <v>542</v>
      </c>
      <c r="C338" s="5" t="s">
        <v>1533</v>
      </c>
      <c r="D338" s="3" t="s">
        <v>40</v>
      </c>
    </row>
    <row r="339" spans="1:4" s="3" customFormat="1" x14ac:dyDescent="0.15">
      <c r="A339" s="4" t="s">
        <v>1519</v>
      </c>
      <c r="B339" s="3" t="s">
        <v>1039</v>
      </c>
      <c r="C339" s="5" t="s">
        <v>1534</v>
      </c>
      <c r="D339" s="3" t="s">
        <v>41</v>
      </c>
    </row>
    <row r="340" spans="1:4" s="3" customFormat="1" x14ac:dyDescent="0.15">
      <c r="A340" s="4" t="s">
        <v>1519</v>
      </c>
      <c r="B340" s="3" t="s">
        <v>1040</v>
      </c>
      <c r="C340" s="5" t="s">
        <v>1535</v>
      </c>
      <c r="D340" s="3" t="s">
        <v>42</v>
      </c>
    </row>
    <row r="341" spans="1:4" s="3" customFormat="1" x14ac:dyDescent="0.15">
      <c r="A341" s="4" t="s">
        <v>1519</v>
      </c>
      <c r="B341" s="3" t="s">
        <v>1041</v>
      </c>
      <c r="C341" s="5" t="s">
        <v>1536</v>
      </c>
      <c r="D341" s="3" t="s">
        <v>43</v>
      </c>
    </row>
    <row r="342" spans="1:4" s="3" customFormat="1" x14ac:dyDescent="0.15">
      <c r="A342" s="4" t="s">
        <v>1519</v>
      </c>
      <c r="B342" s="3" t="s">
        <v>1042</v>
      </c>
      <c r="C342" s="5" t="s">
        <v>1537</v>
      </c>
      <c r="D342" s="3" t="s">
        <v>44</v>
      </c>
    </row>
    <row r="343" spans="1:4" s="3" customFormat="1" x14ac:dyDescent="0.15">
      <c r="A343" s="4" t="s">
        <v>1519</v>
      </c>
      <c r="B343" s="3" t="s">
        <v>1043</v>
      </c>
      <c r="C343" s="5" t="s">
        <v>1538</v>
      </c>
      <c r="D343" s="3" t="s">
        <v>45</v>
      </c>
    </row>
    <row r="344" spans="1:4" s="3" customFormat="1" x14ac:dyDescent="0.15">
      <c r="A344" s="4" t="s">
        <v>1519</v>
      </c>
      <c r="B344" s="3" t="s">
        <v>1044</v>
      </c>
      <c r="C344" s="5" t="s">
        <v>1539</v>
      </c>
      <c r="D344" s="3" t="s">
        <v>46</v>
      </c>
    </row>
    <row r="345" spans="1:4" s="3" customFormat="1" x14ac:dyDescent="0.15">
      <c r="A345" s="4" t="s">
        <v>1519</v>
      </c>
      <c r="B345" s="3" t="s">
        <v>1045</v>
      </c>
      <c r="C345" s="5" t="s">
        <v>1540</v>
      </c>
      <c r="D345" s="3" t="s">
        <v>47</v>
      </c>
    </row>
    <row r="346" spans="1:4" s="3" customFormat="1" x14ac:dyDescent="0.15">
      <c r="A346" s="4" t="s">
        <v>1519</v>
      </c>
      <c r="B346" s="3" t="s">
        <v>543</v>
      </c>
      <c r="C346" s="5" t="s">
        <v>20</v>
      </c>
      <c r="D346" s="5" t="s">
        <v>20</v>
      </c>
    </row>
    <row r="347" spans="1:4" s="3" customFormat="1" x14ac:dyDescent="0.15">
      <c r="A347" s="4" t="s">
        <v>1519</v>
      </c>
      <c r="B347" s="3" t="s">
        <v>1046</v>
      </c>
      <c r="C347" s="5" t="s">
        <v>20</v>
      </c>
      <c r="D347" s="5" t="s">
        <v>20</v>
      </c>
    </row>
    <row r="348" spans="1:4" s="3" customFormat="1" x14ac:dyDescent="0.15">
      <c r="A348" s="4" t="s">
        <v>1519</v>
      </c>
      <c r="B348" s="3" t="s">
        <v>1047</v>
      </c>
      <c r="C348" s="5" t="s">
        <v>20</v>
      </c>
      <c r="D348" s="5" t="s">
        <v>20</v>
      </c>
    </row>
    <row r="349" spans="1:4" s="3" customFormat="1" x14ac:dyDescent="0.15">
      <c r="A349" s="4" t="s">
        <v>1519</v>
      </c>
      <c r="B349" s="3" t="s">
        <v>1048</v>
      </c>
      <c r="C349" s="5" t="s">
        <v>20</v>
      </c>
      <c r="D349" s="5" t="s">
        <v>20</v>
      </c>
    </row>
    <row r="350" spans="1:4" s="3" customFormat="1" x14ac:dyDescent="0.15">
      <c r="A350" s="4" t="s">
        <v>1519</v>
      </c>
      <c r="B350" s="3" t="s">
        <v>1049</v>
      </c>
      <c r="C350" s="5" t="s">
        <v>20</v>
      </c>
      <c r="D350" s="5" t="s">
        <v>20</v>
      </c>
    </row>
    <row r="351" spans="1:4" s="3" customFormat="1" x14ac:dyDescent="0.15">
      <c r="A351" s="4" t="s">
        <v>1519</v>
      </c>
      <c r="B351" s="3" t="s">
        <v>1050</v>
      </c>
      <c r="C351" s="5" t="s">
        <v>20</v>
      </c>
      <c r="D351" s="5" t="s">
        <v>20</v>
      </c>
    </row>
    <row r="352" spans="1:4" s="3" customFormat="1" x14ac:dyDescent="0.15">
      <c r="A352" s="4" t="s">
        <v>1519</v>
      </c>
      <c r="B352" s="3" t="s">
        <v>1051</v>
      </c>
      <c r="C352" s="5" t="s">
        <v>20</v>
      </c>
      <c r="D352" s="5" t="s">
        <v>20</v>
      </c>
    </row>
    <row r="353" spans="1:4" s="3" customFormat="1" x14ac:dyDescent="0.15">
      <c r="A353" s="4" t="s">
        <v>1519</v>
      </c>
      <c r="B353" s="3" t="s">
        <v>1052</v>
      </c>
      <c r="C353" s="5" t="s">
        <v>20</v>
      </c>
      <c r="D353" s="5" t="s">
        <v>20</v>
      </c>
    </row>
    <row r="354" spans="1:4" s="3" customFormat="1" x14ac:dyDescent="0.15">
      <c r="A354" s="4" t="s">
        <v>1519</v>
      </c>
      <c r="B354" s="3" t="s">
        <v>544</v>
      </c>
      <c r="C354" s="5" t="s">
        <v>1327</v>
      </c>
      <c r="D354" s="3" t="s">
        <v>48</v>
      </c>
    </row>
    <row r="355" spans="1:4" s="3" customFormat="1" x14ac:dyDescent="0.15">
      <c r="A355" s="4" t="s">
        <v>1519</v>
      </c>
      <c r="B355" s="3" t="s">
        <v>1053</v>
      </c>
      <c r="C355" s="5" t="s">
        <v>1328</v>
      </c>
      <c r="D355" s="3" t="s">
        <v>49</v>
      </c>
    </row>
    <row r="356" spans="1:4" s="3" customFormat="1" x14ac:dyDescent="0.15">
      <c r="A356" s="4" t="s">
        <v>1519</v>
      </c>
      <c r="B356" s="3" t="s">
        <v>757</v>
      </c>
      <c r="C356" s="5" t="s">
        <v>1329</v>
      </c>
      <c r="D356" s="3" t="s">
        <v>50</v>
      </c>
    </row>
    <row r="357" spans="1:4" s="3" customFormat="1" x14ac:dyDescent="0.15">
      <c r="A357" s="4" t="s">
        <v>1519</v>
      </c>
      <c r="B357" s="3" t="s">
        <v>758</v>
      </c>
      <c r="C357" s="5" t="s">
        <v>1330</v>
      </c>
      <c r="D357" s="3" t="s">
        <v>51</v>
      </c>
    </row>
    <row r="358" spans="1:4" s="3" customFormat="1" x14ac:dyDescent="0.15">
      <c r="A358" s="4" t="s">
        <v>1519</v>
      </c>
      <c r="B358" s="3" t="s">
        <v>759</v>
      </c>
      <c r="C358" s="5" t="s">
        <v>1331</v>
      </c>
      <c r="D358" s="3" t="s">
        <v>52</v>
      </c>
    </row>
    <row r="359" spans="1:4" s="3" customFormat="1" x14ac:dyDescent="0.15">
      <c r="A359" s="4" t="s">
        <v>1519</v>
      </c>
      <c r="B359" s="3" t="s">
        <v>760</v>
      </c>
      <c r="C359" s="5" t="s">
        <v>1332</v>
      </c>
      <c r="D359" s="3" t="s">
        <v>53</v>
      </c>
    </row>
    <row r="360" spans="1:4" s="3" customFormat="1" x14ac:dyDescent="0.15">
      <c r="A360" s="4" t="s">
        <v>1519</v>
      </c>
      <c r="B360" s="3" t="s">
        <v>761</v>
      </c>
      <c r="C360" s="5" t="s">
        <v>1333</v>
      </c>
      <c r="D360" s="3" t="s">
        <v>54</v>
      </c>
    </row>
    <row r="361" spans="1:4" s="3" customFormat="1" x14ac:dyDescent="0.15">
      <c r="A361" s="4" t="s">
        <v>1519</v>
      </c>
      <c r="B361" s="3" t="s">
        <v>762</v>
      </c>
      <c r="C361" s="5" t="s">
        <v>1520</v>
      </c>
      <c r="D361" s="3" t="s">
        <v>519</v>
      </c>
    </row>
    <row r="362" spans="1:4" s="3" customFormat="1" x14ac:dyDescent="0.15">
      <c r="A362" s="4" t="s">
        <v>1519</v>
      </c>
      <c r="B362" s="3" t="s">
        <v>545</v>
      </c>
      <c r="C362" s="5" t="s">
        <v>19</v>
      </c>
      <c r="D362" s="5" t="s">
        <v>19</v>
      </c>
    </row>
    <row r="363" spans="1:4" s="3" customFormat="1" x14ac:dyDescent="0.15">
      <c r="A363" s="4" t="s">
        <v>1519</v>
      </c>
      <c r="B363" s="3" t="s">
        <v>548</v>
      </c>
      <c r="C363" s="5" t="s">
        <v>19</v>
      </c>
      <c r="D363" s="5" t="s">
        <v>19</v>
      </c>
    </row>
    <row r="364" spans="1:4" s="3" customFormat="1" x14ac:dyDescent="0.15">
      <c r="A364" s="4" t="s">
        <v>1519</v>
      </c>
      <c r="B364" s="3" t="s">
        <v>551</v>
      </c>
      <c r="C364" s="5" t="s">
        <v>19</v>
      </c>
      <c r="D364" s="5" t="s">
        <v>19</v>
      </c>
    </row>
    <row r="365" spans="1:4" s="3" customFormat="1" x14ac:dyDescent="0.15">
      <c r="A365" s="4" t="s">
        <v>1519</v>
      </c>
      <c r="B365" s="3" t="s">
        <v>554</v>
      </c>
      <c r="C365" s="5" t="s">
        <v>19</v>
      </c>
      <c r="D365" s="5" t="s">
        <v>19</v>
      </c>
    </row>
    <row r="366" spans="1:4" s="3" customFormat="1" x14ac:dyDescent="0.15">
      <c r="A366" s="4" t="s">
        <v>1519</v>
      </c>
      <c r="B366" s="3" t="s">
        <v>557</v>
      </c>
      <c r="C366" s="5" t="s">
        <v>19</v>
      </c>
      <c r="D366" s="5" t="s">
        <v>19</v>
      </c>
    </row>
    <row r="367" spans="1:4" s="3" customFormat="1" x14ac:dyDescent="0.15">
      <c r="A367" s="4" t="s">
        <v>1519</v>
      </c>
      <c r="B367" s="3" t="s">
        <v>560</v>
      </c>
      <c r="C367" s="5" t="s">
        <v>19</v>
      </c>
      <c r="D367" s="5" t="s">
        <v>19</v>
      </c>
    </row>
    <row r="368" spans="1:4" s="3" customFormat="1" x14ac:dyDescent="0.15">
      <c r="A368" s="4" t="s">
        <v>1519</v>
      </c>
      <c r="B368" s="3" t="s">
        <v>531</v>
      </c>
      <c r="C368" s="5" t="s">
        <v>19</v>
      </c>
      <c r="D368" s="5" t="s">
        <v>19</v>
      </c>
    </row>
    <row r="369" spans="1:4" s="3" customFormat="1" x14ac:dyDescent="0.15">
      <c r="A369" s="4" t="s">
        <v>1519</v>
      </c>
      <c r="B369" s="3" t="s">
        <v>534</v>
      </c>
      <c r="C369" s="5" t="s">
        <v>19</v>
      </c>
      <c r="D369" s="5" t="s">
        <v>19</v>
      </c>
    </row>
    <row r="370" spans="1:4" s="3" customFormat="1" x14ac:dyDescent="0.15">
      <c r="A370" s="4" t="s">
        <v>1519</v>
      </c>
      <c r="B370" s="3" t="s">
        <v>546</v>
      </c>
      <c r="C370" s="5" t="s">
        <v>1334</v>
      </c>
      <c r="D370" s="3" t="s">
        <v>55</v>
      </c>
    </row>
    <row r="371" spans="1:4" s="3" customFormat="1" x14ac:dyDescent="0.15">
      <c r="A371" s="4" t="s">
        <v>1519</v>
      </c>
      <c r="B371" s="3" t="s">
        <v>549</v>
      </c>
      <c r="C371" s="5" t="s">
        <v>1335</v>
      </c>
      <c r="D371" s="3" t="s">
        <v>56</v>
      </c>
    </row>
    <row r="372" spans="1:4" s="3" customFormat="1" x14ac:dyDescent="0.15">
      <c r="A372" s="4" t="s">
        <v>1519</v>
      </c>
      <c r="B372" s="3" t="s">
        <v>552</v>
      </c>
      <c r="C372" s="5" t="s">
        <v>1336</v>
      </c>
      <c r="D372" s="3" t="s">
        <v>57</v>
      </c>
    </row>
    <row r="373" spans="1:4" s="3" customFormat="1" x14ac:dyDescent="0.15">
      <c r="A373" s="4" t="s">
        <v>1519</v>
      </c>
      <c r="B373" s="3" t="s">
        <v>555</v>
      </c>
      <c r="C373" s="5" t="s">
        <v>1337</v>
      </c>
      <c r="D373" s="3" t="s">
        <v>58</v>
      </c>
    </row>
    <row r="374" spans="1:4" s="3" customFormat="1" x14ac:dyDescent="0.15">
      <c r="A374" s="4" t="s">
        <v>1519</v>
      </c>
      <c r="B374" s="3" t="s">
        <v>558</v>
      </c>
      <c r="C374" s="5" t="s">
        <v>1338</v>
      </c>
      <c r="D374" s="3" t="s">
        <v>21</v>
      </c>
    </row>
    <row r="375" spans="1:4" s="3" customFormat="1" x14ac:dyDescent="0.15">
      <c r="A375" s="4" t="s">
        <v>1519</v>
      </c>
      <c r="B375" s="3" t="s">
        <v>561</v>
      </c>
      <c r="C375" s="5" t="s">
        <v>1339</v>
      </c>
      <c r="D375" s="3" t="s">
        <v>22</v>
      </c>
    </row>
    <row r="376" spans="1:4" s="3" customFormat="1" x14ac:dyDescent="0.15">
      <c r="A376" s="4" t="s">
        <v>1519</v>
      </c>
      <c r="B376" s="3" t="s">
        <v>532</v>
      </c>
      <c r="C376" s="5" t="s">
        <v>1340</v>
      </c>
      <c r="D376" s="3" t="s">
        <v>23</v>
      </c>
    </row>
    <row r="377" spans="1:4" s="3" customFormat="1" x14ac:dyDescent="0.15">
      <c r="A377" s="4" t="s">
        <v>1519</v>
      </c>
      <c r="B377" s="3" t="s">
        <v>535</v>
      </c>
      <c r="C377" s="5" t="s">
        <v>1341</v>
      </c>
      <c r="D377" s="3" t="s">
        <v>24</v>
      </c>
    </row>
    <row r="378" spans="1:4" s="3" customFormat="1" x14ac:dyDescent="0.15">
      <c r="A378" s="4" t="s">
        <v>1519</v>
      </c>
      <c r="B378" s="3" t="s">
        <v>547</v>
      </c>
      <c r="C378" s="5" t="s">
        <v>20</v>
      </c>
      <c r="D378" s="5" t="s">
        <v>20</v>
      </c>
    </row>
    <row r="379" spans="1:4" s="3" customFormat="1" x14ac:dyDescent="0.15">
      <c r="A379" s="4" t="s">
        <v>1519</v>
      </c>
      <c r="B379" s="3" t="s">
        <v>550</v>
      </c>
      <c r="C379" s="5" t="s">
        <v>20</v>
      </c>
      <c r="D379" s="5" t="s">
        <v>20</v>
      </c>
    </row>
    <row r="380" spans="1:4" s="3" customFormat="1" x14ac:dyDescent="0.15">
      <c r="A380" s="4" t="s">
        <v>1519</v>
      </c>
      <c r="B380" s="3" t="s">
        <v>553</v>
      </c>
      <c r="C380" s="5" t="s">
        <v>20</v>
      </c>
      <c r="D380" s="5" t="s">
        <v>20</v>
      </c>
    </row>
    <row r="381" spans="1:4" s="3" customFormat="1" x14ac:dyDescent="0.15">
      <c r="A381" s="4" t="s">
        <v>1519</v>
      </c>
      <c r="B381" s="3" t="s">
        <v>556</v>
      </c>
      <c r="C381" s="5" t="s">
        <v>20</v>
      </c>
      <c r="D381" s="5" t="s">
        <v>20</v>
      </c>
    </row>
    <row r="382" spans="1:4" s="3" customFormat="1" x14ac:dyDescent="0.15">
      <c r="A382" s="4" t="s">
        <v>1519</v>
      </c>
      <c r="B382" s="3" t="s">
        <v>559</v>
      </c>
      <c r="C382" s="5" t="s">
        <v>20</v>
      </c>
      <c r="D382" s="5" t="s">
        <v>20</v>
      </c>
    </row>
    <row r="383" spans="1:4" s="3" customFormat="1" x14ac:dyDescent="0.15">
      <c r="A383" s="4" t="s">
        <v>1519</v>
      </c>
      <c r="B383" s="3" t="s">
        <v>562</v>
      </c>
      <c r="C383" s="5" t="s">
        <v>20</v>
      </c>
      <c r="D383" s="5" t="s">
        <v>20</v>
      </c>
    </row>
    <row r="384" spans="1:4" s="3" customFormat="1" x14ac:dyDescent="0.15">
      <c r="A384" s="4" t="s">
        <v>1519</v>
      </c>
      <c r="B384" s="3" t="s">
        <v>533</v>
      </c>
      <c r="C384" s="5" t="s">
        <v>20</v>
      </c>
      <c r="D384" s="5" t="s">
        <v>20</v>
      </c>
    </row>
    <row r="385" spans="1:4" s="3" customFormat="1" x14ac:dyDescent="0.15">
      <c r="A385" s="4" t="s">
        <v>1519</v>
      </c>
      <c r="B385" s="3" t="s">
        <v>536</v>
      </c>
      <c r="C385" s="5" t="s">
        <v>20</v>
      </c>
      <c r="D385" s="5" t="s">
        <v>20</v>
      </c>
    </row>
  </sheetData>
  <phoneticPr fontId="5" type="noConversion"/>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632"/>
  <sheetViews>
    <sheetView workbookViewId="0">
      <selection activeCell="F2" sqref="F2"/>
    </sheetView>
  </sheetViews>
  <sheetFormatPr baseColWidth="10" defaultRowHeight="13" x14ac:dyDescent="0.15"/>
  <cols>
    <col min="1" max="1" width="12.83203125" style="2" bestFit="1" customWidth="1"/>
    <col min="2" max="2" width="4.5" style="2" bestFit="1" customWidth="1"/>
    <col min="3" max="3" width="14" style="2" customWidth="1"/>
    <col min="4" max="4" width="58" style="2" bestFit="1" customWidth="1"/>
    <col min="5" max="10" width="10.83203125" style="2"/>
    <col min="12" max="16384" width="10.83203125" style="2"/>
  </cols>
  <sheetData>
    <row r="1" spans="1:11" ht="16" x14ac:dyDescent="0.2">
      <c r="A1" s="47" t="s">
        <v>528</v>
      </c>
      <c r="B1" s="47" t="s">
        <v>529</v>
      </c>
      <c r="C1" s="51" t="s">
        <v>530</v>
      </c>
      <c r="D1" s="49" t="s">
        <v>996</v>
      </c>
      <c r="E1" s="32"/>
      <c r="F1" s="32"/>
      <c r="G1" s="32"/>
      <c r="H1" s="32"/>
      <c r="J1" s="1"/>
    </row>
    <row r="2" spans="1:11" s="8" customFormat="1" x14ac:dyDescent="0.15">
      <c r="A2" s="8" t="s">
        <v>1510</v>
      </c>
      <c r="B2" s="8" t="s">
        <v>563</v>
      </c>
      <c r="C2" s="9" t="s">
        <v>1086</v>
      </c>
      <c r="D2" s="10" t="s">
        <v>444</v>
      </c>
      <c r="K2" s="11"/>
    </row>
    <row r="3" spans="1:11" s="8" customFormat="1" x14ac:dyDescent="0.15">
      <c r="A3" s="8" t="s">
        <v>1510</v>
      </c>
      <c r="B3" s="8" t="s">
        <v>537</v>
      </c>
      <c r="C3" s="9" t="s">
        <v>1087</v>
      </c>
      <c r="D3" s="10" t="s">
        <v>445</v>
      </c>
      <c r="K3" s="11"/>
    </row>
    <row r="4" spans="1:11" s="8" customFormat="1" x14ac:dyDescent="0.15">
      <c r="A4" s="8" t="s">
        <v>1510</v>
      </c>
      <c r="B4" s="8" t="s">
        <v>538</v>
      </c>
      <c r="C4" s="9" t="s">
        <v>1088</v>
      </c>
      <c r="D4" s="10" t="s">
        <v>446</v>
      </c>
      <c r="K4" s="11"/>
    </row>
    <row r="5" spans="1:11" s="8" customFormat="1" x14ac:dyDescent="0.15">
      <c r="A5" s="8" t="s">
        <v>1510</v>
      </c>
      <c r="B5" s="8" t="s">
        <v>539</v>
      </c>
      <c r="C5" s="9" t="s">
        <v>1089</v>
      </c>
      <c r="D5" s="10" t="s">
        <v>447</v>
      </c>
      <c r="K5" s="11"/>
    </row>
    <row r="6" spans="1:11" s="8" customFormat="1" x14ac:dyDescent="0.15">
      <c r="A6" s="8" t="s">
        <v>1510</v>
      </c>
      <c r="B6" s="8" t="s">
        <v>540</v>
      </c>
      <c r="C6" s="9" t="s">
        <v>1090</v>
      </c>
      <c r="D6" s="10" t="s">
        <v>448</v>
      </c>
      <c r="K6" s="11"/>
    </row>
    <row r="7" spans="1:11" s="8" customFormat="1" x14ac:dyDescent="0.15">
      <c r="A7" s="8" t="s">
        <v>1510</v>
      </c>
      <c r="B7" s="8" t="s">
        <v>541</v>
      </c>
      <c r="C7" s="9" t="s">
        <v>1091</v>
      </c>
      <c r="D7" s="10" t="s">
        <v>449</v>
      </c>
      <c r="K7" s="11"/>
    </row>
    <row r="8" spans="1:11" s="8" customFormat="1" x14ac:dyDescent="0.15">
      <c r="A8" s="8" t="s">
        <v>1510</v>
      </c>
      <c r="B8" s="8" t="s">
        <v>542</v>
      </c>
      <c r="C8" s="9" t="s">
        <v>1092</v>
      </c>
      <c r="D8" s="10" t="s">
        <v>450</v>
      </c>
      <c r="K8" s="11"/>
    </row>
    <row r="9" spans="1:11" s="8" customFormat="1" x14ac:dyDescent="0.15">
      <c r="A9" s="8" t="s">
        <v>1510</v>
      </c>
      <c r="B9" s="8" t="s">
        <v>543</v>
      </c>
      <c r="C9" s="9" t="s">
        <v>1093</v>
      </c>
      <c r="D9" s="10" t="s">
        <v>451</v>
      </c>
      <c r="K9" s="11"/>
    </row>
    <row r="10" spans="1:11" s="8" customFormat="1" x14ac:dyDescent="0.15">
      <c r="A10" s="8" t="s">
        <v>1510</v>
      </c>
      <c r="B10" s="8" t="s">
        <v>544</v>
      </c>
      <c r="C10" s="9" t="s">
        <v>1094</v>
      </c>
      <c r="D10" s="10" t="s">
        <v>452</v>
      </c>
      <c r="K10" s="11"/>
    </row>
    <row r="11" spans="1:11" s="8" customFormat="1" x14ac:dyDescent="0.15">
      <c r="A11" s="8" t="s">
        <v>1510</v>
      </c>
      <c r="B11" s="8" t="s">
        <v>545</v>
      </c>
      <c r="C11" s="9" t="s">
        <v>1095</v>
      </c>
      <c r="D11" s="10" t="s">
        <v>453</v>
      </c>
      <c r="K11" s="11"/>
    </row>
    <row r="12" spans="1:11" s="8" customFormat="1" x14ac:dyDescent="0.15">
      <c r="A12" s="8" t="s">
        <v>1510</v>
      </c>
      <c r="B12" s="8" t="s">
        <v>546</v>
      </c>
      <c r="C12" s="9" t="s">
        <v>1096</v>
      </c>
      <c r="D12" s="10" t="s">
        <v>454</v>
      </c>
      <c r="K12" s="11"/>
    </row>
    <row r="13" spans="1:11" s="8" customFormat="1" x14ac:dyDescent="0.15">
      <c r="A13" s="8" t="s">
        <v>1510</v>
      </c>
      <c r="B13" s="8" t="s">
        <v>547</v>
      </c>
      <c r="C13" s="9" t="s">
        <v>1097</v>
      </c>
      <c r="D13" s="10" t="s">
        <v>455</v>
      </c>
      <c r="K13" s="11"/>
    </row>
    <row r="14" spans="1:11" s="8" customFormat="1" x14ac:dyDescent="0.15">
      <c r="A14" s="8" t="s">
        <v>1510</v>
      </c>
      <c r="B14" s="8" t="s">
        <v>997</v>
      </c>
      <c r="C14" s="12" t="s">
        <v>1521</v>
      </c>
      <c r="D14" s="8" t="s">
        <v>1521</v>
      </c>
      <c r="J14" s="13"/>
      <c r="K14" s="11"/>
    </row>
    <row r="15" spans="1:11" s="8" customFormat="1" x14ac:dyDescent="0.15">
      <c r="A15" s="8" t="s">
        <v>1510</v>
      </c>
      <c r="B15" s="8" t="s">
        <v>1004</v>
      </c>
      <c r="C15" s="12" t="s">
        <v>1521</v>
      </c>
      <c r="D15" s="8" t="s">
        <v>1521</v>
      </c>
      <c r="K15" s="11"/>
    </row>
    <row r="16" spans="1:11" s="8" customFormat="1" x14ac:dyDescent="0.15">
      <c r="A16" s="8" t="s">
        <v>1510</v>
      </c>
      <c r="B16" s="8" t="s">
        <v>1011</v>
      </c>
      <c r="C16" s="12" t="s">
        <v>1521</v>
      </c>
      <c r="D16" s="8" t="s">
        <v>1521</v>
      </c>
      <c r="K16" s="11"/>
    </row>
    <row r="17" spans="1:11" s="8" customFormat="1" x14ac:dyDescent="0.15">
      <c r="A17" s="8" t="s">
        <v>1510</v>
      </c>
      <c r="B17" s="8" t="s">
        <v>1018</v>
      </c>
      <c r="C17" s="12" t="s">
        <v>1521</v>
      </c>
      <c r="D17" s="8" t="s">
        <v>1521</v>
      </c>
      <c r="K17" s="11"/>
    </row>
    <row r="18" spans="1:11" s="8" customFormat="1" x14ac:dyDescent="0.15">
      <c r="A18" s="8" t="s">
        <v>1510</v>
      </c>
      <c r="B18" s="8" t="s">
        <v>1025</v>
      </c>
      <c r="C18" s="12" t="s">
        <v>1521</v>
      </c>
      <c r="D18" s="8" t="s">
        <v>1521</v>
      </c>
      <c r="K18" s="11"/>
    </row>
    <row r="19" spans="1:11" s="8" customFormat="1" x14ac:dyDescent="0.15">
      <c r="A19" s="8" t="s">
        <v>1510</v>
      </c>
      <c r="B19" s="8" t="s">
        <v>1032</v>
      </c>
      <c r="C19" s="12" t="s">
        <v>1521</v>
      </c>
      <c r="D19" s="8" t="s">
        <v>1521</v>
      </c>
      <c r="K19" s="11"/>
    </row>
    <row r="20" spans="1:11" s="8" customFormat="1" x14ac:dyDescent="0.15">
      <c r="A20" s="8" t="s">
        <v>1510</v>
      </c>
      <c r="B20" s="8" t="s">
        <v>1039</v>
      </c>
      <c r="C20" s="12" t="s">
        <v>1521</v>
      </c>
      <c r="D20" s="8" t="s">
        <v>1521</v>
      </c>
      <c r="K20" s="11"/>
    </row>
    <row r="21" spans="1:11" s="8" customFormat="1" x14ac:dyDescent="0.15">
      <c r="A21" s="8" t="s">
        <v>1510</v>
      </c>
      <c r="B21" s="8" t="s">
        <v>1046</v>
      </c>
      <c r="C21" s="12" t="s">
        <v>1521</v>
      </c>
      <c r="D21" s="8" t="s">
        <v>1521</v>
      </c>
      <c r="K21" s="11"/>
    </row>
    <row r="22" spans="1:11" s="8" customFormat="1" x14ac:dyDescent="0.15">
      <c r="A22" s="8" t="s">
        <v>1510</v>
      </c>
      <c r="B22" s="8" t="s">
        <v>1053</v>
      </c>
      <c r="C22" s="12" t="s">
        <v>1521</v>
      </c>
      <c r="D22" s="8" t="s">
        <v>1521</v>
      </c>
      <c r="K22" s="11"/>
    </row>
    <row r="23" spans="1:11" s="8" customFormat="1" x14ac:dyDescent="0.15">
      <c r="A23" s="8" t="s">
        <v>1510</v>
      </c>
      <c r="B23" s="8" t="s">
        <v>548</v>
      </c>
      <c r="C23" s="12" t="s">
        <v>1522</v>
      </c>
      <c r="D23" s="8" t="s">
        <v>1522</v>
      </c>
      <c r="K23" s="11"/>
    </row>
    <row r="24" spans="1:11" s="8" customFormat="1" x14ac:dyDescent="0.15">
      <c r="A24" s="8" t="s">
        <v>1510</v>
      </c>
      <c r="B24" s="8" t="s">
        <v>549</v>
      </c>
      <c r="C24" s="12" t="s">
        <v>1523</v>
      </c>
      <c r="D24" s="8" t="s">
        <v>1523</v>
      </c>
      <c r="K24" s="11"/>
    </row>
    <row r="25" spans="1:11" s="8" customFormat="1" x14ac:dyDescent="0.15">
      <c r="A25" s="8" t="s">
        <v>1510</v>
      </c>
      <c r="B25" s="8" t="s">
        <v>550</v>
      </c>
      <c r="C25" s="12" t="s">
        <v>1521</v>
      </c>
      <c r="D25" s="8" t="s">
        <v>1521</v>
      </c>
      <c r="K25" s="11"/>
    </row>
    <row r="26" spans="1:11" s="8" customFormat="1" x14ac:dyDescent="0.15">
      <c r="A26" s="8" t="s">
        <v>1510</v>
      </c>
      <c r="B26" s="8" t="s">
        <v>998</v>
      </c>
      <c r="C26" s="14" t="s">
        <v>1098</v>
      </c>
      <c r="D26" s="10" t="s">
        <v>456</v>
      </c>
      <c r="K26" s="11"/>
    </row>
    <row r="27" spans="1:11" s="8" customFormat="1" x14ac:dyDescent="0.15">
      <c r="A27" s="8" t="s">
        <v>1510</v>
      </c>
      <c r="B27" s="8" t="s">
        <v>1005</v>
      </c>
      <c r="C27" s="14" t="s">
        <v>1099</v>
      </c>
      <c r="D27" s="10" t="s">
        <v>457</v>
      </c>
      <c r="J27" s="13"/>
      <c r="K27" s="11"/>
    </row>
    <row r="28" spans="1:11" s="8" customFormat="1" x14ac:dyDescent="0.15">
      <c r="A28" s="8" t="s">
        <v>1510</v>
      </c>
      <c r="B28" s="8" t="s">
        <v>1012</v>
      </c>
      <c r="C28" s="14" t="s">
        <v>1100</v>
      </c>
      <c r="D28" s="10" t="s">
        <v>458</v>
      </c>
      <c r="K28" s="11"/>
    </row>
    <row r="29" spans="1:11" s="8" customFormat="1" x14ac:dyDescent="0.15">
      <c r="A29" s="8" t="s">
        <v>1510</v>
      </c>
      <c r="B29" s="8" t="s">
        <v>1019</v>
      </c>
      <c r="C29" s="14" t="s">
        <v>1101</v>
      </c>
      <c r="D29" s="10" t="s">
        <v>459</v>
      </c>
      <c r="K29" s="11"/>
    </row>
    <row r="30" spans="1:11" s="8" customFormat="1" x14ac:dyDescent="0.15">
      <c r="A30" s="8" t="s">
        <v>1510</v>
      </c>
      <c r="B30" s="8" t="s">
        <v>1026</v>
      </c>
      <c r="C30" s="14" t="s">
        <v>1102</v>
      </c>
      <c r="D30" s="10" t="s">
        <v>460</v>
      </c>
      <c r="K30" s="11"/>
    </row>
    <row r="31" spans="1:11" s="8" customFormat="1" x14ac:dyDescent="0.15">
      <c r="A31" s="8" t="s">
        <v>1510</v>
      </c>
      <c r="B31" s="8" t="s">
        <v>1033</v>
      </c>
      <c r="C31" s="14" t="s">
        <v>1103</v>
      </c>
      <c r="D31" s="10" t="s">
        <v>461</v>
      </c>
      <c r="K31" s="11"/>
    </row>
    <row r="32" spans="1:11" s="8" customFormat="1" x14ac:dyDescent="0.15">
      <c r="A32" s="8" t="s">
        <v>1510</v>
      </c>
      <c r="B32" s="8" t="s">
        <v>1040</v>
      </c>
      <c r="C32" s="14" t="s">
        <v>1104</v>
      </c>
      <c r="D32" s="10" t="s">
        <v>462</v>
      </c>
      <c r="K32" s="11"/>
    </row>
    <row r="33" spans="1:11" s="8" customFormat="1" x14ac:dyDescent="0.15">
      <c r="A33" s="8" t="s">
        <v>1510</v>
      </c>
      <c r="B33" s="8" t="s">
        <v>1047</v>
      </c>
      <c r="C33" s="14" t="s">
        <v>1105</v>
      </c>
      <c r="D33" s="10" t="s">
        <v>463</v>
      </c>
      <c r="K33" s="11"/>
    </row>
    <row r="34" spans="1:11" s="8" customFormat="1" x14ac:dyDescent="0.15">
      <c r="A34" s="8" t="s">
        <v>1510</v>
      </c>
      <c r="B34" s="8" t="s">
        <v>757</v>
      </c>
      <c r="C34" s="14" t="s">
        <v>1106</v>
      </c>
      <c r="D34" s="10" t="s">
        <v>464</v>
      </c>
      <c r="K34" s="11"/>
    </row>
    <row r="35" spans="1:11" s="8" customFormat="1" x14ac:dyDescent="0.15">
      <c r="A35" s="8" t="s">
        <v>1510</v>
      </c>
      <c r="B35" s="8" t="s">
        <v>551</v>
      </c>
      <c r="C35" s="14" t="s">
        <v>1107</v>
      </c>
      <c r="D35" s="10" t="s">
        <v>465</v>
      </c>
      <c r="K35" s="11"/>
    </row>
    <row r="36" spans="1:11" s="8" customFormat="1" x14ac:dyDescent="0.15">
      <c r="A36" s="8" t="s">
        <v>1510</v>
      </c>
      <c r="B36" s="8" t="s">
        <v>552</v>
      </c>
      <c r="C36" s="14" t="s">
        <v>1108</v>
      </c>
      <c r="D36" s="10" t="s">
        <v>466</v>
      </c>
      <c r="K36" s="11"/>
    </row>
    <row r="37" spans="1:11" s="8" customFormat="1" x14ac:dyDescent="0.15">
      <c r="A37" s="8" t="s">
        <v>1510</v>
      </c>
      <c r="B37" s="8" t="s">
        <v>553</v>
      </c>
      <c r="C37" s="14" t="s">
        <v>1109</v>
      </c>
      <c r="D37" s="10" t="s">
        <v>467</v>
      </c>
      <c r="K37" s="11"/>
    </row>
    <row r="38" spans="1:11" s="8" customFormat="1" x14ac:dyDescent="0.15">
      <c r="A38" s="8" t="s">
        <v>1510</v>
      </c>
      <c r="B38" s="8" t="s">
        <v>999</v>
      </c>
      <c r="C38" s="12" t="s">
        <v>1521</v>
      </c>
      <c r="D38" s="8" t="s">
        <v>1521</v>
      </c>
      <c r="K38" s="11"/>
    </row>
    <row r="39" spans="1:11" s="8" customFormat="1" x14ac:dyDescent="0.15">
      <c r="A39" s="8" t="s">
        <v>1510</v>
      </c>
      <c r="B39" s="8" t="s">
        <v>1006</v>
      </c>
      <c r="C39" s="12" t="s">
        <v>1521</v>
      </c>
      <c r="D39" s="8" t="s">
        <v>1521</v>
      </c>
      <c r="K39" s="11"/>
    </row>
    <row r="40" spans="1:11" s="8" customFormat="1" x14ac:dyDescent="0.15">
      <c r="A40" s="8" t="s">
        <v>1510</v>
      </c>
      <c r="B40" s="8" t="s">
        <v>1013</v>
      </c>
      <c r="C40" s="12" t="s">
        <v>1521</v>
      </c>
      <c r="D40" s="8" t="s">
        <v>1521</v>
      </c>
      <c r="J40" s="13"/>
      <c r="K40" s="11"/>
    </row>
    <row r="41" spans="1:11" s="8" customFormat="1" x14ac:dyDescent="0.15">
      <c r="A41" s="8" t="s">
        <v>1510</v>
      </c>
      <c r="B41" s="8" t="s">
        <v>1020</v>
      </c>
      <c r="C41" s="12" t="s">
        <v>1521</v>
      </c>
      <c r="D41" s="8" t="s">
        <v>1521</v>
      </c>
      <c r="K41" s="11"/>
    </row>
    <row r="42" spans="1:11" s="8" customFormat="1" x14ac:dyDescent="0.15">
      <c r="A42" s="8" t="s">
        <v>1510</v>
      </c>
      <c r="B42" s="8" t="s">
        <v>1027</v>
      </c>
      <c r="C42" s="12" t="s">
        <v>1521</v>
      </c>
      <c r="D42" s="8" t="s">
        <v>1521</v>
      </c>
      <c r="K42" s="11"/>
    </row>
    <row r="43" spans="1:11" s="8" customFormat="1" x14ac:dyDescent="0.15">
      <c r="A43" s="8" t="s">
        <v>1510</v>
      </c>
      <c r="B43" s="8" t="s">
        <v>1034</v>
      </c>
      <c r="C43" s="12" t="s">
        <v>1521</v>
      </c>
      <c r="D43" s="8" t="s">
        <v>1521</v>
      </c>
      <c r="K43" s="11"/>
    </row>
    <row r="44" spans="1:11" s="8" customFormat="1" x14ac:dyDescent="0.15">
      <c r="A44" s="8" t="s">
        <v>1510</v>
      </c>
      <c r="B44" s="8" t="s">
        <v>1041</v>
      </c>
      <c r="C44" s="12" t="s">
        <v>1521</v>
      </c>
      <c r="D44" s="8" t="s">
        <v>1521</v>
      </c>
      <c r="K44" s="11"/>
    </row>
    <row r="45" spans="1:11" s="8" customFormat="1" x14ac:dyDescent="0.15">
      <c r="A45" s="8" t="s">
        <v>1510</v>
      </c>
      <c r="B45" s="8" t="s">
        <v>1048</v>
      </c>
      <c r="C45" s="12" t="s">
        <v>1521</v>
      </c>
      <c r="D45" s="8" t="s">
        <v>1521</v>
      </c>
      <c r="K45" s="11"/>
    </row>
    <row r="46" spans="1:11" s="8" customFormat="1" x14ac:dyDescent="0.15">
      <c r="A46" s="8" t="s">
        <v>1510</v>
      </c>
      <c r="B46" s="8" t="s">
        <v>758</v>
      </c>
      <c r="C46" s="12" t="s">
        <v>1521</v>
      </c>
      <c r="D46" s="8" t="s">
        <v>1521</v>
      </c>
      <c r="K46" s="11"/>
    </row>
    <row r="47" spans="1:11" s="8" customFormat="1" x14ac:dyDescent="0.15">
      <c r="A47" s="8" t="s">
        <v>1510</v>
      </c>
      <c r="B47" s="8" t="s">
        <v>554</v>
      </c>
      <c r="C47" s="12" t="s">
        <v>1522</v>
      </c>
      <c r="D47" s="8" t="s">
        <v>1522</v>
      </c>
      <c r="K47" s="11"/>
    </row>
    <row r="48" spans="1:11" s="8" customFormat="1" x14ac:dyDescent="0.15">
      <c r="A48" s="8" t="s">
        <v>1510</v>
      </c>
      <c r="B48" s="8" t="s">
        <v>555</v>
      </c>
      <c r="C48" s="12" t="s">
        <v>1523</v>
      </c>
      <c r="D48" s="8" t="s">
        <v>1523</v>
      </c>
      <c r="K48" s="11"/>
    </row>
    <row r="49" spans="1:11" s="8" customFormat="1" x14ac:dyDescent="0.15">
      <c r="A49" s="8" t="s">
        <v>1510</v>
      </c>
      <c r="B49" s="8" t="s">
        <v>556</v>
      </c>
      <c r="C49" s="12" t="s">
        <v>1521</v>
      </c>
      <c r="D49" s="8" t="s">
        <v>1521</v>
      </c>
      <c r="K49" s="11"/>
    </row>
    <row r="50" spans="1:11" s="8" customFormat="1" x14ac:dyDescent="0.15">
      <c r="A50" s="8" t="s">
        <v>1510</v>
      </c>
      <c r="B50" s="8" t="s">
        <v>1000</v>
      </c>
      <c r="C50" s="14" t="s">
        <v>859</v>
      </c>
      <c r="D50" s="10" t="s">
        <v>468</v>
      </c>
      <c r="K50" s="11"/>
    </row>
    <row r="51" spans="1:11" s="8" customFormat="1" x14ac:dyDescent="0.15">
      <c r="A51" s="8" t="s">
        <v>1510</v>
      </c>
      <c r="B51" s="8" t="s">
        <v>1007</v>
      </c>
      <c r="C51" s="14" t="s">
        <v>860</v>
      </c>
      <c r="D51" s="10" t="s">
        <v>469</v>
      </c>
      <c r="K51" s="11"/>
    </row>
    <row r="52" spans="1:11" s="8" customFormat="1" x14ac:dyDescent="0.15">
      <c r="A52" s="8" t="s">
        <v>1510</v>
      </c>
      <c r="B52" s="8" t="s">
        <v>1014</v>
      </c>
      <c r="C52" s="14" t="s">
        <v>861</v>
      </c>
      <c r="D52" s="10" t="s">
        <v>470</v>
      </c>
      <c r="K52" s="11"/>
    </row>
    <row r="53" spans="1:11" s="8" customFormat="1" x14ac:dyDescent="0.15">
      <c r="A53" s="8" t="s">
        <v>1510</v>
      </c>
      <c r="B53" s="8" t="s">
        <v>1021</v>
      </c>
      <c r="C53" s="14" t="s">
        <v>862</v>
      </c>
      <c r="D53" s="10" t="s">
        <v>471</v>
      </c>
      <c r="K53" s="11"/>
    </row>
    <row r="54" spans="1:11" s="8" customFormat="1" x14ac:dyDescent="0.15">
      <c r="A54" s="8" t="s">
        <v>1510</v>
      </c>
      <c r="B54" s="8" t="s">
        <v>1028</v>
      </c>
      <c r="C54" s="14" t="s">
        <v>863</v>
      </c>
      <c r="D54" s="10" t="s">
        <v>472</v>
      </c>
      <c r="K54" s="11"/>
    </row>
    <row r="55" spans="1:11" s="8" customFormat="1" x14ac:dyDescent="0.15">
      <c r="A55" s="8" t="s">
        <v>1510</v>
      </c>
      <c r="B55" s="8" t="s">
        <v>1035</v>
      </c>
      <c r="C55" s="14" t="s">
        <v>864</v>
      </c>
      <c r="D55" s="10" t="s">
        <v>473</v>
      </c>
      <c r="K55" s="11"/>
    </row>
    <row r="56" spans="1:11" s="8" customFormat="1" x14ac:dyDescent="0.15">
      <c r="A56" s="8" t="s">
        <v>1510</v>
      </c>
      <c r="B56" s="8" t="s">
        <v>1042</v>
      </c>
      <c r="C56" s="14" t="s">
        <v>865</v>
      </c>
      <c r="D56" s="10" t="s">
        <v>474</v>
      </c>
      <c r="K56" s="11"/>
    </row>
    <row r="57" spans="1:11" s="8" customFormat="1" x14ac:dyDescent="0.15">
      <c r="A57" s="8" t="s">
        <v>1510</v>
      </c>
      <c r="B57" s="8" t="s">
        <v>1049</v>
      </c>
      <c r="C57" s="14" t="s">
        <v>866</v>
      </c>
      <c r="D57" s="10" t="s">
        <v>475</v>
      </c>
      <c r="K57" s="11"/>
    </row>
    <row r="58" spans="1:11" s="8" customFormat="1" x14ac:dyDescent="0.15">
      <c r="A58" s="8" t="s">
        <v>1510</v>
      </c>
      <c r="B58" s="8" t="s">
        <v>759</v>
      </c>
      <c r="C58" s="14" t="s">
        <v>867</v>
      </c>
      <c r="D58" s="10" t="s">
        <v>476</v>
      </c>
      <c r="K58" s="11"/>
    </row>
    <row r="59" spans="1:11" s="8" customFormat="1" x14ac:dyDescent="0.15">
      <c r="A59" s="8" t="s">
        <v>1510</v>
      </c>
      <c r="B59" s="8" t="s">
        <v>557</v>
      </c>
      <c r="C59" s="14" t="s">
        <v>868</v>
      </c>
      <c r="D59" s="10" t="s">
        <v>477</v>
      </c>
      <c r="K59" s="11"/>
    </row>
    <row r="60" spans="1:11" s="8" customFormat="1" x14ac:dyDescent="0.15">
      <c r="A60" s="8" t="s">
        <v>1510</v>
      </c>
      <c r="B60" s="8" t="s">
        <v>558</v>
      </c>
      <c r="C60" s="14" t="s">
        <v>1123</v>
      </c>
      <c r="D60" s="10" t="s">
        <v>407</v>
      </c>
      <c r="K60" s="11"/>
    </row>
    <row r="61" spans="1:11" s="8" customFormat="1" x14ac:dyDescent="0.15">
      <c r="A61" s="8" t="s">
        <v>1510</v>
      </c>
      <c r="B61" s="8" t="s">
        <v>559</v>
      </c>
      <c r="C61" s="14" t="s">
        <v>1124</v>
      </c>
      <c r="D61" s="10" t="s">
        <v>408</v>
      </c>
      <c r="K61" s="11"/>
    </row>
    <row r="62" spans="1:11" s="8" customFormat="1" x14ac:dyDescent="0.15">
      <c r="A62" s="8" t="s">
        <v>1510</v>
      </c>
      <c r="B62" s="8" t="s">
        <v>1001</v>
      </c>
      <c r="C62" s="12" t="s">
        <v>1521</v>
      </c>
      <c r="D62" s="8" t="s">
        <v>1521</v>
      </c>
      <c r="K62" s="11"/>
    </row>
    <row r="63" spans="1:11" s="8" customFormat="1" x14ac:dyDescent="0.15">
      <c r="A63" s="8" t="s">
        <v>1510</v>
      </c>
      <c r="B63" s="8" t="s">
        <v>1008</v>
      </c>
      <c r="C63" s="12" t="s">
        <v>1521</v>
      </c>
      <c r="D63" s="8" t="s">
        <v>1521</v>
      </c>
      <c r="K63" s="11"/>
    </row>
    <row r="64" spans="1:11" s="8" customFormat="1" x14ac:dyDescent="0.15">
      <c r="A64" s="8" t="s">
        <v>1510</v>
      </c>
      <c r="B64" s="8" t="s">
        <v>1015</v>
      </c>
      <c r="C64" s="12" t="s">
        <v>1521</v>
      </c>
      <c r="D64" s="8" t="s">
        <v>1521</v>
      </c>
      <c r="K64" s="11"/>
    </row>
    <row r="65" spans="1:11" s="8" customFormat="1" x14ac:dyDescent="0.15">
      <c r="A65" s="8" t="s">
        <v>1510</v>
      </c>
      <c r="B65" s="8" t="s">
        <v>1022</v>
      </c>
      <c r="C65" s="12" t="s">
        <v>1521</v>
      </c>
      <c r="D65" s="8" t="s">
        <v>1521</v>
      </c>
      <c r="K65" s="11"/>
    </row>
    <row r="66" spans="1:11" s="8" customFormat="1" x14ac:dyDescent="0.15">
      <c r="A66" s="8" t="s">
        <v>1510</v>
      </c>
      <c r="B66" s="8" t="s">
        <v>1029</v>
      </c>
      <c r="C66" s="12" t="s">
        <v>1521</v>
      </c>
      <c r="D66" s="8" t="s">
        <v>1521</v>
      </c>
      <c r="K66" s="11"/>
    </row>
    <row r="67" spans="1:11" s="8" customFormat="1" x14ac:dyDescent="0.15">
      <c r="A67" s="8" t="s">
        <v>1510</v>
      </c>
      <c r="B67" s="8" t="s">
        <v>1036</v>
      </c>
      <c r="C67" s="12" t="s">
        <v>1521</v>
      </c>
      <c r="D67" s="8" t="s">
        <v>1521</v>
      </c>
      <c r="K67" s="11"/>
    </row>
    <row r="68" spans="1:11" s="8" customFormat="1" x14ac:dyDescent="0.15">
      <c r="A68" s="8" t="s">
        <v>1510</v>
      </c>
      <c r="B68" s="8" t="s">
        <v>1043</v>
      </c>
      <c r="C68" s="12" t="s">
        <v>1521</v>
      </c>
      <c r="D68" s="8" t="s">
        <v>1521</v>
      </c>
      <c r="K68" s="11"/>
    </row>
    <row r="69" spans="1:11" s="8" customFormat="1" x14ac:dyDescent="0.15">
      <c r="A69" s="8" t="s">
        <v>1510</v>
      </c>
      <c r="B69" s="8" t="s">
        <v>1050</v>
      </c>
      <c r="C69" s="12" t="s">
        <v>1521</v>
      </c>
      <c r="D69" s="8" t="s">
        <v>1521</v>
      </c>
      <c r="K69" s="11"/>
    </row>
    <row r="70" spans="1:11" s="8" customFormat="1" x14ac:dyDescent="0.15">
      <c r="A70" s="8" t="s">
        <v>1510</v>
      </c>
      <c r="B70" s="8" t="s">
        <v>760</v>
      </c>
      <c r="C70" s="12" t="s">
        <v>1521</v>
      </c>
      <c r="D70" s="8" t="s">
        <v>1521</v>
      </c>
      <c r="K70" s="11"/>
    </row>
    <row r="71" spans="1:11" s="8" customFormat="1" x14ac:dyDescent="0.15">
      <c r="A71" s="8" t="s">
        <v>1510</v>
      </c>
      <c r="B71" s="8" t="s">
        <v>560</v>
      </c>
      <c r="C71" s="12" t="s">
        <v>1522</v>
      </c>
      <c r="D71" s="8" t="s">
        <v>1522</v>
      </c>
      <c r="K71" s="11"/>
    </row>
    <row r="72" spans="1:11" s="8" customFormat="1" x14ac:dyDescent="0.15">
      <c r="A72" s="8" t="s">
        <v>1510</v>
      </c>
      <c r="B72" s="8" t="s">
        <v>561</v>
      </c>
      <c r="C72" s="12" t="s">
        <v>1523</v>
      </c>
      <c r="D72" s="8" t="s">
        <v>1523</v>
      </c>
      <c r="K72" s="11"/>
    </row>
    <row r="73" spans="1:11" s="8" customFormat="1" x14ac:dyDescent="0.15">
      <c r="A73" s="8" t="s">
        <v>1510</v>
      </c>
      <c r="B73" s="8" t="s">
        <v>562</v>
      </c>
      <c r="C73" s="12" t="s">
        <v>1521</v>
      </c>
      <c r="D73" s="8" t="s">
        <v>1521</v>
      </c>
      <c r="K73" s="11"/>
    </row>
    <row r="74" spans="1:11" s="8" customFormat="1" x14ac:dyDescent="0.15">
      <c r="A74" s="8" t="s">
        <v>1510</v>
      </c>
      <c r="B74" s="8" t="s">
        <v>1002</v>
      </c>
      <c r="C74" s="14" t="s">
        <v>1125</v>
      </c>
      <c r="D74" s="10" t="s">
        <v>409</v>
      </c>
      <c r="K74" s="11"/>
    </row>
    <row r="75" spans="1:11" s="8" customFormat="1" x14ac:dyDescent="0.15">
      <c r="A75" s="8" t="s">
        <v>1510</v>
      </c>
      <c r="B75" s="8" t="s">
        <v>1009</v>
      </c>
      <c r="C75" s="14" t="s">
        <v>1126</v>
      </c>
      <c r="D75" s="10" t="s">
        <v>410</v>
      </c>
      <c r="K75" s="11"/>
    </row>
    <row r="76" spans="1:11" s="8" customFormat="1" x14ac:dyDescent="0.15">
      <c r="A76" s="8" t="s">
        <v>1510</v>
      </c>
      <c r="B76" s="8" t="s">
        <v>1016</v>
      </c>
      <c r="C76" s="14" t="s">
        <v>1127</v>
      </c>
      <c r="D76" s="10" t="s">
        <v>411</v>
      </c>
      <c r="K76" s="11"/>
    </row>
    <row r="77" spans="1:11" s="8" customFormat="1" x14ac:dyDescent="0.15">
      <c r="A77" s="8" t="s">
        <v>1510</v>
      </c>
      <c r="B77" s="8" t="s">
        <v>1023</v>
      </c>
      <c r="C77" s="14" t="s">
        <v>1128</v>
      </c>
      <c r="D77" s="10" t="s">
        <v>412</v>
      </c>
      <c r="K77" s="11"/>
    </row>
    <row r="78" spans="1:11" s="8" customFormat="1" x14ac:dyDescent="0.15">
      <c r="A78" s="8" t="s">
        <v>1510</v>
      </c>
      <c r="B78" s="8" t="s">
        <v>1030</v>
      </c>
      <c r="C78" s="14" t="s">
        <v>1129</v>
      </c>
      <c r="D78" s="10" t="s">
        <v>413</v>
      </c>
      <c r="K78" s="11"/>
    </row>
    <row r="79" spans="1:11" s="8" customFormat="1" x14ac:dyDescent="0.15">
      <c r="A79" s="8" t="s">
        <v>1510</v>
      </c>
      <c r="B79" s="8" t="s">
        <v>1037</v>
      </c>
      <c r="C79" s="14" t="s">
        <v>1130</v>
      </c>
      <c r="D79" s="10" t="s">
        <v>414</v>
      </c>
      <c r="K79" s="11"/>
    </row>
    <row r="80" spans="1:11" s="8" customFormat="1" x14ac:dyDescent="0.15">
      <c r="A80" s="8" t="s">
        <v>1510</v>
      </c>
      <c r="B80" s="8" t="s">
        <v>1044</v>
      </c>
      <c r="C80" s="14" t="s">
        <v>1131</v>
      </c>
      <c r="D80" s="10" t="s">
        <v>415</v>
      </c>
      <c r="K80" s="11"/>
    </row>
    <row r="81" spans="1:11" s="8" customFormat="1" x14ac:dyDescent="0.15">
      <c r="A81" s="8" t="s">
        <v>1510</v>
      </c>
      <c r="B81" s="8" t="s">
        <v>1051</v>
      </c>
      <c r="C81" s="14" t="s">
        <v>1132</v>
      </c>
      <c r="D81" s="10" t="s">
        <v>416</v>
      </c>
      <c r="K81" s="11"/>
    </row>
    <row r="82" spans="1:11" s="8" customFormat="1" x14ac:dyDescent="0.15">
      <c r="A82" s="8" t="s">
        <v>1510</v>
      </c>
      <c r="B82" s="8" t="s">
        <v>761</v>
      </c>
      <c r="C82" s="14" t="s">
        <v>1133</v>
      </c>
      <c r="D82" s="10" t="s">
        <v>417</v>
      </c>
      <c r="K82" s="11"/>
    </row>
    <row r="83" spans="1:11" s="8" customFormat="1" x14ac:dyDescent="0.15">
      <c r="A83" s="8" t="s">
        <v>1510</v>
      </c>
      <c r="B83" s="8" t="s">
        <v>531</v>
      </c>
      <c r="C83" s="14" t="s">
        <v>1134</v>
      </c>
      <c r="D83" s="10" t="s">
        <v>418</v>
      </c>
      <c r="K83" s="11"/>
    </row>
    <row r="84" spans="1:11" s="8" customFormat="1" x14ac:dyDescent="0.15">
      <c r="A84" s="8" t="s">
        <v>1510</v>
      </c>
      <c r="B84" s="8" t="s">
        <v>532</v>
      </c>
      <c r="C84" s="14" t="s">
        <v>1135</v>
      </c>
      <c r="D84" s="10" t="s">
        <v>419</v>
      </c>
      <c r="K84" s="11"/>
    </row>
    <row r="85" spans="1:11" s="8" customFormat="1" x14ac:dyDescent="0.15">
      <c r="A85" s="8" t="s">
        <v>1510</v>
      </c>
      <c r="B85" s="8" t="s">
        <v>533</v>
      </c>
      <c r="C85" s="14" t="s">
        <v>1136</v>
      </c>
      <c r="D85" s="10" t="s">
        <v>420</v>
      </c>
      <c r="K85" s="11"/>
    </row>
    <row r="86" spans="1:11" s="8" customFormat="1" x14ac:dyDescent="0.15">
      <c r="A86" s="8" t="s">
        <v>1510</v>
      </c>
      <c r="B86" s="8" t="s">
        <v>1003</v>
      </c>
      <c r="C86" s="12" t="s">
        <v>1521</v>
      </c>
      <c r="D86" s="8" t="s">
        <v>1521</v>
      </c>
      <c r="K86" s="11"/>
    </row>
    <row r="87" spans="1:11" s="8" customFormat="1" x14ac:dyDescent="0.15">
      <c r="A87" s="8" t="s">
        <v>1510</v>
      </c>
      <c r="B87" s="8" t="s">
        <v>1010</v>
      </c>
      <c r="C87" s="12" t="s">
        <v>1521</v>
      </c>
      <c r="D87" s="8" t="s">
        <v>1521</v>
      </c>
      <c r="K87" s="11"/>
    </row>
    <row r="88" spans="1:11" s="8" customFormat="1" x14ac:dyDescent="0.15">
      <c r="A88" s="8" t="s">
        <v>1510</v>
      </c>
      <c r="B88" s="8" t="s">
        <v>1017</v>
      </c>
      <c r="C88" s="12" t="s">
        <v>1521</v>
      </c>
      <c r="D88" s="8" t="s">
        <v>1521</v>
      </c>
      <c r="K88" s="11"/>
    </row>
    <row r="89" spans="1:11" s="8" customFormat="1" x14ac:dyDescent="0.15">
      <c r="A89" s="8" t="s">
        <v>1510</v>
      </c>
      <c r="B89" s="8" t="s">
        <v>1024</v>
      </c>
      <c r="C89" s="12" t="s">
        <v>1521</v>
      </c>
      <c r="D89" s="8" t="s">
        <v>1521</v>
      </c>
      <c r="K89" s="11"/>
    </row>
    <row r="90" spans="1:11" s="8" customFormat="1" x14ac:dyDescent="0.15">
      <c r="A90" s="8" t="s">
        <v>1510</v>
      </c>
      <c r="B90" s="8" t="s">
        <v>1031</v>
      </c>
      <c r="C90" s="12" t="s">
        <v>1521</v>
      </c>
      <c r="D90" s="8" t="s">
        <v>1521</v>
      </c>
      <c r="K90" s="11"/>
    </row>
    <row r="91" spans="1:11" s="8" customFormat="1" x14ac:dyDescent="0.15">
      <c r="A91" s="8" t="s">
        <v>1510</v>
      </c>
      <c r="B91" s="8" t="s">
        <v>1038</v>
      </c>
      <c r="C91" s="12" t="s">
        <v>1521</v>
      </c>
      <c r="D91" s="8" t="s">
        <v>1521</v>
      </c>
      <c r="K91" s="11"/>
    </row>
    <row r="92" spans="1:11" s="8" customFormat="1" x14ac:dyDescent="0.15">
      <c r="A92" s="8" t="s">
        <v>1510</v>
      </c>
      <c r="B92" s="8" t="s">
        <v>1045</v>
      </c>
      <c r="C92" s="12" t="s">
        <v>1521</v>
      </c>
      <c r="D92" s="8" t="s">
        <v>1521</v>
      </c>
      <c r="K92" s="11"/>
    </row>
    <row r="93" spans="1:11" s="8" customFormat="1" x14ac:dyDescent="0.15">
      <c r="A93" s="8" t="s">
        <v>1510</v>
      </c>
      <c r="B93" s="8" t="s">
        <v>1052</v>
      </c>
      <c r="C93" s="12" t="s">
        <v>1521</v>
      </c>
      <c r="D93" s="8" t="s">
        <v>1521</v>
      </c>
      <c r="K93" s="11"/>
    </row>
    <row r="94" spans="1:11" s="8" customFormat="1" x14ac:dyDescent="0.15">
      <c r="A94" s="8" t="s">
        <v>1510</v>
      </c>
      <c r="B94" s="8" t="s">
        <v>762</v>
      </c>
      <c r="C94" s="12" t="s">
        <v>1521</v>
      </c>
      <c r="D94" s="8" t="s">
        <v>1521</v>
      </c>
      <c r="K94" s="11"/>
    </row>
    <row r="95" spans="1:11" s="8" customFormat="1" x14ac:dyDescent="0.15">
      <c r="A95" s="8" t="s">
        <v>1510</v>
      </c>
      <c r="B95" s="8" t="s">
        <v>534</v>
      </c>
      <c r="C95" s="12" t="s">
        <v>1522</v>
      </c>
      <c r="D95" s="8" t="s">
        <v>1522</v>
      </c>
      <c r="K95" s="11"/>
    </row>
    <row r="96" spans="1:11" s="8" customFormat="1" x14ac:dyDescent="0.15">
      <c r="A96" s="8" t="s">
        <v>1510</v>
      </c>
      <c r="B96" s="8" t="s">
        <v>535</v>
      </c>
      <c r="C96" s="12" t="s">
        <v>1523</v>
      </c>
      <c r="D96" s="8" t="s">
        <v>1523</v>
      </c>
      <c r="K96" s="11"/>
    </row>
    <row r="97" spans="1:11" s="8" customFormat="1" x14ac:dyDescent="0.15">
      <c r="A97" s="8" t="s">
        <v>1510</v>
      </c>
      <c r="B97" s="8" t="s">
        <v>536</v>
      </c>
      <c r="C97" s="12" t="s">
        <v>1521</v>
      </c>
      <c r="D97" s="8" t="s">
        <v>1521</v>
      </c>
      <c r="K97" s="11"/>
    </row>
    <row r="98" spans="1:11" s="8" customFormat="1" x14ac:dyDescent="0.15">
      <c r="A98" s="8" t="s">
        <v>1511</v>
      </c>
      <c r="B98" s="8" t="s">
        <v>563</v>
      </c>
      <c r="C98" s="9" t="s">
        <v>1137</v>
      </c>
      <c r="D98" s="10" t="s">
        <v>421</v>
      </c>
      <c r="K98" s="11"/>
    </row>
    <row r="99" spans="1:11" s="8" customFormat="1" x14ac:dyDescent="0.15">
      <c r="A99" s="8" t="s">
        <v>1511</v>
      </c>
      <c r="B99" s="8" t="s">
        <v>537</v>
      </c>
      <c r="C99" s="9" t="s">
        <v>1138</v>
      </c>
      <c r="D99" s="10" t="s">
        <v>422</v>
      </c>
      <c r="K99" s="11"/>
    </row>
    <row r="100" spans="1:11" s="8" customFormat="1" x14ac:dyDescent="0.15">
      <c r="A100" s="8" t="s">
        <v>1511</v>
      </c>
      <c r="B100" s="8" t="s">
        <v>538</v>
      </c>
      <c r="C100" s="9" t="s">
        <v>1139</v>
      </c>
      <c r="D100" s="10" t="s">
        <v>423</v>
      </c>
      <c r="K100" s="11"/>
    </row>
    <row r="101" spans="1:11" s="8" customFormat="1" x14ac:dyDescent="0.15">
      <c r="A101" s="8" t="s">
        <v>1511</v>
      </c>
      <c r="B101" s="8" t="s">
        <v>539</v>
      </c>
      <c r="C101" s="9" t="s">
        <v>1140</v>
      </c>
      <c r="D101" s="10" t="s">
        <v>424</v>
      </c>
      <c r="K101" s="11"/>
    </row>
    <row r="102" spans="1:11" s="8" customFormat="1" x14ac:dyDescent="0.15">
      <c r="A102" s="8" t="s">
        <v>1511</v>
      </c>
      <c r="B102" s="8" t="s">
        <v>540</v>
      </c>
      <c r="C102" s="9" t="s">
        <v>1141</v>
      </c>
      <c r="D102" s="10" t="s">
        <v>425</v>
      </c>
      <c r="K102" s="11"/>
    </row>
    <row r="103" spans="1:11" s="8" customFormat="1" x14ac:dyDescent="0.15">
      <c r="A103" s="8" t="s">
        <v>1511</v>
      </c>
      <c r="B103" s="8" t="s">
        <v>541</v>
      </c>
      <c r="C103" s="9" t="s">
        <v>1142</v>
      </c>
      <c r="D103" s="10" t="s">
        <v>426</v>
      </c>
      <c r="K103" s="11"/>
    </row>
    <row r="104" spans="1:11" s="8" customFormat="1" x14ac:dyDescent="0.15">
      <c r="A104" s="8" t="s">
        <v>1511</v>
      </c>
      <c r="B104" s="8" t="s">
        <v>542</v>
      </c>
      <c r="C104" s="9" t="s">
        <v>1143</v>
      </c>
      <c r="D104" s="10" t="s">
        <v>427</v>
      </c>
      <c r="K104" s="11"/>
    </row>
    <row r="105" spans="1:11" s="8" customFormat="1" x14ac:dyDescent="0.15">
      <c r="A105" s="8" t="s">
        <v>1511</v>
      </c>
      <c r="B105" s="8" t="s">
        <v>543</v>
      </c>
      <c r="C105" s="9" t="s">
        <v>1144</v>
      </c>
      <c r="D105" s="10" t="s">
        <v>428</v>
      </c>
      <c r="K105" s="11"/>
    </row>
    <row r="106" spans="1:11" s="8" customFormat="1" x14ac:dyDescent="0.15">
      <c r="A106" s="8" t="s">
        <v>1511</v>
      </c>
      <c r="B106" s="8" t="s">
        <v>544</v>
      </c>
      <c r="C106" s="9" t="s">
        <v>1145</v>
      </c>
      <c r="D106" s="10" t="s">
        <v>429</v>
      </c>
      <c r="K106" s="11"/>
    </row>
    <row r="107" spans="1:11" s="8" customFormat="1" x14ac:dyDescent="0.15">
      <c r="A107" s="8" t="s">
        <v>1511</v>
      </c>
      <c r="B107" s="8" t="s">
        <v>545</v>
      </c>
      <c r="C107" s="9" t="s">
        <v>1146</v>
      </c>
      <c r="D107" s="10" t="s">
        <v>430</v>
      </c>
      <c r="K107" s="11"/>
    </row>
    <row r="108" spans="1:11" s="8" customFormat="1" x14ac:dyDescent="0.15">
      <c r="A108" s="8" t="s">
        <v>1511</v>
      </c>
      <c r="B108" s="8" t="s">
        <v>546</v>
      </c>
      <c r="C108" s="9" t="s">
        <v>1147</v>
      </c>
      <c r="D108" s="10" t="s">
        <v>431</v>
      </c>
      <c r="K108" s="11"/>
    </row>
    <row r="109" spans="1:11" s="8" customFormat="1" x14ac:dyDescent="0.15">
      <c r="A109" s="8" t="s">
        <v>1511</v>
      </c>
      <c r="B109" s="8" t="s">
        <v>547</v>
      </c>
      <c r="C109" s="9" t="s">
        <v>1148</v>
      </c>
      <c r="D109" s="10" t="s">
        <v>432</v>
      </c>
      <c r="K109" s="11"/>
    </row>
    <row r="110" spans="1:11" s="8" customFormat="1" x14ac:dyDescent="0.15">
      <c r="A110" s="8" t="s">
        <v>1511</v>
      </c>
      <c r="B110" s="8" t="s">
        <v>997</v>
      </c>
      <c r="C110" s="12" t="s">
        <v>1521</v>
      </c>
      <c r="D110" s="8" t="s">
        <v>1521</v>
      </c>
      <c r="K110" s="11"/>
    </row>
    <row r="111" spans="1:11" s="8" customFormat="1" x14ac:dyDescent="0.15">
      <c r="A111" s="8" t="s">
        <v>1511</v>
      </c>
      <c r="B111" s="8" t="s">
        <v>1004</v>
      </c>
      <c r="C111" s="12" t="s">
        <v>1521</v>
      </c>
      <c r="D111" s="8" t="s">
        <v>1521</v>
      </c>
      <c r="K111" s="11"/>
    </row>
    <row r="112" spans="1:11" s="8" customFormat="1" x14ac:dyDescent="0.15">
      <c r="A112" s="8" t="s">
        <v>1511</v>
      </c>
      <c r="B112" s="8" t="s">
        <v>1011</v>
      </c>
      <c r="C112" s="12" t="s">
        <v>1521</v>
      </c>
      <c r="D112" s="8" t="s">
        <v>1521</v>
      </c>
      <c r="K112" s="11"/>
    </row>
    <row r="113" spans="1:11" s="8" customFormat="1" x14ac:dyDescent="0.15">
      <c r="A113" s="8" t="s">
        <v>1511</v>
      </c>
      <c r="B113" s="8" t="s">
        <v>1018</v>
      </c>
      <c r="C113" s="12" t="s">
        <v>1521</v>
      </c>
      <c r="D113" s="8" t="s">
        <v>1521</v>
      </c>
      <c r="K113" s="11"/>
    </row>
    <row r="114" spans="1:11" s="8" customFormat="1" x14ac:dyDescent="0.15">
      <c r="A114" s="8" t="s">
        <v>1511</v>
      </c>
      <c r="B114" s="8" t="s">
        <v>1025</v>
      </c>
      <c r="C114" s="12" t="s">
        <v>1521</v>
      </c>
      <c r="D114" s="8" t="s">
        <v>1521</v>
      </c>
      <c r="K114" s="11"/>
    </row>
    <row r="115" spans="1:11" s="8" customFormat="1" x14ac:dyDescent="0.15">
      <c r="A115" s="8" t="s">
        <v>1511</v>
      </c>
      <c r="B115" s="8" t="s">
        <v>1032</v>
      </c>
      <c r="C115" s="12" t="s">
        <v>1521</v>
      </c>
      <c r="D115" s="8" t="s">
        <v>1521</v>
      </c>
      <c r="K115" s="11"/>
    </row>
    <row r="116" spans="1:11" s="8" customFormat="1" x14ac:dyDescent="0.15">
      <c r="A116" s="8" t="s">
        <v>1511</v>
      </c>
      <c r="B116" s="8" t="s">
        <v>1039</v>
      </c>
      <c r="C116" s="12" t="s">
        <v>1521</v>
      </c>
      <c r="D116" s="8" t="s">
        <v>1521</v>
      </c>
      <c r="K116" s="11"/>
    </row>
    <row r="117" spans="1:11" s="8" customFormat="1" x14ac:dyDescent="0.15">
      <c r="A117" s="8" t="s">
        <v>1511</v>
      </c>
      <c r="B117" s="8" t="s">
        <v>1046</v>
      </c>
      <c r="C117" s="12" t="s">
        <v>1521</v>
      </c>
      <c r="D117" s="8" t="s">
        <v>1521</v>
      </c>
      <c r="K117" s="11"/>
    </row>
    <row r="118" spans="1:11" s="8" customFormat="1" x14ac:dyDescent="0.15">
      <c r="A118" s="8" t="s">
        <v>1511</v>
      </c>
      <c r="B118" s="8" t="s">
        <v>1053</v>
      </c>
      <c r="C118" s="12" t="s">
        <v>1521</v>
      </c>
      <c r="D118" s="8" t="s">
        <v>1521</v>
      </c>
      <c r="K118" s="11"/>
    </row>
    <row r="119" spans="1:11" s="8" customFormat="1" x14ac:dyDescent="0.15">
      <c r="A119" s="8" t="s">
        <v>1511</v>
      </c>
      <c r="B119" s="8" t="s">
        <v>548</v>
      </c>
      <c r="C119" s="12" t="s">
        <v>1522</v>
      </c>
      <c r="D119" s="8" t="s">
        <v>1522</v>
      </c>
      <c r="K119" s="11"/>
    </row>
    <row r="120" spans="1:11" s="8" customFormat="1" x14ac:dyDescent="0.15">
      <c r="A120" s="8" t="s">
        <v>1511</v>
      </c>
      <c r="B120" s="8" t="s">
        <v>549</v>
      </c>
      <c r="C120" s="12" t="s">
        <v>1523</v>
      </c>
      <c r="D120" s="8" t="s">
        <v>1523</v>
      </c>
      <c r="K120" s="11"/>
    </row>
    <row r="121" spans="1:11" s="8" customFormat="1" x14ac:dyDescent="0.15">
      <c r="A121" s="8" t="s">
        <v>1511</v>
      </c>
      <c r="B121" s="8" t="s">
        <v>550</v>
      </c>
      <c r="C121" s="12" t="s">
        <v>1521</v>
      </c>
      <c r="D121" s="8" t="s">
        <v>1521</v>
      </c>
      <c r="K121" s="11"/>
    </row>
    <row r="122" spans="1:11" s="8" customFormat="1" x14ac:dyDescent="0.15">
      <c r="A122" s="8" t="s">
        <v>1511</v>
      </c>
      <c r="B122" s="8" t="s">
        <v>998</v>
      </c>
      <c r="C122" s="9" t="s">
        <v>1149</v>
      </c>
      <c r="D122" s="10" t="s">
        <v>433</v>
      </c>
      <c r="K122" s="11"/>
    </row>
    <row r="123" spans="1:11" s="8" customFormat="1" x14ac:dyDescent="0.15">
      <c r="A123" s="8" t="s">
        <v>1511</v>
      </c>
      <c r="B123" s="8" t="s">
        <v>1005</v>
      </c>
      <c r="C123" s="9" t="s">
        <v>1150</v>
      </c>
      <c r="D123" s="10" t="s">
        <v>434</v>
      </c>
      <c r="K123" s="11"/>
    </row>
    <row r="124" spans="1:11" s="8" customFormat="1" x14ac:dyDescent="0.15">
      <c r="A124" s="8" t="s">
        <v>1511</v>
      </c>
      <c r="B124" s="8" t="s">
        <v>1012</v>
      </c>
      <c r="C124" s="9" t="s">
        <v>1151</v>
      </c>
      <c r="D124" s="10" t="s">
        <v>435</v>
      </c>
      <c r="K124" s="11"/>
    </row>
    <row r="125" spans="1:11" s="8" customFormat="1" x14ac:dyDescent="0.15">
      <c r="A125" s="8" t="s">
        <v>1511</v>
      </c>
      <c r="B125" s="8" t="s">
        <v>1019</v>
      </c>
      <c r="C125" s="9" t="s">
        <v>1152</v>
      </c>
      <c r="D125" s="10" t="s">
        <v>436</v>
      </c>
      <c r="K125" s="11"/>
    </row>
    <row r="126" spans="1:11" s="8" customFormat="1" x14ac:dyDescent="0.15">
      <c r="A126" s="8" t="s">
        <v>1511</v>
      </c>
      <c r="B126" s="8" t="s">
        <v>1026</v>
      </c>
      <c r="C126" s="9" t="s">
        <v>1153</v>
      </c>
      <c r="D126" s="10" t="s">
        <v>437</v>
      </c>
      <c r="K126" s="11"/>
    </row>
    <row r="127" spans="1:11" s="8" customFormat="1" x14ac:dyDescent="0.15">
      <c r="A127" s="8" t="s">
        <v>1511</v>
      </c>
      <c r="B127" s="8" t="s">
        <v>1033</v>
      </c>
      <c r="C127" s="9" t="s">
        <v>1154</v>
      </c>
      <c r="D127" s="10" t="s">
        <v>438</v>
      </c>
      <c r="K127" s="11"/>
    </row>
    <row r="128" spans="1:11" s="8" customFormat="1" x14ac:dyDescent="0.15">
      <c r="A128" s="8" t="s">
        <v>1511</v>
      </c>
      <c r="B128" s="8" t="s">
        <v>1040</v>
      </c>
      <c r="C128" s="9" t="s">
        <v>1155</v>
      </c>
      <c r="D128" s="10" t="s">
        <v>439</v>
      </c>
      <c r="K128" s="11"/>
    </row>
    <row r="129" spans="1:11" s="8" customFormat="1" x14ac:dyDescent="0.15">
      <c r="A129" s="8" t="s">
        <v>1511</v>
      </c>
      <c r="B129" s="8" t="s">
        <v>1047</v>
      </c>
      <c r="C129" s="9" t="s">
        <v>1156</v>
      </c>
      <c r="D129" s="10" t="s">
        <v>440</v>
      </c>
      <c r="K129" s="11"/>
    </row>
    <row r="130" spans="1:11" s="8" customFormat="1" x14ac:dyDescent="0.15">
      <c r="A130" s="8" t="s">
        <v>1511</v>
      </c>
      <c r="B130" s="8" t="s">
        <v>757</v>
      </c>
      <c r="C130" s="9" t="s">
        <v>1157</v>
      </c>
      <c r="D130" s="10" t="s">
        <v>441</v>
      </c>
      <c r="K130" s="11"/>
    </row>
    <row r="131" spans="1:11" s="8" customFormat="1" x14ac:dyDescent="0.15">
      <c r="A131" s="8" t="s">
        <v>1511</v>
      </c>
      <c r="B131" s="8" t="s">
        <v>551</v>
      </c>
      <c r="C131" s="9" t="s">
        <v>1158</v>
      </c>
      <c r="D131" s="10" t="s">
        <v>442</v>
      </c>
      <c r="K131" s="11"/>
    </row>
    <row r="132" spans="1:11" s="8" customFormat="1" x14ac:dyDescent="0.15">
      <c r="A132" s="8" t="s">
        <v>1511</v>
      </c>
      <c r="B132" s="8" t="s">
        <v>552</v>
      </c>
      <c r="C132" s="9" t="s">
        <v>1159</v>
      </c>
      <c r="D132" s="10" t="s">
        <v>443</v>
      </c>
      <c r="K132" s="11"/>
    </row>
    <row r="133" spans="1:11" s="8" customFormat="1" x14ac:dyDescent="0.15">
      <c r="A133" s="8" t="s">
        <v>1511</v>
      </c>
      <c r="B133" s="8" t="s">
        <v>553</v>
      </c>
      <c r="C133" s="9" t="s">
        <v>1160</v>
      </c>
      <c r="D133" s="10" t="s">
        <v>370</v>
      </c>
      <c r="K133" s="11"/>
    </row>
    <row r="134" spans="1:11" s="8" customFormat="1" x14ac:dyDescent="0.15">
      <c r="A134" s="8" t="s">
        <v>1511</v>
      </c>
      <c r="B134" s="8" t="s">
        <v>999</v>
      </c>
      <c r="C134" s="12" t="s">
        <v>1521</v>
      </c>
      <c r="D134" s="8" t="s">
        <v>1521</v>
      </c>
      <c r="K134" s="11"/>
    </row>
    <row r="135" spans="1:11" s="8" customFormat="1" x14ac:dyDescent="0.15">
      <c r="A135" s="8" t="s">
        <v>1511</v>
      </c>
      <c r="B135" s="8" t="s">
        <v>1006</v>
      </c>
      <c r="C135" s="12" t="s">
        <v>1521</v>
      </c>
      <c r="D135" s="8" t="s">
        <v>1521</v>
      </c>
      <c r="K135" s="11"/>
    </row>
    <row r="136" spans="1:11" s="8" customFormat="1" x14ac:dyDescent="0.15">
      <c r="A136" s="8" t="s">
        <v>1511</v>
      </c>
      <c r="B136" s="8" t="s">
        <v>1013</v>
      </c>
      <c r="C136" s="12" t="s">
        <v>1521</v>
      </c>
      <c r="D136" s="8" t="s">
        <v>1521</v>
      </c>
      <c r="K136" s="11"/>
    </row>
    <row r="137" spans="1:11" s="8" customFormat="1" x14ac:dyDescent="0.15">
      <c r="A137" s="8" t="s">
        <v>1511</v>
      </c>
      <c r="B137" s="8" t="s">
        <v>1020</v>
      </c>
      <c r="C137" s="12" t="s">
        <v>1521</v>
      </c>
      <c r="D137" s="8" t="s">
        <v>1521</v>
      </c>
      <c r="K137" s="11"/>
    </row>
    <row r="138" spans="1:11" s="8" customFormat="1" x14ac:dyDescent="0.15">
      <c r="A138" s="8" t="s">
        <v>1511</v>
      </c>
      <c r="B138" s="8" t="s">
        <v>1027</v>
      </c>
      <c r="C138" s="12" t="s">
        <v>1521</v>
      </c>
      <c r="D138" s="8" t="s">
        <v>1521</v>
      </c>
      <c r="K138" s="11"/>
    </row>
    <row r="139" spans="1:11" s="8" customFormat="1" x14ac:dyDescent="0.15">
      <c r="A139" s="8" t="s">
        <v>1511</v>
      </c>
      <c r="B139" s="8" t="s">
        <v>1034</v>
      </c>
      <c r="C139" s="12" t="s">
        <v>1521</v>
      </c>
      <c r="D139" s="8" t="s">
        <v>1521</v>
      </c>
      <c r="K139" s="11"/>
    </row>
    <row r="140" spans="1:11" s="8" customFormat="1" x14ac:dyDescent="0.15">
      <c r="A140" s="8" t="s">
        <v>1511</v>
      </c>
      <c r="B140" s="8" t="s">
        <v>1041</v>
      </c>
      <c r="C140" s="12" t="s">
        <v>1521</v>
      </c>
      <c r="D140" s="8" t="s">
        <v>1521</v>
      </c>
      <c r="K140" s="11"/>
    </row>
    <row r="141" spans="1:11" s="8" customFormat="1" x14ac:dyDescent="0.15">
      <c r="A141" s="8" t="s">
        <v>1511</v>
      </c>
      <c r="B141" s="8" t="s">
        <v>1048</v>
      </c>
      <c r="C141" s="12" t="s">
        <v>1521</v>
      </c>
      <c r="D141" s="8" t="s">
        <v>1521</v>
      </c>
      <c r="K141" s="11"/>
    </row>
    <row r="142" spans="1:11" s="8" customFormat="1" x14ac:dyDescent="0.15">
      <c r="A142" s="8" t="s">
        <v>1511</v>
      </c>
      <c r="B142" s="8" t="s">
        <v>758</v>
      </c>
      <c r="C142" s="12" t="s">
        <v>1521</v>
      </c>
      <c r="D142" s="8" t="s">
        <v>1521</v>
      </c>
      <c r="K142" s="11"/>
    </row>
    <row r="143" spans="1:11" s="8" customFormat="1" x14ac:dyDescent="0.15">
      <c r="A143" s="8" t="s">
        <v>1511</v>
      </c>
      <c r="B143" s="8" t="s">
        <v>554</v>
      </c>
      <c r="C143" s="12" t="s">
        <v>1522</v>
      </c>
      <c r="D143" s="8" t="s">
        <v>1522</v>
      </c>
      <c r="K143" s="11"/>
    </row>
    <row r="144" spans="1:11" s="8" customFormat="1" x14ac:dyDescent="0.15">
      <c r="A144" s="8" t="s">
        <v>1511</v>
      </c>
      <c r="B144" s="8" t="s">
        <v>555</v>
      </c>
      <c r="C144" s="12" t="s">
        <v>1523</v>
      </c>
      <c r="D144" s="8" t="s">
        <v>1523</v>
      </c>
      <c r="K144" s="11"/>
    </row>
    <row r="145" spans="1:11" s="8" customFormat="1" x14ac:dyDescent="0.15">
      <c r="A145" s="8" t="s">
        <v>1511</v>
      </c>
      <c r="B145" s="8" t="s">
        <v>556</v>
      </c>
      <c r="C145" s="12" t="s">
        <v>1521</v>
      </c>
      <c r="D145" s="8" t="s">
        <v>1521</v>
      </c>
      <c r="K145" s="11"/>
    </row>
    <row r="146" spans="1:11" s="8" customFormat="1" x14ac:dyDescent="0.15">
      <c r="A146" s="8" t="s">
        <v>1511</v>
      </c>
      <c r="B146" s="8" t="s">
        <v>1000</v>
      </c>
      <c r="C146" s="9" t="s">
        <v>1161</v>
      </c>
      <c r="D146" s="10" t="s">
        <v>371</v>
      </c>
      <c r="K146" s="11"/>
    </row>
    <row r="147" spans="1:11" s="8" customFormat="1" x14ac:dyDescent="0.15">
      <c r="A147" s="8" t="s">
        <v>1511</v>
      </c>
      <c r="B147" s="8" t="s">
        <v>1007</v>
      </c>
      <c r="C147" s="9" t="s">
        <v>1162</v>
      </c>
      <c r="D147" s="10" t="s">
        <v>372</v>
      </c>
      <c r="K147" s="11"/>
    </row>
    <row r="148" spans="1:11" s="8" customFormat="1" x14ac:dyDescent="0.15">
      <c r="A148" s="8" t="s">
        <v>1511</v>
      </c>
      <c r="B148" s="8" t="s">
        <v>1014</v>
      </c>
      <c r="C148" s="9" t="s">
        <v>1163</v>
      </c>
      <c r="D148" s="10" t="s">
        <v>373</v>
      </c>
      <c r="K148" s="11"/>
    </row>
    <row r="149" spans="1:11" s="8" customFormat="1" x14ac:dyDescent="0.15">
      <c r="A149" s="8" t="s">
        <v>1511</v>
      </c>
      <c r="B149" s="8" t="s">
        <v>1021</v>
      </c>
      <c r="C149" s="9" t="s">
        <v>1164</v>
      </c>
      <c r="D149" s="10" t="s">
        <v>374</v>
      </c>
      <c r="K149" s="11"/>
    </row>
    <row r="150" spans="1:11" s="8" customFormat="1" x14ac:dyDescent="0.15">
      <c r="A150" s="8" t="s">
        <v>1511</v>
      </c>
      <c r="B150" s="8" t="s">
        <v>1028</v>
      </c>
      <c r="C150" s="9" t="s">
        <v>1165</v>
      </c>
      <c r="D150" s="10" t="s">
        <v>375</v>
      </c>
      <c r="K150" s="11"/>
    </row>
    <row r="151" spans="1:11" s="8" customFormat="1" x14ac:dyDescent="0.15">
      <c r="A151" s="8" t="s">
        <v>1511</v>
      </c>
      <c r="B151" s="8" t="s">
        <v>1035</v>
      </c>
      <c r="C151" s="9" t="s">
        <v>1166</v>
      </c>
      <c r="D151" s="10" t="s">
        <v>376</v>
      </c>
      <c r="K151" s="11"/>
    </row>
    <row r="152" spans="1:11" s="8" customFormat="1" x14ac:dyDescent="0.15">
      <c r="A152" s="8" t="s">
        <v>1511</v>
      </c>
      <c r="B152" s="8" t="s">
        <v>1042</v>
      </c>
      <c r="C152" s="9" t="s">
        <v>1167</v>
      </c>
      <c r="D152" s="10" t="s">
        <v>377</v>
      </c>
      <c r="K152" s="11"/>
    </row>
    <row r="153" spans="1:11" s="8" customFormat="1" x14ac:dyDescent="0.15">
      <c r="A153" s="8" t="s">
        <v>1511</v>
      </c>
      <c r="B153" s="8" t="s">
        <v>1049</v>
      </c>
      <c r="C153" s="9" t="s">
        <v>1168</v>
      </c>
      <c r="D153" s="10" t="s">
        <v>378</v>
      </c>
      <c r="K153" s="11"/>
    </row>
    <row r="154" spans="1:11" s="8" customFormat="1" x14ac:dyDescent="0.15">
      <c r="A154" s="8" t="s">
        <v>1511</v>
      </c>
      <c r="B154" s="8" t="s">
        <v>759</v>
      </c>
      <c r="C154" s="9" t="s">
        <v>897</v>
      </c>
      <c r="D154" s="10" t="s">
        <v>379</v>
      </c>
      <c r="K154" s="11"/>
    </row>
    <row r="155" spans="1:11" s="8" customFormat="1" x14ac:dyDescent="0.15">
      <c r="A155" s="8" t="s">
        <v>1511</v>
      </c>
      <c r="B155" s="8" t="s">
        <v>557</v>
      </c>
      <c r="C155" s="9" t="s">
        <v>898</v>
      </c>
      <c r="D155" s="10" t="s">
        <v>380</v>
      </c>
      <c r="K155" s="11"/>
    </row>
    <row r="156" spans="1:11" s="8" customFormat="1" x14ac:dyDescent="0.15">
      <c r="A156" s="8" t="s">
        <v>1511</v>
      </c>
      <c r="B156" s="8" t="s">
        <v>558</v>
      </c>
      <c r="C156" s="9" t="s">
        <v>899</v>
      </c>
      <c r="D156" s="10" t="s">
        <v>381</v>
      </c>
      <c r="K156" s="11"/>
    </row>
    <row r="157" spans="1:11" s="8" customFormat="1" x14ac:dyDescent="0.15">
      <c r="A157" s="8" t="s">
        <v>1511</v>
      </c>
      <c r="B157" s="8" t="s">
        <v>559</v>
      </c>
      <c r="C157" s="9" t="s">
        <v>900</v>
      </c>
      <c r="D157" s="10" t="s">
        <v>382</v>
      </c>
      <c r="K157" s="11"/>
    </row>
    <row r="158" spans="1:11" s="8" customFormat="1" x14ac:dyDescent="0.15">
      <c r="A158" s="8" t="s">
        <v>1511</v>
      </c>
      <c r="B158" s="8" t="s">
        <v>1001</v>
      </c>
      <c r="C158" s="12" t="s">
        <v>1521</v>
      </c>
      <c r="D158" s="8" t="s">
        <v>1521</v>
      </c>
      <c r="K158" s="11"/>
    </row>
    <row r="159" spans="1:11" s="8" customFormat="1" x14ac:dyDescent="0.15">
      <c r="A159" s="8" t="s">
        <v>1511</v>
      </c>
      <c r="B159" s="8" t="s">
        <v>1008</v>
      </c>
      <c r="C159" s="12" t="s">
        <v>1521</v>
      </c>
      <c r="D159" s="8" t="s">
        <v>1521</v>
      </c>
      <c r="K159" s="11"/>
    </row>
    <row r="160" spans="1:11" s="8" customFormat="1" x14ac:dyDescent="0.15">
      <c r="A160" s="8" t="s">
        <v>1511</v>
      </c>
      <c r="B160" s="8" t="s">
        <v>1015</v>
      </c>
      <c r="C160" s="12" t="s">
        <v>1521</v>
      </c>
      <c r="D160" s="8" t="s">
        <v>1521</v>
      </c>
      <c r="K160" s="11"/>
    </row>
    <row r="161" spans="1:11" s="8" customFormat="1" x14ac:dyDescent="0.15">
      <c r="A161" s="8" t="s">
        <v>1511</v>
      </c>
      <c r="B161" s="8" t="s">
        <v>1022</v>
      </c>
      <c r="C161" s="12" t="s">
        <v>1521</v>
      </c>
      <c r="D161" s="8" t="s">
        <v>1521</v>
      </c>
      <c r="K161" s="11"/>
    </row>
    <row r="162" spans="1:11" s="8" customFormat="1" x14ac:dyDescent="0.15">
      <c r="A162" s="8" t="s">
        <v>1511</v>
      </c>
      <c r="B162" s="8" t="s">
        <v>1029</v>
      </c>
      <c r="C162" s="12" t="s">
        <v>1521</v>
      </c>
      <c r="D162" s="8" t="s">
        <v>1521</v>
      </c>
      <c r="K162" s="11"/>
    </row>
    <row r="163" spans="1:11" s="8" customFormat="1" x14ac:dyDescent="0.15">
      <c r="A163" s="8" t="s">
        <v>1511</v>
      </c>
      <c r="B163" s="8" t="s">
        <v>1036</v>
      </c>
      <c r="C163" s="12" t="s">
        <v>1521</v>
      </c>
      <c r="D163" s="8" t="s">
        <v>1521</v>
      </c>
      <c r="K163" s="11"/>
    </row>
    <row r="164" spans="1:11" s="8" customFormat="1" x14ac:dyDescent="0.15">
      <c r="A164" s="8" t="s">
        <v>1511</v>
      </c>
      <c r="B164" s="8" t="s">
        <v>1043</v>
      </c>
      <c r="C164" s="12" t="s">
        <v>1521</v>
      </c>
      <c r="D164" s="8" t="s">
        <v>1521</v>
      </c>
      <c r="K164" s="11"/>
    </row>
    <row r="165" spans="1:11" s="8" customFormat="1" x14ac:dyDescent="0.15">
      <c r="A165" s="8" t="s">
        <v>1511</v>
      </c>
      <c r="B165" s="8" t="s">
        <v>1050</v>
      </c>
      <c r="C165" s="12" t="s">
        <v>1521</v>
      </c>
      <c r="D165" s="8" t="s">
        <v>1521</v>
      </c>
      <c r="K165" s="11"/>
    </row>
    <row r="166" spans="1:11" s="8" customFormat="1" x14ac:dyDescent="0.15">
      <c r="A166" s="8" t="s">
        <v>1511</v>
      </c>
      <c r="B166" s="8" t="s">
        <v>760</v>
      </c>
      <c r="C166" s="12" t="s">
        <v>1521</v>
      </c>
      <c r="D166" s="8" t="s">
        <v>1521</v>
      </c>
      <c r="K166" s="11"/>
    </row>
    <row r="167" spans="1:11" s="8" customFormat="1" x14ac:dyDescent="0.15">
      <c r="A167" s="8" t="s">
        <v>1511</v>
      </c>
      <c r="B167" s="8" t="s">
        <v>560</v>
      </c>
      <c r="C167" s="12" t="s">
        <v>1522</v>
      </c>
      <c r="D167" s="8" t="s">
        <v>1522</v>
      </c>
      <c r="K167" s="11"/>
    </row>
    <row r="168" spans="1:11" s="8" customFormat="1" x14ac:dyDescent="0.15">
      <c r="A168" s="8" t="s">
        <v>1511</v>
      </c>
      <c r="B168" s="8" t="s">
        <v>561</v>
      </c>
      <c r="C168" s="12" t="s">
        <v>1523</v>
      </c>
      <c r="D168" s="8" t="s">
        <v>1523</v>
      </c>
      <c r="K168" s="11"/>
    </row>
    <row r="169" spans="1:11" s="8" customFormat="1" x14ac:dyDescent="0.15">
      <c r="A169" s="8" t="s">
        <v>1511</v>
      </c>
      <c r="B169" s="8" t="s">
        <v>562</v>
      </c>
      <c r="C169" s="12" t="s">
        <v>1521</v>
      </c>
      <c r="D169" s="8" t="s">
        <v>1521</v>
      </c>
      <c r="K169" s="11"/>
    </row>
    <row r="170" spans="1:11" s="8" customFormat="1" x14ac:dyDescent="0.15">
      <c r="A170" s="8" t="s">
        <v>1511</v>
      </c>
      <c r="B170" s="8" t="s">
        <v>1002</v>
      </c>
      <c r="C170" s="9" t="s">
        <v>901</v>
      </c>
      <c r="D170" s="10" t="s">
        <v>383</v>
      </c>
      <c r="K170" s="11"/>
    </row>
    <row r="171" spans="1:11" s="8" customFormat="1" x14ac:dyDescent="0.15">
      <c r="A171" s="8" t="s">
        <v>1511</v>
      </c>
      <c r="B171" s="8" t="s">
        <v>1009</v>
      </c>
      <c r="C171" s="9" t="s">
        <v>902</v>
      </c>
      <c r="D171" s="10" t="s">
        <v>384</v>
      </c>
      <c r="K171" s="11"/>
    </row>
    <row r="172" spans="1:11" s="8" customFormat="1" x14ac:dyDescent="0.15">
      <c r="A172" s="8" t="s">
        <v>1511</v>
      </c>
      <c r="B172" s="8" t="s">
        <v>1016</v>
      </c>
      <c r="C172" s="9" t="s">
        <v>903</v>
      </c>
      <c r="D172" s="10" t="s">
        <v>385</v>
      </c>
      <c r="K172" s="11"/>
    </row>
    <row r="173" spans="1:11" s="8" customFormat="1" x14ac:dyDescent="0.15">
      <c r="A173" s="8" t="s">
        <v>1511</v>
      </c>
      <c r="B173" s="8" t="s">
        <v>1023</v>
      </c>
      <c r="C173" s="9" t="s">
        <v>904</v>
      </c>
      <c r="D173" s="10" t="s">
        <v>386</v>
      </c>
      <c r="K173" s="11"/>
    </row>
    <row r="174" spans="1:11" s="8" customFormat="1" x14ac:dyDescent="0.15">
      <c r="A174" s="8" t="s">
        <v>1511</v>
      </c>
      <c r="B174" s="8" t="s">
        <v>1030</v>
      </c>
      <c r="C174" s="9" t="s">
        <v>905</v>
      </c>
      <c r="D174" s="10" t="s">
        <v>387</v>
      </c>
      <c r="K174" s="11"/>
    </row>
    <row r="175" spans="1:11" s="8" customFormat="1" x14ac:dyDescent="0.15">
      <c r="A175" s="8" t="s">
        <v>1511</v>
      </c>
      <c r="B175" s="8" t="s">
        <v>1037</v>
      </c>
      <c r="C175" s="9" t="s">
        <v>906</v>
      </c>
      <c r="D175" s="10" t="s">
        <v>388</v>
      </c>
      <c r="K175" s="11"/>
    </row>
    <row r="176" spans="1:11" s="8" customFormat="1" x14ac:dyDescent="0.15">
      <c r="A176" s="8" t="s">
        <v>1511</v>
      </c>
      <c r="B176" s="8" t="s">
        <v>1044</v>
      </c>
      <c r="C176" s="9" t="s">
        <v>907</v>
      </c>
      <c r="D176" s="10" t="s">
        <v>389</v>
      </c>
      <c r="K176" s="11"/>
    </row>
    <row r="177" spans="1:11" s="8" customFormat="1" x14ac:dyDescent="0.15">
      <c r="A177" s="8" t="s">
        <v>1511</v>
      </c>
      <c r="B177" s="8" t="s">
        <v>1051</v>
      </c>
      <c r="C177" s="9" t="s">
        <v>908</v>
      </c>
      <c r="D177" s="10" t="s">
        <v>390</v>
      </c>
      <c r="K177" s="11"/>
    </row>
    <row r="178" spans="1:11" s="8" customFormat="1" x14ac:dyDescent="0.15">
      <c r="A178" s="8" t="s">
        <v>1511</v>
      </c>
      <c r="B178" s="8" t="s">
        <v>761</v>
      </c>
      <c r="C178" s="9" t="s">
        <v>909</v>
      </c>
      <c r="D178" s="10" t="s">
        <v>391</v>
      </c>
      <c r="K178" s="11"/>
    </row>
    <row r="179" spans="1:11" s="8" customFormat="1" x14ac:dyDescent="0.15">
      <c r="A179" s="8" t="s">
        <v>1511</v>
      </c>
      <c r="B179" s="8" t="s">
        <v>531</v>
      </c>
      <c r="C179" s="9" t="s">
        <v>910</v>
      </c>
      <c r="D179" s="10" t="s">
        <v>392</v>
      </c>
      <c r="K179" s="11"/>
    </row>
    <row r="180" spans="1:11" s="8" customFormat="1" x14ac:dyDescent="0.15">
      <c r="A180" s="8" t="s">
        <v>1511</v>
      </c>
      <c r="B180" s="8" t="s">
        <v>532</v>
      </c>
      <c r="C180" s="9" t="s">
        <v>911</v>
      </c>
      <c r="D180" s="10" t="s">
        <v>393</v>
      </c>
      <c r="K180" s="11"/>
    </row>
    <row r="181" spans="1:11" s="8" customFormat="1" x14ac:dyDescent="0.15">
      <c r="A181" s="8" t="s">
        <v>1511</v>
      </c>
      <c r="B181" s="8" t="s">
        <v>533</v>
      </c>
      <c r="C181" s="9" t="s">
        <v>912</v>
      </c>
      <c r="D181" s="10" t="s">
        <v>394</v>
      </c>
      <c r="K181" s="11"/>
    </row>
    <row r="182" spans="1:11" s="8" customFormat="1" x14ac:dyDescent="0.15">
      <c r="A182" s="8" t="s">
        <v>1511</v>
      </c>
      <c r="B182" s="8" t="s">
        <v>1003</v>
      </c>
      <c r="C182" s="12" t="s">
        <v>1521</v>
      </c>
      <c r="D182" s="8" t="s">
        <v>1521</v>
      </c>
      <c r="K182" s="11"/>
    </row>
    <row r="183" spans="1:11" s="8" customFormat="1" x14ac:dyDescent="0.15">
      <c r="A183" s="8" t="s">
        <v>1511</v>
      </c>
      <c r="B183" s="8" t="s">
        <v>1010</v>
      </c>
      <c r="C183" s="12" t="s">
        <v>1521</v>
      </c>
      <c r="D183" s="8" t="s">
        <v>1521</v>
      </c>
      <c r="K183" s="11"/>
    </row>
    <row r="184" spans="1:11" s="8" customFormat="1" x14ac:dyDescent="0.15">
      <c r="A184" s="8" t="s">
        <v>1511</v>
      </c>
      <c r="B184" s="8" t="s">
        <v>1017</v>
      </c>
      <c r="C184" s="12" t="s">
        <v>1521</v>
      </c>
      <c r="D184" s="8" t="s">
        <v>1521</v>
      </c>
      <c r="K184" s="11"/>
    </row>
    <row r="185" spans="1:11" s="8" customFormat="1" x14ac:dyDescent="0.15">
      <c r="A185" s="8" t="s">
        <v>1511</v>
      </c>
      <c r="B185" s="8" t="s">
        <v>1024</v>
      </c>
      <c r="C185" s="12" t="s">
        <v>1521</v>
      </c>
      <c r="D185" s="8" t="s">
        <v>1521</v>
      </c>
      <c r="K185" s="11"/>
    </row>
    <row r="186" spans="1:11" s="8" customFormat="1" x14ac:dyDescent="0.15">
      <c r="A186" s="8" t="s">
        <v>1511</v>
      </c>
      <c r="B186" s="8" t="s">
        <v>1031</v>
      </c>
      <c r="C186" s="12" t="s">
        <v>1521</v>
      </c>
      <c r="D186" s="8" t="s">
        <v>1521</v>
      </c>
      <c r="K186" s="11"/>
    </row>
    <row r="187" spans="1:11" s="8" customFormat="1" x14ac:dyDescent="0.15">
      <c r="A187" s="8" t="s">
        <v>1511</v>
      </c>
      <c r="B187" s="8" t="s">
        <v>1038</v>
      </c>
      <c r="C187" s="12" t="s">
        <v>1521</v>
      </c>
      <c r="D187" s="8" t="s">
        <v>1521</v>
      </c>
      <c r="K187" s="11"/>
    </row>
    <row r="188" spans="1:11" s="8" customFormat="1" x14ac:dyDescent="0.15">
      <c r="A188" s="8" t="s">
        <v>1511</v>
      </c>
      <c r="B188" s="8" t="s">
        <v>1045</v>
      </c>
      <c r="C188" s="12" t="s">
        <v>1521</v>
      </c>
      <c r="D188" s="8" t="s">
        <v>1521</v>
      </c>
      <c r="K188" s="11"/>
    </row>
    <row r="189" spans="1:11" s="8" customFormat="1" x14ac:dyDescent="0.15">
      <c r="A189" s="8" t="s">
        <v>1511</v>
      </c>
      <c r="B189" s="8" t="s">
        <v>1052</v>
      </c>
      <c r="C189" s="12" t="s">
        <v>1521</v>
      </c>
      <c r="D189" s="8" t="s">
        <v>1521</v>
      </c>
      <c r="K189" s="11"/>
    </row>
    <row r="190" spans="1:11" s="8" customFormat="1" x14ac:dyDescent="0.15">
      <c r="A190" s="8" t="s">
        <v>1511</v>
      </c>
      <c r="B190" s="8" t="s">
        <v>762</v>
      </c>
      <c r="C190" s="12" t="s">
        <v>1521</v>
      </c>
      <c r="D190" s="8" t="s">
        <v>1521</v>
      </c>
      <c r="K190" s="11"/>
    </row>
    <row r="191" spans="1:11" s="8" customFormat="1" x14ac:dyDescent="0.15">
      <c r="A191" s="8" t="s">
        <v>1511</v>
      </c>
      <c r="B191" s="8" t="s">
        <v>534</v>
      </c>
      <c r="C191" s="12" t="s">
        <v>1522</v>
      </c>
      <c r="D191" s="8" t="s">
        <v>1522</v>
      </c>
      <c r="K191" s="11"/>
    </row>
    <row r="192" spans="1:11" s="8" customFormat="1" x14ac:dyDescent="0.15">
      <c r="A192" s="8" t="s">
        <v>1511</v>
      </c>
      <c r="B192" s="8" t="s">
        <v>535</v>
      </c>
      <c r="C192" s="12" t="s">
        <v>1523</v>
      </c>
      <c r="D192" s="8" t="s">
        <v>1523</v>
      </c>
      <c r="K192" s="11"/>
    </row>
    <row r="193" spans="1:11" s="8" customFormat="1" x14ac:dyDescent="0.15">
      <c r="A193" s="8" t="s">
        <v>1511</v>
      </c>
      <c r="B193" s="8" t="s">
        <v>536</v>
      </c>
      <c r="C193" s="12" t="s">
        <v>1521</v>
      </c>
      <c r="D193" s="8" t="s">
        <v>1521</v>
      </c>
      <c r="K193" s="11"/>
    </row>
    <row r="194" spans="1:11" s="8" customFormat="1" x14ac:dyDescent="0.15">
      <c r="A194" s="11" t="s">
        <v>1512</v>
      </c>
      <c r="B194" s="8" t="s">
        <v>563</v>
      </c>
      <c r="C194" s="9" t="s">
        <v>913</v>
      </c>
      <c r="D194" s="10" t="s">
        <v>395</v>
      </c>
      <c r="K194" s="11"/>
    </row>
    <row r="195" spans="1:11" s="8" customFormat="1" x14ac:dyDescent="0.15">
      <c r="A195" s="11" t="s">
        <v>1512</v>
      </c>
      <c r="B195" s="8" t="s">
        <v>537</v>
      </c>
      <c r="C195" s="9" t="s">
        <v>914</v>
      </c>
      <c r="D195" s="10" t="s">
        <v>396</v>
      </c>
      <c r="K195" s="11"/>
    </row>
    <row r="196" spans="1:11" s="8" customFormat="1" x14ac:dyDescent="0.15">
      <c r="A196" s="11" t="s">
        <v>1512</v>
      </c>
      <c r="B196" s="8" t="s">
        <v>538</v>
      </c>
      <c r="C196" s="9" t="s">
        <v>915</v>
      </c>
      <c r="D196" s="10" t="s">
        <v>397</v>
      </c>
      <c r="K196" s="11"/>
    </row>
    <row r="197" spans="1:11" s="8" customFormat="1" x14ac:dyDescent="0.15">
      <c r="A197" s="11" t="s">
        <v>1512</v>
      </c>
      <c r="B197" s="8" t="s">
        <v>539</v>
      </c>
      <c r="C197" s="9" t="s">
        <v>916</v>
      </c>
      <c r="D197" s="10" t="s">
        <v>398</v>
      </c>
      <c r="K197" s="11"/>
    </row>
    <row r="198" spans="1:11" s="8" customFormat="1" x14ac:dyDescent="0.15">
      <c r="A198" s="11" t="s">
        <v>1512</v>
      </c>
      <c r="B198" s="8" t="s">
        <v>540</v>
      </c>
      <c r="C198" s="9" t="s">
        <v>917</v>
      </c>
      <c r="D198" s="10" t="s">
        <v>399</v>
      </c>
      <c r="K198" s="11"/>
    </row>
    <row r="199" spans="1:11" s="8" customFormat="1" x14ac:dyDescent="0.15">
      <c r="A199" s="11" t="s">
        <v>1512</v>
      </c>
      <c r="B199" s="8" t="s">
        <v>541</v>
      </c>
      <c r="C199" s="9" t="s">
        <v>918</v>
      </c>
      <c r="D199" s="10" t="s">
        <v>400</v>
      </c>
      <c r="K199" s="11"/>
    </row>
    <row r="200" spans="1:11" s="8" customFormat="1" x14ac:dyDescent="0.15">
      <c r="A200" s="11" t="s">
        <v>1512</v>
      </c>
      <c r="B200" s="8" t="s">
        <v>542</v>
      </c>
      <c r="C200" s="9" t="s">
        <v>919</v>
      </c>
      <c r="D200" s="10" t="s">
        <v>401</v>
      </c>
      <c r="K200" s="11"/>
    </row>
    <row r="201" spans="1:11" s="8" customFormat="1" x14ac:dyDescent="0.15">
      <c r="A201" s="11" t="s">
        <v>1512</v>
      </c>
      <c r="B201" s="8" t="s">
        <v>543</v>
      </c>
      <c r="C201" s="9" t="s">
        <v>920</v>
      </c>
      <c r="D201" s="10" t="s">
        <v>402</v>
      </c>
      <c r="K201" s="11"/>
    </row>
    <row r="202" spans="1:11" s="8" customFormat="1" x14ac:dyDescent="0.15">
      <c r="A202" s="11" t="s">
        <v>1512</v>
      </c>
      <c r="B202" s="8" t="s">
        <v>544</v>
      </c>
      <c r="C202" s="9" t="s">
        <v>921</v>
      </c>
      <c r="D202" s="10" t="s">
        <v>403</v>
      </c>
      <c r="K202" s="11"/>
    </row>
    <row r="203" spans="1:11" s="8" customFormat="1" x14ac:dyDescent="0.15">
      <c r="A203" s="11" t="s">
        <v>1512</v>
      </c>
      <c r="B203" s="8" t="s">
        <v>545</v>
      </c>
      <c r="C203" s="9" t="s">
        <v>922</v>
      </c>
      <c r="D203" s="10" t="s">
        <v>404</v>
      </c>
      <c r="K203" s="11"/>
    </row>
    <row r="204" spans="1:11" s="8" customFormat="1" x14ac:dyDescent="0.15">
      <c r="A204" s="11" t="s">
        <v>1512</v>
      </c>
      <c r="B204" s="8" t="s">
        <v>546</v>
      </c>
      <c r="C204" s="9" t="s">
        <v>923</v>
      </c>
      <c r="D204" s="10" t="s">
        <v>405</v>
      </c>
      <c r="K204" s="11"/>
    </row>
    <row r="205" spans="1:11" s="8" customFormat="1" x14ac:dyDescent="0.15">
      <c r="A205" s="11" t="s">
        <v>1512</v>
      </c>
      <c r="B205" s="8" t="s">
        <v>547</v>
      </c>
      <c r="C205" s="9" t="s">
        <v>924</v>
      </c>
      <c r="D205" s="10" t="s">
        <v>406</v>
      </c>
      <c r="K205" s="11"/>
    </row>
    <row r="206" spans="1:11" s="8" customFormat="1" x14ac:dyDescent="0.15">
      <c r="A206" s="11" t="s">
        <v>1512</v>
      </c>
      <c r="B206" s="8" t="s">
        <v>997</v>
      </c>
      <c r="C206" s="12" t="s">
        <v>1521</v>
      </c>
      <c r="D206" s="8" t="s">
        <v>1521</v>
      </c>
      <c r="K206" s="11"/>
    </row>
    <row r="207" spans="1:11" s="8" customFormat="1" x14ac:dyDescent="0.15">
      <c r="A207" s="11" t="s">
        <v>1512</v>
      </c>
      <c r="B207" s="8" t="s">
        <v>1004</v>
      </c>
      <c r="C207" s="12" t="s">
        <v>1521</v>
      </c>
      <c r="D207" s="8" t="s">
        <v>1521</v>
      </c>
      <c r="K207" s="11"/>
    </row>
    <row r="208" spans="1:11" s="8" customFormat="1" x14ac:dyDescent="0.15">
      <c r="A208" s="11" t="s">
        <v>1512</v>
      </c>
      <c r="B208" s="8" t="s">
        <v>1011</v>
      </c>
      <c r="C208" s="12" t="s">
        <v>1521</v>
      </c>
      <c r="D208" s="8" t="s">
        <v>1521</v>
      </c>
      <c r="K208" s="11"/>
    </row>
    <row r="209" spans="1:11" s="8" customFormat="1" x14ac:dyDescent="0.15">
      <c r="A209" s="11" t="s">
        <v>1512</v>
      </c>
      <c r="B209" s="8" t="s">
        <v>1018</v>
      </c>
      <c r="C209" s="12" t="s">
        <v>1521</v>
      </c>
      <c r="D209" s="8" t="s">
        <v>1521</v>
      </c>
      <c r="K209" s="11"/>
    </row>
    <row r="210" spans="1:11" s="8" customFormat="1" x14ac:dyDescent="0.15">
      <c r="A210" s="11" t="s">
        <v>1512</v>
      </c>
      <c r="B210" s="8" t="s">
        <v>1025</v>
      </c>
      <c r="C210" s="12" t="s">
        <v>1521</v>
      </c>
      <c r="D210" s="8" t="s">
        <v>1521</v>
      </c>
      <c r="K210" s="11"/>
    </row>
    <row r="211" spans="1:11" s="8" customFormat="1" x14ac:dyDescent="0.15">
      <c r="A211" s="11" t="s">
        <v>1512</v>
      </c>
      <c r="B211" s="8" t="s">
        <v>1032</v>
      </c>
      <c r="C211" s="12" t="s">
        <v>1521</v>
      </c>
      <c r="D211" s="8" t="s">
        <v>1521</v>
      </c>
      <c r="K211" s="11"/>
    </row>
    <row r="212" spans="1:11" s="8" customFormat="1" x14ac:dyDescent="0.15">
      <c r="A212" s="11" t="s">
        <v>1512</v>
      </c>
      <c r="B212" s="8" t="s">
        <v>1039</v>
      </c>
      <c r="C212" s="12" t="s">
        <v>1521</v>
      </c>
      <c r="D212" s="8" t="s">
        <v>1521</v>
      </c>
      <c r="K212" s="11"/>
    </row>
    <row r="213" spans="1:11" s="8" customFormat="1" x14ac:dyDescent="0.15">
      <c r="A213" s="11" t="s">
        <v>1512</v>
      </c>
      <c r="B213" s="8" t="s">
        <v>1046</v>
      </c>
      <c r="C213" s="12" t="s">
        <v>1521</v>
      </c>
      <c r="D213" s="8" t="s">
        <v>1521</v>
      </c>
      <c r="K213" s="11"/>
    </row>
    <row r="214" spans="1:11" s="8" customFormat="1" x14ac:dyDescent="0.15">
      <c r="A214" s="11" t="s">
        <v>1512</v>
      </c>
      <c r="B214" s="8" t="s">
        <v>1053</v>
      </c>
      <c r="C214" s="12" t="s">
        <v>1521</v>
      </c>
      <c r="D214" s="8" t="s">
        <v>1521</v>
      </c>
      <c r="K214" s="11"/>
    </row>
    <row r="215" spans="1:11" s="8" customFormat="1" x14ac:dyDescent="0.15">
      <c r="A215" s="11" t="s">
        <v>1512</v>
      </c>
      <c r="B215" s="8" t="s">
        <v>548</v>
      </c>
      <c r="C215" s="12" t="s">
        <v>1522</v>
      </c>
      <c r="D215" s="8" t="s">
        <v>1522</v>
      </c>
      <c r="K215" s="11"/>
    </row>
    <row r="216" spans="1:11" s="8" customFormat="1" x14ac:dyDescent="0.15">
      <c r="A216" s="11" t="s">
        <v>1512</v>
      </c>
      <c r="B216" s="8" t="s">
        <v>549</v>
      </c>
      <c r="C216" s="12" t="s">
        <v>1523</v>
      </c>
      <c r="D216" s="8" t="s">
        <v>1523</v>
      </c>
      <c r="K216" s="11"/>
    </row>
    <row r="217" spans="1:11" s="8" customFormat="1" x14ac:dyDescent="0.15">
      <c r="A217" s="11" t="s">
        <v>1512</v>
      </c>
      <c r="B217" s="8" t="s">
        <v>550</v>
      </c>
      <c r="C217" s="12" t="s">
        <v>1521</v>
      </c>
      <c r="D217" s="8" t="s">
        <v>1521</v>
      </c>
      <c r="K217" s="11"/>
    </row>
    <row r="218" spans="1:11" s="8" customFormat="1" x14ac:dyDescent="0.15">
      <c r="A218" s="11" t="s">
        <v>1512</v>
      </c>
      <c r="B218" s="8" t="s">
        <v>998</v>
      </c>
      <c r="C218" s="9" t="s">
        <v>925</v>
      </c>
      <c r="D218" s="10" t="s">
        <v>333</v>
      </c>
      <c r="K218" s="11"/>
    </row>
    <row r="219" spans="1:11" s="8" customFormat="1" x14ac:dyDescent="0.15">
      <c r="A219" s="11" t="s">
        <v>1512</v>
      </c>
      <c r="B219" s="8" t="s">
        <v>1005</v>
      </c>
      <c r="C219" s="9" t="s">
        <v>926</v>
      </c>
      <c r="D219" s="10" t="s">
        <v>334</v>
      </c>
      <c r="K219" s="11"/>
    </row>
    <row r="220" spans="1:11" s="8" customFormat="1" x14ac:dyDescent="0.15">
      <c r="A220" s="11" t="s">
        <v>1512</v>
      </c>
      <c r="B220" s="8" t="s">
        <v>1012</v>
      </c>
      <c r="C220" s="9" t="s">
        <v>927</v>
      </c>
      <c r="D220" s="10" t="s">
        <v>335</v>
      </c>
      <c r="K220" s="11"/>
    </row>
    <row r="221" spans="1:11" s="8" customFormat="1" x14ac:dyDescent="0.15">
      <c r="A221" s="11" t="s">
        <v>1512</v>
      </c>
      <c r="B221" s="8" t="s">
        <v>1019</v>
      </c>
      <c r="C221" s="9" t="s">
        <v>928</v>
      </c>
      <c r="D221" s="10" t="s">
        <v>336</v>
      </c>
      <c r="K221" s="11"/>
    </row>
    <row r="222" spans="1:11" s="8" customFormat="1" x14ac:dyDescent="0.15">
      <c r="A222" s="11" t="s">
        <v>1512</v>
      </c>
      <c r="B222" s="8" t="s">
        <v>1026</v>
      </c>
      <c r="C222" s="9" t="s">
        <v>1203</v>
      </c>
      <c r="D222" s="10" t="s">
        <v>337</v>
      </c>
      <c r="K222" s="11"/>
    </row>
    <row r="223" spans="1:11" s="8" customFormat="1" x14ac:dyDescent="0.15">
      <c r="A223" s="11" t="s">
        <v>1512</v>
      </c>
      <c r="B223" s="8" t="s">
        <v>1033</v>
      </c>
      <c r="C223" s="9" t="s">
        <v>1204</v>
      </c>
      <c r="D223" s="10" t="s">
        <v>338</v>
      </c>
      <c r="K223" s="11"/>
    </row>
    <row r="224" spans="1:11" s="8" customFormat="1" x14ac:dyDescent="0.15">
      <c r="A224" s="11" t="s">
        <v>1512</v>
      </c>
      <c r="B224" s="8" t="s">
        <v>1040</v>
      </c>
      <c r="C224" s="9" t="s">
        <v>1205</v>
      </c>
      <c r="D224" s="10" t="s">
        <v>339</v>
      </c>
      <c r="K224" s="11"/>
    </row>
    <row r="225" spans="1:11" s="8" customFormat="1" x14ac:dyDescent="0.15">
      <c r="A225" s="11" t="s">
        <v>1512</v>
      </c>
      <c r="B225" s="8" t="s">
        <v>1047</v>
      </c>
      <c r="C225" s="9" t="s">
        <v>1206</v>
      </c>
      <c r="D225" s="10" t="s">
        <v>340</v>
      </c>
      <c r="K225" s="11"/>
    </row>
    <row r="226" spans="1:11" s="8" customFormat="1" x14ac:dyDescent="0.15">
      <c r="A226" s="11" t="s">
        <v>1512</v>
      </c>
      <c r="B226" s="8" t="s">
        <v>757</v>
      </c>
      <c r="C226" s="9" t="s">
        <v>1207</v>
      </c>
      <c r="D226" s="10" t="s">
        <v>341</v>
      </c>
      <c r="K226" s="11"/>
    </row>
    <row r="227" spans="1:11" s="8" customFormat="1" x14ac:dyDescent="0.15">
      <c r="A227" s="11" t="s">
        <v>1512</v>
      </c>
      <c r="B227" s="8" t="s">
        <v>551</v>
      </c>
      <c r="C227" s="9" t="s">
        <v>1208</v>
      </c>
      <c r="D227" s="10" t="s">
        <v>342</v>
      </c>
      <c r="K227" s="11"/>
    </row>
    <row r="228" spans="1:11" s="8" customFormat="1" x14ac:dyDescent="0.15">
      <c r="A228" s="11" t="s">
        <v>1512</v>
      </c>
      <c r="B228" s="8" t="s">
        <v>552</v>
      </c>
      <c r="C228" s="9" t="s">
        <v>1209</v>
      </c>
      <c r="D228" s="10" t="s">
        <v>343</v>
      </c>
      <c r="K228" s="11"/>
    </row>
    <row r="229" spans="1:11" s="8" customFormat="1" x14ac:dyDescent="0.15">
      <c r="A229" s="11" t="s">
        <v>1512</v>
      </c>
      <c r="B229" s="8" t="s">
        <v>553</v>
      </c>
      <c r="C229" s="9" t="s">
        <v>1210</v>
      </c>
      <c r="D229" s="10" t="s">
        <v>344</v>
      </c>
      <c r="K229" s="11"/>
    </row>
    <row r="230" spans="1:11" s="8" customFormat="1" x14ac:dyDescent="0.15">
      <c r="A230" s="11" t="s">
        <v>1512</v>
      </c>
      <c r="B230" s="8" t="s">
        <v>999</v>
      </c>
      <c r="C230" s="12" t="s">
        <v>1521</v>
      </c>
      <c r="D230" s="8" t="s">
        <v>1521</v>
      </c>
      <c r="K230" s="11"/>
    </row>
    <row r="231" spans="1:11" s="8" customFormat="1" x14ac:dyDescent="0.15">
      <c r="A231" s="11" t="s">
        <v>1512</v>
      </c>
      <c r="B231" s="8" t="s">
        <v>1006</v>
      </c>
      <c r="C231" s="12" t="s">
        <v>1521</v>
      </c>
      <c r="D231" s="8" t="s">
        <v>1521</v>
      </c>
      <c r="K231" s="11"/>
    </row>
    <row r="232" spans="1:11" s="8" customFormat="1" x14ac:dyDescent="0.15">
      <c r="A232" s="11" t="s">
        <v>1512</v>
      </c>
      <c r="B232" s="8" t="s">
        <v>1013</v>
      </c>
      <c r="C232" s="12" t="s">
        <v>1521</v>
      </c>
      <c r="D232" s="8" t="s">
        <v>1521</v>
      </c>
      <c r="K232" s="11"/>
    </row>
    <row r="233" spans="1:11" s="8" customFormat="1" x14ac:dyDescent="0.15">
      <c r="A233" s="11" t="s">
        <v>1512</v>
      </c>
      <c r="B233" s="8" t="s">
        <v>1020</v>
      </c>
      <c r="C233" s="12" t="s">
        <v>1521</v>
      </c>
      <c r="D233" s="8" t="s">
        <v>1521</v>
      </c>
      <c r="K233" s="11"/>
    </row>
    <row r="234" spans="1:11" s="8" customFormat="1" x14ac:dyDescent="0.15">
      <c r="A234" s="11" t="s">
        <v>1512</v>
      </c>
      <c r="B234" s="8" t="s">
        <v>1027</v>
      </c>
      <c r="C234" s="12" t="s">
        <v>1521</v>
      </c>
      <c r="D234" s="8" t="s">
        <v>1521</v>
      </c>
      <c r="K234" s="11"/>
    </row>
    <row r="235" spans="1:11" s="8" customFormat="1" x14ac:dyDescent="0.15">
      <c r="A235" s="11" t="s">
        <v>1512</v>
      </c>
      <c r="B235" s="8" t="s">
        <v>1034</v>
      </c>
      <c r="C235" s="12" t="s">
        <v>1521</v>
      </c>
      <c r="D235" s="8" t="s">
        <v>1521</v>
      </c>
      <c r="K235" s="11"/>
    </row>
    <row r="236" spans="1:11" s="8" customFormat="1" x14ac:dyDescent="0.15">
      <c r="A236" s="11" t="s">
        <v>1512</v>
      </c>
      <c r="B236" s="8" t="s">
        <v>1041</v>
      </c>
      <c r="C236" s="12" t="s">
        <v>1521</v>
      </c>
      <c r="D236" s="8" t="s">
        <v>1521</v>
      </c>
      <c r="K236" s="11"/>
    </row>
    <row r="237" spans="1:11" s="8" customFormat="1" x14ac:dyDescent="0.15">
      <c r="A237" s="11" t="s">
        <v>1512</v>
      </c>
      <c r="B237" s="8" t="s">
        <v>1048</v>
      </c>
      <c r="C237" s="12" t="s">
        <v>1521</v>
      </c>
      <c r="D237" s="8" t="s">
        <v>1521</v>
      </c>
      <c r="K237" s="11"/>
    </row>
    <row r="238" spans="1:11" s="8" customFormat="1" x14ac:dyDescent="0.15">
      <c r="A238" s="11" t="s">
        <v>1512</v>
      </c>
      <c r="B238" s="8" t="s">
        <v>758</v>
      </c>
      <c r="C238" s="12" t="s">
        <v>1521</v>
      </c>
      <c r="D238" s="8" t="s">
        <v>1521</v>
      </c>
      <c r="K238" s="11"/>
    </row>
    <row r="239" spans="1:11" s="8" customFormat="1" x14ac:dyDescent="0.15">
      <c r="A239" s="11" t="s">
        <v>1512</v>
      </c>
      <c r="B239" s="8" t="s">
        <v>554</v>
      </c>
      <c r="C239" s="12" t="s">
        <v>1522</v>
      </c>
      <c r="D239" s="8" t="s">
        <v>1522</v>
      </c>
      <c r="K239" s="11"/>
    </row>
    <row r="240" spans="1:11" s="8" customFormat="1" x14ac:dyDescent="0.15">
      <c r="A240" s="11" t="s">
        <v>1512</v>
      </c>
      <c r="B240" s="8" t="s">
        <v>555</v>
      </c>
      <c r="C240" s="12" t="s">
        <v>1523</v>
      </c>
      <c r="D240" s="8" t="s">
        <v>1523</v>
      </c>
      <c r="K240" s="11"/>
    </row>
    <row r="241" spans="1:11" s="8" customFormat="1" x14ac:dyDescent="0.15">
      <c r="A241" s="11" t="s">
        <v>1512</v>
      </c>
      <c r="B241" s="8" t="s">
        <v>556</v>
      </c>
      <c r="C241" s="12" t="s">
        <v>1521</v>
      </c>
      <c r="D241" s="8" t="s">
        <v>1521</v>
      </c>
      <c r="K241" s="11"/>
    </row>
    <row r="242" spans="1:11" s="8" customFormat="1" x14ac:dyDescent="0.15">
      <c r="A242" s="11" t="s">
        <v>1512</v>
      </c>
      <c r="B242" s="8" t="s">
        <v>1000</v>
      </c>
      <c r="C242" s="9" t="s">
        <v>1211</v>
      </c>
      <c r="D242" s="10" t="s">
        <v>345</v>
      </c>
      <c r="K242" s="11"/>
    </row>
    <row r="243" spans="1:11" s="8" customFormat="1" x14ac:dyDescent="0.15">
      <c r="A243" s="11" t="s">
        <v>1512</v>
      </c>
      <c r="B243" s="8" t="s">
        <v>1007</v>
      </c>
      <c r="C243" s="9" t="s">
        <v>1212</v>
      </c>
      <c r="D243" s="10" t="s">
        <v>346</v>
      </c>
      <c r="K243" s="11"/>
    </row>
    <row r="244" spans="1:11" s="8" customFormat="1" x14ac:dyDescent="0.15">
      <c r="A244" s="11" t="s">
        <v>1512</v>
      </c>
      <c r="B244" s="8" t="s">
        <v>1014</v>
      </c>
      <c r="C244" s="9" t="s">
        <v>1213</v>
      </c>
      <c r="D244" s="10" t="s">
        <v>347</v>
      </c>
      <c r="K244" s="11"/>
    </row>
    <row r="245" spans="1:11" s="8" customFormat="1" x14ac:dyDescent="0.15">
      <c r="A245" s="11" t="s">
        <v>1512</v>
      </c>
      <c r="B245" s="8" t="s">
        <v>1021</v>
      </c>
      <c r="C245" s="9" t="s">
        <v>1214</v>
      </c>
      <c r="D245" s="10" t="s">
        <v>348</v>
      </c>
      <c r="K245" s="11"/>
    </row>
    <row r="246" spans="1:11" s="8" customFormat="1" x14ac:dyDescent="0.15">
      <c r="A246" s="11" t="s">
        <v>1512</v>
      </c>
      <c r="B246" s="8" t="s">
        <v>1028</v>
      </c>
      <c r="C246" s="9" t="s">
        <v>1215</v>
      </c>
      <c r="D246" s="10" t="s">
        <v>349</v>
      </c>
      <c r="K246" s="11"/>
    </row>
    <row r="247" spans="1:11" s="8" customFormat="1" x14ac:dyDescent="0.15">
      <c r="A247" s="11" t="s">
        <v>1512</v>
      </c>
      <c r="B247" s="8" t="s">
        <v>1035</v>
      </c>
      <c r="C247" s="9" t="s">
        <v>1216</v>
      </c>
      <c r="D247" s="10" t="s">
        <v>350</v>
      </c>
      <c r="K247" s="11"/>
    </row>
    <row r="248" spans="1:11" s="8" customFormat="1" x14ac:dyDescent="0.15">
      <c r="A248" s="11" t="s">
        <v>1512</v>
      </c>
      <c r="B248" s="8" t="s">
        <v>1042</v>
      </c>
      <c r="C248" s="9" t="s">
        <v>1217</v>
      </c>
      <c r="D248" s="10" t="s">
        <v>351</v>
      </c>
      <c r="K248" s="11"/>
    </row>
    <row r="249" spans="1:11" s="8" customFormat="1" x14ac:dyDescent="0.15">
      <c r="A249" s="11" t="s">
        <v>1512</v>
      </c>
      <c r="B249" s="8" t="s">
        <v>1049</v>
      </c>
      <c r="C249" s="9" t="s">
        <v>1218</v>
      </c>
      <c r="D249" s="10" t="s">
        <v>352</v>
      </c>
      <c r="K249" s="11"/>
    </row>
    <row r="250" spans="1:11" s="8" customFormat="1" x14ac:dyDescent="0.15">
      <c r="A250" s="11" t="s">
        <v>1512</v>
      </c>
      <c r="B250" s="8" t="s">
        <v>759</v>
      </c>
      <c r="C250" s="9" t="s">
        <v>983</v>
      </c>
      <c r="D250" s="10" t="s">
        <v>353</v>
      </c>
      <c r="K250" s="11"/>
    </row>
    <row r="251" spans="1:11" s="8" customFormat="1" x14ac:dyDescent="0.15">
      <c r="A251" s="11" t="s">
        <v>1512</v>
      </c>
      <c r="B251" s="8" t="s">
        <v>557</v>
      </c>
      <c r="C251" s="9" t="s">
        <v>984</v>
      </c>
      <c r="D251" s="10" t="s">
        <v>354</v>
      </c>
      <c r="K251" s="11"/>
    </row>
    <row r="252" spans="1:11" s="8" customFormat="1" x14ac:dyDescent="0.15">
      <c r="A252" s="11" t="s">
        <v>1512</v>
      </c>
      <c r="B252" s="8" t="s">
        <v>558</v>
      </c>
      <c r="C252" s="9" t="s">
        <v>985</v>
      </c>
      <c r="D252" s="10" t="s">
        <v>355</v>
      </c>
      <c r="K252" s="11"/>
    </row>
    <row r="253" spans="1:11" s="8" customFormat="1" x14ac:dyDescent="0.15">
      <c r="A253" s="11" t="s">
        <v>1512</v>
      </c>
      <c r="B253" s="8" t="s">
        <v>559</v>
      </c>
      <c r="C253" s="9" t="s">
        <v>986</v>
      </c>
      <c r="D253" s="10" t="s">
        <v>356</v>
      </c>
      <c r="K253" s="11"/>
    </row>
    <row r="254" spans="1:11" s="8" customFormat="1" x14ac:dyDescent="0.15">
      <c r="A254" s="11" t="s">
        <v>1512</v>
      </c>
      <c r="B254" s="8" t="s">
        <v>1001</v>
      </c>
      <c r="C254" s="12" t="s">
        <v>1521</v>
      </c>
      <c r="D254" s="8" t="s">
        <v>1521</v>
      </c>
      <c r="K254" s="11"/>
    </row>
    <row r="255" spans="1:11" s="8" customFormat="1" x14ac:dyDescent="0.15">
      <c r="A255" s="11" t="s">
        <v>1512</v>
      </c>
      <c r="B255" s="8" t="s">
        <v>1008</v>
      </c>
      <c r="C255" s="12" t="s">
        <v>1521</v>
      </c>
      <c r="D255" s="8" t="s">
        <v>1521</v>
      </c>
      <c r="K255" s="11"/>
    </row>
    <row r="256" spans="1:11" s="8" customFormat="1" x14ac:dyDescent="0.15">
      <c r="A256" s="11" t="s">
        <v>1512</v>
      </c>
      <c r="B256" s="8" t="s">
        <v>1015</v>
      </c>
      <c r="C256" s="12" t="s">
        <v>1521</v>
      </c>
      <c r="D256" s="8" t="s">
        <v>1521</v>
      </c>
      <c r="K256" s="11"/>
    </row>
    <row r="257" spans="1:11" s="8" customFormat="1" x14ac:dyDescent="0.15">
      <c r="A257" s="11" t="s">
        <v>1512</v>
      </c>
      <c r="B257" s="8" t="s">
        <v>1022</v>
      </c>
      <c r="C257" s="12" t="s">
        <v>1521</v>
      </c>
      <c r="D257" s="8" t="s">
        <v>1521</v>
      </c>
      <c r="K257" s="11"/>
    </row>
    <row r="258" spans="1:11" s="8" customFormat="1" x14ac:dyDescent="0.15">
      <c r="A258" s="11" t="s">
        <v>1512</v>
      </c>
      <c r="B258" s="8" t="s">
        <v>1029</v>
      </c>
      <c r="C258" s="12" t="s">
        <v>1521</v>
      </c>
      <c r="D258" s="8" t="s">
        <v>1521</v>
      </c>
      <c r="K258" s="11"/>
    </row>
    <row r="259" spans="1:11" s="8" customFormat="1" x14ac:dyDescent="0.15">
      <c r="A259" s="11" t="s">
        <v>1512</v>
      </c>
      <c r="B259" s="8" t="s">
        <v>1036</v>
      </c>
      <c r="C259" s="12" t="s">
        <v>1521</v>
      </c>
      <c r="D259" s="8" t="s">
        <v>1521</v>
      </c>
      <c r="K259" s="11"/>
    </row>
    <row r="260" spans="1:11" s="8" customFormat="1" x14ac:dyDescent="0.15">
      <c r="A260" s="11" t="s">
        <v>1512</v>
      </c>
      <c r="B260" s="8" t="s">
        <v>1043</v>
      </c>
      <c r="C260" s="12" t="s">
        <v>1521</v>
      </c>
      <c r="D260" s="8" t="s">
        <v>1521</v>
      </c>
      <c r="K260" s="11"/>
    </row>
    <row r="261" spans="1:11" s="8" customFormat="1" x14ac:dyDescent="0.15">
      <c r="A261" s="11" t="s">
        <v>1512</v>
      </c>
      <c r="B261" s="8" t="s">
        <v>1050</v>
      </c>
      <c r="C261" s="12" t="s">
        <v>1521</v>
      </c>
      <c r="D261" s="8" t="s">
        <v>1521</v>
      </c>
      <c r="K261" s="11"/>
    </row>
    <row r="262" spans="1:11" s="8" customFormat="1" x14ac:dyDescent="0.15">
      <c r="A262" s="11" t="s">
        <v>1512</v>
      </c>
      <c r="B262" s="8" t="s">
        <v>760</v>
      </c>
      <c r="C262" s="12" t="s">
        <v>1521</v>
      </c>
      <c r="D262" s="8" t="s">
        <v>1521</v>
      </c>
      <c r="K262" s="11"/>
    </row>
    <row r="263" spans="1:11" s="8" customFormat="1" x14ac:dyDescent="0.15">
      <c r="A263" s="11" t="s">
        <v>1512</v>
      </c>
      <c r="B263" s="8" t="s">
        <v>560</v>
      </c>
      <c r="C263" s="12" t="s">
        <v>1522</v>
      </c>
      <c r="D263" s="8" t="s">
        <v>1522</v>
      </c>
      <c r="K263" s="11"/>
    </row>
    <row r="264" spans="1:11" s="8" customFormat="1" x14ac:dyDescent="0.15">
      <c r="A264" s="11" t="s">
        <v>1512</v>
      </c>
      <c r="B264" s="8" t="s">
        <v>561</v>
      </c>
      <c r="C264" s="12" t="s">
        <v>1523</v>
      </c>
      <c r="D264" s="8" t="s">
        <v>1523</v>
      </c>
      <c r="K264" s="11"/>
    </row>
    <row r="265" spans="1:11" s="8" customFormat="1" x14ac:dyDescent="0.15">
      <c r="A265" s="11" t="s">
        <v>1512</v>
      </c>
      <c r="B265" s="8" t="s">
        <v>562</v>
      </c>
      <c r="C265" s="12" t="s">
        <v>1521</v>
      </c>
      <c r="D265" s="8" t="s">
        <v>1521</v>
      </c>
      <c r="K265" s="11"/>
    </row>
    <row r="266" spans="1:11" s="8" customFormat="1" x14ac:dyDescent="0.15">
      <c r="A266" s="11" t="s">
        <v>1512</v>
      </c>
      <c r="B266" s="8" t="s">
        <v>1002</v>
      </c>
      <c r="C266" s="9" t="s">
        <v>987</v>
      </c>
      <c r="D266" s="10" t="s">
        <v>357</v>
      </c>
      <c r="K266" s="11"/>
    </row>
    <row r="267" spans="1:11" s="8" customFormat="1" x14ac:dyDescent="0.15">
      <c r="A267" s="11" t="s">
        <v>1512</v>
      </c>
      <c r="B267" s="8" t="s">
        <v>1009</v>
      </c>
      <c r="C267" s="9" t="s">
        <v>988</v>
      </c>
      <c r="D267" s="10" t="s">
        <v>358</v>
      </c>
      <c r="K267" s="11"/>
    </row>
    <row r="268" spans="1:11" s="8" customFormat="1" x14ac:dyDescent="0.15">
      <c r="A268" s="11" t="s">
        <v>1512</v>
      </c>
      <c r="B268" s="8" t="s">
        <v>1016</v>
      </c>
      <c r="C268" s="9" t="s">
        <v>989</v>
      </c>
      <c r="D268" s="10" t="s">
        <v>359</v>
      </c>
      <c r="K268" s="11"/>
    </row>
    <row r="269" spans="1:11" s="8" customFormat="1" x14ac:dyDescent="0.15">
      <c r="A269" s="11" t="s">
        <v>1512</v>
      </c>
      <c r="B269" s="8" t="s">
        <v>1023</v>
      </c>
      <c r="C269" s="9" t="s">
        <v>990</v>
      </c>
      <c r="D269" s="10" t="s">
        <v>360</v>
      </c>
      <c r="K269" s="11"/>
    </row>
    <row r="270" spans="1:11" s="8" customFormat="1" x14ac:dyDescent="0.15">
      <c r="A270" s="11" t="s">
        <v>1512</v>
      </c>
      <c r="B270" s="8" t="s">
        <v>1030</v>
      </c>
      <c r="C270" s="9" t="s">
        <v>991</v>
      </c>
      <c r="D270" s="10" t="s">
        <v>361</v>
      </c>
      <c r="K270" s="11"/>
    </row>
    <row r="271" spans="1:11" s="8" customFormat="1" x14ac:dyDescent="0.15">
      <c r="A271" s="11" t="s">
        <v>1512</v>
      </c>
      <c r="B271" s="8" t="s">
        <v>1037</v>
      </c>
      <c r="C271" s="9" t="s">
        <v>992</v>
      </c>
      <c r="D271" s="10" t="s">
        <v>362</v>
      </c>
      <c r="K271" s="11"/>
    </row>
    <row r="272" spans="1:11" s="8" customFormat="1" x14ac:dyDescent="0.15">
      <c r="A272" s="11" t="s">
        <v>1512</v>
      </c>
      <c r="B272" s="8" t="s">
        <v>1044</v>
      </c>
      <c r="C272" s="9" t="s">
        <v>993</v>
      </c>
      <c r="D272" s="10" t="s">
        <v>363</v>
      </c>
      <c r="K272" s="11"/>
    </row>
    <row r="273" spans="1:11" s="8" customFormat="1" x14ac:dyDescent="0.15">
      <c r="A273" s="11" t="s">
        <v>1512</v>
      </c>
      <c r="B273" s="8" t="s">
        <v>1051</v>
      </c>
      <c r="C273" s="9" t="s">
        <v>994</v>
      </c>
      <c r="D273" s="10" t="s">
        <v>364</v>
      </c>
      <c r="K273" s="11"/>
    </row>
    <row r="274" spans="1:11" s="8" customFormat="1" x14ac:dyDescent="0.15">
      <c r="A274" s="11" t="s">
        <v>1512</v>
      </c>
      <c r="B274" s="8" t="s">
        <v>761</v>
      </c>
      <c r="C274" s="9" t="s">
        <v>995</v>
      </c>
      <c r="D274" s="10" t="s">
        <v>365</v>
      </c>
      <c r="K274" s="11"/>
    </row>
    <row r="275" spans="1:11" s="8" customFormat="1" x14ac:dyDescent="0.15">
      <c r="A275" s="11" t="s">
        <v>1512</v>
      </c>
      <c r="B275" s="8" t="s">
        <v>531</v>
      </c>
      <c r="C275" s="9" t="s">
        <v>1230</v>
      </c>
      <c r="D275" s="10" t="s">
        <v>366</v>
      </c>
      <c r="K275" s="11"/>
    </row>
    <row r="276" spans="1:11" s="8" customFormat="1" x14ac:dyDescent="0.15">
      <c r="A276" s="11" t="s">
        <v>1512</v>
      </c>
      <c r="B276" s="8" t="s">
        <v>532</v>
      </c>
      <c r="C276" s="9" t="s">
        <v>1231</v>
      </c>
      <c r="D276" s="10" t="s">
        <v>367</v>
      </c>
      <c r="K276" s="11"/>
    </row>
    <row r="277" spans="1:11" s="8" customFormat="1" x14ac:dyDescent="0.15">
      <c r="A277" s="11" t="s">
        <v>1512</v>
      </c>
      <c r="B277" s="8" t="s">
        <v>533</v>
      </c>
      <c r="C277" s="9" t="s">
        <v>1232</v>
      </c>
      <c r="D277" s="10" t="s">
        <v>368</v>
      </c>
      <c r="K277" s="11"/>
    </row>
    <row r="278" spans="1:11" s="8" customFormat="1" x14ac:dyDescent="0.15">
      <c r="A278" s="11" t="s">
        <v>1512</v>
      </c>
      <c r="B278" s="8" t="s">
        <v>1003</v>
      </c>
      <c r="C278" s="12" t="s">
        <v>1521</v>
      </c>
      <c r="D278" s="8" t="s">
        <v>1521</v>
      </c>
      <c r="K278" s="11"/>
    </row>
    <row r="279" spans="1:11" s="8" customFormat="1" x14ac:dyDescent="0.15">
      <c r="A279" s="11" t="s">
        <v>1512</v>
      </c>
      <c r="B279" s="8" t="s">
        <v>1010</v>
      </c>
      <c r="C279" s="12" t="s">
        <v>1521</v>
      </c>
      <c r="D279" s="8" t="s">
        <v>1521</v>
      </c>
      <c r="K279" s="11"/>
    </row>
    <row r="280" spans="1:11" s="8" customFormat="1" x14ac:dyDescent="0.15">
      <c r="A280" s="11" t="s">
        <v>1512</v>
      </c>
      <c r="B280" s="8" t="s">
        <v>1017</v>
      </c>
      <c r="C280" s="12" t="s">
        <v>1521</v>
      </c>
      <c r="D280" s="8" t="s">
        <v>1521</v>
      </c>
      <c r="K280" s="11"/>
    </row>
    <row r="281" spans="1:11" s="8" customFormat="1" x14ac:dyDescent="0.15">
      <c r="A281" s="11" t="s">
        <v>1512</v>
      </c>
      <c r="B281" s="8" t="s">
        <v>1024</v>
      </c>
      <c r="C281" s="12" t="s">
        <v>1521</v>
      </c>
      <c r="D281" s="8" t="s">
        <v>1521</v>
      </c>
      <c r="K281" s="11"/>
    </row>
    <row r="282" spans="1:11" s="8" customFormat="1" x14ac:dyDescent="0.15">
      <c r="A282" s="11" t="s">
        <v>1512</v>
      </c>
      <c r="B282" s="8" t="s">
        <v>1031</v>
      </c>
      <c r="C282" s="12" t="s">
        <v>1521</v>
      </c>
      <c r="D282" s="8" t="s">
        <v>1521</v>
      </c>
      <c r="K282" s="11"/>
    </row>
    <row r="283" spans="1:11" s="8" customFormat="1" x14ac:dyDescent="0.15">
      <c r="A283" s="11" t="s">
        <v>1512</v>
      </c>
      <c r="B283" s="8" t="s">
        <v>1038</v>
      </c>
      <c r="C283" s="12" t="s">
        <v>1521</v>
      </c>
      <c r="D283" s="8" t="s">
        <v>1521</v>
      </c>
      <c r="K283" s="11"/>
    </row>
    <row r="284" spans="1:11" s="8" customFormat="1" x14ac:dyDescent="0.15">
      <c r="A284" s="11" t="s">
        <v>1512</v>
      </c>
      <c r="B284" s="8" t="s">
        <v>1045</v>
      </c>
      <c r="C284" s="12" t="s">
        <v>1521</v>
      </c>
      <c r="D284" s="8" t="s">
        <v>1521</v>
      </c>
      <c r="K284" s="11"/>
    </row>
    <row r="285" spans="1:11" s="8" customFormat="1" x14ac:dyDescent="0.15">
      <c r="A285" s="11" t="s">
        <v>1512</v>
      </c>
      <c r="B285" s="8" t="s">
        <v>1052</v>
      </c>
      <c r="C285" s="12" t="s">
        <v>1521</v>
      </c>
      <c r="D285" s="8" t="s">
        <v>1521</v>
      </c>
      <c r="K285" s="11"/>
    </row>
    <row r="286" spans="1:11" s="8" customFormat="1" x14ac:dyDescent="0.15">
      <c r="A286" s="11" t="s">
        <v>1512</v>
      </c>
      <c r="B286" s="8" t="s">
        <v>762</v>
      </c>
      <c r="C286" s="12" t="s">
        <v>1521</v>
      </c>
      <c r="D286" s="8" t="s">
        <v>1521</v>
      </c>
      <c r="K286" s="11"/>
    </row>
    <row r="287" spans="1:11" s="8" customFormat="1" x14ac:dyDescent="0.15">
      <c r="A287" s="11" t="s">
        <v>1512</v>
      </c>
      <c r="B287" s="8" t="s">
        <v>534</v>
      </c>
      <c r="C287" s="12" t="s">
        <v>1522</v>
      </c>
      <c r="D287" s="8" t="s">
        <v>1522</v>
      </c>
      <c r="K287" s="11"/>
    </row>
    <row r="288" spans="1:11" s="8" customFormat="1" x14ac:dyDescent="0.15">
      <c r="A288" s="11" t="s">
        <v>1512</v>
      </c>
      <c r="B288" s="8" t="s">
        <v>535</v>
      </c>
      <c r="C288" s="12" t="s">
        <v>1523</v>
      </c>
      <c r="D288" s="8" t="s">
        <v>1523</v>
      </c>
      <c r="K288" s="11"/>
    </row>
    <row r="289" spans="1:11" s="8" customFormat="1" x14ac:dyDescent="0.15">
      <c r="A289" s="11" t="s">
        <v>1512</v>
      </c>
      <c r="B289" s="8" t="s">
        <v>536</v>
      </c>
      <c r="C289" s="12" t="s">
        <v>1521</v>
      </c>
      <c r="D289" s="8" t="s">
        <v>1521</v>
      </c>
      <c r="K289" s="11"/>
    </row>
    <row r="290" spans="1:11" s="8" customFormat="1" x14ac:dyDescent="0.15">
      <c r="A290" s="11" t="s">
        <v>1513</v>
      </c>
      <c r="B290" s="8" t="s">
        <v>563</v>
      </c>
      <c r="C290" s="9" t="s">
        <v>1233</v>
      </c>
      <c r="D290" s="10" t="s">
        <v>369</v>
      </c>
      <c r="K290" s="11"/>
    </row>
    <row r="291" spans="1:11" s="8" customFormat="1" x14ac:dyDescent="0.15">
      <c r="A291" s="11" t="s">
        <v>1513</v>
      </c>
      <c r="B291" s="8" t="s">
        <v>537</v>
      </c>
      <c r="C291" s="9" t="s">
        <v>1234</v>
      </c>
      <c r="D291" s="10" t="s">
        <v>296</v>
      </c>
      <c r="K291" s="11"/>
    </row>
    <row r="292" spans="1:11" s="8" customFormat="1" x14ac:dyDescent="0.15">
      <c r="A292" s="11" t="s">
        <v>1513</v>
      </c>
      <c r="B292" s="8" t="s">
        <v>538</v>
      </c>
      <c r="C292" s="9" t="s">
        <v>1235</v>
      </c>
      <c r="D292" s="10" t="s">
        <v>297</v>
      </c>
      <c r="K292" s="11"/>
    </row>
    <row r="293" spans="1:11" s="8" customFormat="1" x14ac:dyDescent="0.15">
      <c r="A293" s="11" t="s">
        <v>1513</v>
      </c>
      <c r="B293" s="8" t="s">
        <v>539</v>
      </c>
      <c r="C293" s="9" t="s">
        <v>1236</v>
      </c>
      <c r="D293" s="10" t="s">
        <v>298</v>
      </c>
      <c r="K293" s="11"/>
    </row>
    <row r="294" spans="1:11" s="8" customFormat="1" x14ac:dyDescent="0.15">
      <c r="A294" s="11" t="s">
        <v>1513</v>
      </c>
      <c r="B294" s="8" t="s">
        <v>540</v>
      </c>
      <c r="C294" s="9" t="s">
        <v>1237</v>
      </c>
      <c r="D294" s="10" t="s">
        <v>299</v>
      </c>
      <c r="K294" s="11"/>
    </row>
    <row r="295" spans="1:11" s="8" customFormat="1" x14ac:dyDescent="0.15">
      <c r="A295" s="11" t="s">
        <v>1513</v>
      </c>
      <c r="B295" s="8" t="s">
        <v>541</v>
      </c>
      <c r="C295" s="9" t="s">
        <v>1238</v>
      </c>
      <c r="D295" s="10" t="s">
        <v>300</v>
      </c>
      <c r="K295" s="11"/>
    </row>
    <row r="296" spans="1:11" s="8" customFormat="1" x14ac:dyDescent="0.15">
      <c r="A296" s="11" t="s">
        <v>1513</v>
      </c>
      <c r="B296" s="8" t="s">
        <v>542</v>
      </c>
      <c r="C296" s="9" t="s">
        <v>1239</v>
      </c>
      <c r="D296" s="10" t="s">
        <v>301</v>
      </c>
      <c r="K296" s="11"/>
    </row>
    <row r="297" spans="1:11" s="8" customFormat="1" x14ac:dyDescent="0.15">
      <c r="A297" s="11" t="s">
        <v>1513</v>
      </c>
      <c r="B297" s="8" t="s">
        <v>543</v>
      </c>
      <c r="C297" s="9" t="s">
        <v>1240</v>
      </c>
      <c r="D297" s="10" t="s">
        <v>302</v>
      </c>
      <c r="K297" s="11"/>
    </row>
    <row r="298" spans="1:11" s="8" customFormat="1" x14ac:dyDescent="0.15">
      <c r="A298" s="11" t="s">
        <v>1513</v>
      </c>
      <c r="B298" s="8" t="s">
        <v>544</v>
      </c>
      <c r="C298" s="9" t="s">
        <v>1241</v>
      </c>
      <c r="D298" s="10" t="s">
        <v>303</v>
      </c>
      <c r="K298" s="11"/>
    </row>
    <row r="299" spans="1:11" s="8" customFormat="1" x14ac:dyDescent="0.15">
      <c r="A299" s="11" t="s">
        <v>1513</v>
      </c>
      <c r="B299" s="8" t="s">
        <v>545</v>
      </c>
      <c r="C299" s="9" t="s">
        <v>1242</v>
      </c>
      <c r="D299" s="10" t="s">
        <v>304</v>
      </c>
      <c r="K299" s="11"/>
    </row>
    <row r="300" spans="1:11" s="8" customFormat="1" x14ac:dyDescent="0.15">
      <c r="A300" s="11" t="s">
        <v>1513</v>
      </c>
      <c r="B300" s="8" t="s">
        <v>546</v>
      </c>
      <c r="C300" s="9" t="s">
        <v>1243</v>
      </c>
      <c r="D300" s="10" t="s">
        <v>305</v>
      </c>
      <c r="K300" s="11"/>
    </row>
    <row r="301" spans="1:11" s="8" customFormat="1" x14ac:dyDescent="0.15">
      <c r="A301" s="11" t="s">
        <v>1513</v>
      </c>
      <c r="B301" s="8" t="s">
        <v>547</v>
      </c>
      <c r="C301" s="9" t="s">
        <v>1244</v>
      </c>
      <c r="D301" s="10" t="s">
        <v>306</v>
      </c>
      <c r="K301" s="11"/>
    </row>
    <row r="302" spans="1:11" s="8" customFormat="1" x14ac:dyDescent="0.15">
      <c r="A302" s="11" t="s">
        <v>1513</v>
      </c>
      <c r="B302" s="8" t="s">
        <v>997</v>
      </c>
      <c r="C302" s="12" t="s">
        <v>1521</v>
      </c>
      <c r="D302" s="8" t="s">
        <v>1521</v>
      </c>
      <c r="K302" s="11"/>
    </row>
    <row r="303" spans="1:11" s="8" customFormat="1" x14ac:dyDescent="0.15">
      <c r="A303" s="11" t="s">
        <v>1513</v>
      </c>
      <c r="B303" s="8" t="s">
        <v>1004</v>
      </c>
      <c r="C303" s="12" t="s">
        <v>1521</v>
      </c>
      <c r="D303" s="8" t="s">
        <v>1521</v>
      </c>
      <c r="K303" s="11"/>
    </row>
    <row r="304" spans="1:11" s="8" customFormat="1" x14ac:dyDescent="0.15">
      <c r="A304" s="11" t="s">
        <v>1513</v>
      </c>
      <c r="B304" s="8" t="s">
        <v>1011</v>
      </c>
      <c r="C304" s="12" t="s">
        <v>1521</v>
      </c>
      <c r="D304" s="8" t="s">
        <v>1521</v>
      </c>
      <c r="K304" s="11"/>
    </row>
    <row r="305" spans="1:11" s="8" customFormat="1" x14ac:dyDescent="0.15">
      <c r="A305" s="11" t="s">
        <v>1513</v>
      </c>
      <c r="B305" s="8" t="s">
        <v>1018</v>
      </c>
      <c r="C305" s="12" t="s">
        <v>1521</v>
      </c>
      <c r="D305" s="8" t="s">
        <v>1521</v>
      </c>
      <c r="K305" s="11"/>
    </row>
    <row r="306" spans="1:11" s="8" customFormat="1" x14ac:dyDescent="0.15">
      <c r="A306" s="11" t="s">
        <v>1513</v>
      </c>
      <c r="B306" s="8" t="s">
        <v>1025</v>
      </c>
      <c r="C306" s="12" t="s">
        <v>1521</v>
      </c>
      <c r="D306" s="8" t="s">
        <v>1521</v>
      </c>
      <c r="K306" s="11"/>
    </row>
    <row r="307" spans="1:11" s="8" customFormat="1" x14ac:dyDescent="0.15">
      <c r="A307" s="11" t="s">
        <v>1513</v>
      </c>
      <c r="B307" s="8" t="s">
        <v>1032</v>
      </c>
      <c r="C307" s="12" t="s">
        <v>1521</v>
      </c>
      <c r="D307" s="8" t="s">
        <v>1521</v>
      </c>
      <c r="K307" s="11"/>
    </row>
    <row r="308" spans="1:11" s="8" customFormat="1" x14ac:dyDescent="0.15">
      <c r="A308" s="11" t="s">
        <v>1513</v>
      </c>
      <c r="B308" s="8" t="s">
        <v>1039</v>
      </c>
      <c r="C308" s="12" t="s">
        <v>1521</v>
      </c>
      <c r="D308" s="8" t="s">
        <v>1521</v>
      </c>
      <c r="K308" s="11"/>
    </row>
    <row r="309" spans="1:11" s="8" customFormat="1" x14ac:dyDescent="0.15">
      <c r="A309" s="11" t="s">
        <v>1513</v>
      </c>
      <c r="B309" s="8" t="s">
        <v>1046</v>
      </c>
      <c r="C309" s="12" t="s">
        <v>1521</v>
      </c>
      <c r="D309" s="8" t="s">
        <v>1521</v>
      </c>
      <c r="K309" s="11"/>
    </row>
    <row r="310" spans="1:11" s="8" customFormat="1" x14ac:dyDescent="0.15">
      <c r="A310" s="11" t="s">
        <v>1513</v>
      </c>
      <c r="B310" s="8" t="s">
        <v>1053</v>
      </c>
      <c r="C310" s="12" t="s">
        <v>1521</v>
      </c>
      <c r="D310" s="8" t="s">
        <v>1521</v>
      </c>
      <c r="K310" s="11"/>
    </row>
    <row r="311" spans="1:11" s="8" customFormat="1" x14ac:dyDescent="0.15">
      <c r="A311" s="11" t="s">
        <v>1513</v>
      </c>
      <c r="B311" s="8" t="s">
        <v>548</v>
      </c>
      <c r="C311" s="12" t="s">
        <v>1522</v>
      </c>
      <c r="D311" s="8" t="s">
        <v>1522</v>
      </c>
      <c r="K311" s="11"/>
    </row>
    <row r="312" spans="1:11" s="8" customFormat="1" x14ac:dyDescent="0.15">
      <c r="A312" s="11" t="s">
        <v>1513</v>
      </c>
      <c r="B312" s="8" t="s">
        <v>549</v>
      </c>
      <c r="C312" s="12" t="s">
        <v>1523</v>
      </c>
      <c r="D312" s="8" t="s">
        <v>1523</v>
      </c>
      <c r="K312" s="11"/>
    </row>
    <row r="313" spans="1:11" s="8" customFormat="1" x14ac:dyDescent="0.15">
      <c r="A313" s="11" t="s">
        <v>1513</v>
      </c>
      <c r="B313" s="8" t="s">
        <v>550</v>
      </c>
      <c r="C313" s="12" t="s">
        <v>1521</v>
      </c>
      <c r="D313" s="8" t="s">
        <v>1521</v>
      </c>
      <c r="K313" s="11"/>
    </row>
    <row r="314" spans="1:11" s="8" customFormat="1" x14ac:dyDescent="0.15">
      <c r="A314" s="11" t="s">
        <v>1513</v>
      </c>
      <c r="B314" s="8" t="s">
        <v>998</v>
      </c>
      <c r="C314" s="9" t="s">
        <v>1245</v>
      </c>
      <c r="D314" s="10" t="s">
        <v>307</v>
      </c>
      <c r="K314" s="11"/>
    </row>
    <row r="315" spans="1:11" s="8" customFormat="1" x14ac:dyDescent="0.15">
      <c r="A315" s="11" t="s">
        <v>1513</v>
      </c>
      <c r="B315" s="8" t="s">
        <v>1005</v>
      </c>
      <c r="C315" s="9" t="s">
        <v>1246</v>
      </c>
      <c r="D315" s="10" t="s">
        <v>308</v>
      </c>
      <c r="K315" s="11"/>
    </row>
    <row r="316" spans="1:11" s="8" customFormat="1" x14ac:dyDescent="0.15">
      <c r="A316" s="11" t="s">
        <v>1513</v>
      </c>
      <c r="B316" s="8" t="s">
        <v>1012</v>
      </c>
      <c r="C316" s="9" t="s">
        <v>1247</v>
      </c>
      <c r="D316" s="10" t="s">
        <v>309</v>
      </c>
      <c r="K316" s="11"/>
    </row>
    <row r="317" spans="1:11" s="8" customFormat="1" x14ac:dyDescent="0.15">
      <c r="A317" s="11" t="s">
        <v>1513</v>
      </c>
      <c r="B317" s="8" t="s">
        <v>1019</v>
      </c>
      <c r="C317" s="9" t="s">
        <v>1248</v>
      </c>
      <c r="D317" s="10" t="s">
        <v>310</v>
      </c>
      <c r="K317" s="11"/>
    </row>
    <row r="318" spans="1:11" s="8" customFormat="1" x14ac:dyDescent="0.15">
      <c r="A318" s="11" t="s">
        <v>1513</v>
      </c>
      <c r="B318" s="8" t="s">
        <v>1026</v>
      </c>
      <c r="C318" s="9" t="s">
        <v>1249</v>
      </c>
      <c r="D318" s="10" t="s">
        <v>311</v>
      </c>
      <c r="K318" s="11"/>
    </row>
    <row r="319" spans="1:11" s="8" customFormat="1" x14ac:dyDescent="0.15">
      <c r="A319" s="11" t="s">
        <v>1513</v>
      </c>
      <c r="B319" s="8" t="s">
        <v>1033</v>
      </c>
      <c r="C319" s="9" t="s">
        <v>1250</v>
      </c>
      <c r="D319" s="10" t="s">
        <v>312</v>
      </c>
      <c r="K319" s="11"/>
    </row>
    <row r="320" spans="1:11" s="8" customFormat="1" x14ac:dyDescent="0.15">
      <c r="A320" s="11" t="s">
        <v>1513</v>
      </c>
      <c r="B320" s="8" t="s">
        <v>1040</v>
      </c>
      <c r="C320" s="9" t="s">
        <v>1251</v>
      </c>
      <c r="D320" s="10" t="s">
        <v>313</v>
      </c>
      <c r="K320" s="11"/>
    </row>
    <row r="321" spans="1:11" s="8" customFormat="1" x14ac:dyDescent="0.15">
      <c r="A321" s="11" t="s">
        <v>1513</v>
      </c>
      <c r="B321" s="8" t="s">
        <v>1047</v>
      </c>
      <c r="C321" s="9" t="s">
        <v>1252</v>
      </c>
      <c r="D321" s="10" t="s">
        <v>314</v>
      </c>
      <c r="K321" s="11"/>
    </row>
    <row r="322" spans="1:11" s="8" customFormat="1" x14ac:dyDescent="0.15">
      <c r="A322" s="11" t="s">
        <v>1513</v>
      </c>
      <c r="B322" s="8" t="s">
        <v>757</v>
      </c>
      <c r="C322" s="9" t="s">
        <v>1253</v>
      </c>
      <c r="D322" s="10" t="s">
        <v>315</v>
      </c>
      <c r="K322" s="11"/>
    </row>
    <row r="323" spans="1:11" s="8" customFormat="1" x14ac:dyDescent="0.15">
      <c r="A323" s="11" t="s">
        <v>1513</v>
      </c>
      <c r="B323" s="8" t="s">
        <v>551</v>
      </c>
      <c r="C323" s="9" t="s">
        <v>1254</v>
      </c>
      <c r="D323" s="10" t="s">
        <v>316</v>
      </c>
      <c r="K323" s="11"/>
    </row>
    <row r="324" spans="1:11" s="8" customFormat="1" x14ac:dyDescent="0.15">
      <c r="A324" s="11" t="s">
        <v>1513</v>
      </c>
      <c r="B324" s="8" t="s">
        <v>552</v>
      </c>
      <c r="C324" s="9" t="s">
        <v>1255</v>
      </c>
      <c r="D324" s="10" t="s">
        <v>317</v>
      </c>
      <c r="K324" s="11"/>
    </row>
    <row r="325" spans="1:11" s="8" customFormat="1" x14ac:dyDescent="0.15">
      <c r="A325" s="11" t="s">
        <v>1513</v>
      </c>
      <c r="B325" s="8" t="s">
        <v>553</v>
      </c>
      <c r="C325" s="9" t="s">
        <v>1256</v>
      </c>
      <c r="D325" s="10" t="s">
        <v>318</v>
      </c>
      <c r="K325" s="11"/>
    </row>
    <row r="326" spans="1:11" s="8" customFormat="1" x14ac:dyDescent="0.15">
      <c r="A326" s="11" t="s">
        <v>1513</v>
      </c>
      <c r="B326" s="8" t="s">
        <v>999</v>
      </c>
      <c r="C326" s="12" t="s">
        <v>1521</v>
      </c>
      <c r="D326" s="8" t="s">
        <v>1521</v>
      </c>
      <c r="K326" s="11"/>
    </row>
    <row r="327" spans="1:11" s="8" customFormat="1" x14ac:dyDescent="0.15">
      <c r="A327" s="11" t="s">
        <v>1513</v>
      </c>
      <c r="B327" s="8" t="s">
        <v>1006</v>
      </c>
      <c r="C327" s="12" t="s">
        <v>1521</v>
      </c>
      <c r="D327" s="8" t="s">
        <v>1521</v>
      </c>
      <c r="K327" s="11"/>
    </row>
    <row r="328" spans="1:11" s="8" customFormat="1" x14ac:dyDescent="0.15">
      <c r="A328" s="11" t="s">
        <v>1513</v>
      </c>
      <c r="B328" s="8" t="s">
        <v>1013</v>
      </c>
      <c r="C328" s="12" t="s">
        <v>1521</v>
      </c>
      <c r="D328" s="8" t="s">
        <v>1521</v>
      </c>
      <c r="K328" s="11"/>
    </row>
    <row r="329" spans="1:11" s="8" customFormat="1" x14ac:dyDescent="0.15">
      <c r="A329" s="11" t="s">
        <v>1513</v>
      </c>
      <c r="B329" s="8" t="s">
        <v>1020</v>
      </c>
      <c r="C329" s="12" t="s">
        <v>1521</v>
      </c>
      <c r="D329" s="8" t="s">
        <v>1521</v>
      </c>
      <c r="K329" s="11"/>
    </row>
    <row r="330" spans="1:11" s="8" customFormat="1" x14ac:dyDescent="0.15">
      <c r="A330" s="11" t="s">
        <v>1513</v>
      </c>
      <c r="B330" s="8" t="s">
        <v>1027</v>
      </c>
      <c r="C330" s="12" t="s">
        <v>1521</v>
      </c>
      <c r="D330" s="8" t="s">
        <v>1521</v>
      </c>
      <c r="K330" s="11"/>
    </row>
    <row r="331" spans="1:11" s="8" customFormat="1" x14ac:dyDescent="0.15">
      <c r="A331" s="11" t="s">
        <v>1513</v>
      </c>
      <c r="B331" s="8" t="s">
        <v>1034</v>
      </c>
      <c r="C331" s="12" t="s">
        <v>1521</v>
      </c>
      <c r="D331" s="8" t="s">
        <v>1521</v>
      </c>
      <c r="K331" s="11"/>
    </row>
    <row r="332" spans="1:11" s="8" customFormat="1" x14ac:dyDescent="0.15">
      <c r="A332" s="11" t="s">
        <v>1513</v>
      </c>
      <c r="B332" s="8" t="s">
        <v>1041</v>
      </c>
      <c r="C332" s="12" t="s">
        <v>1521</v>
      </c>
      <c r="D332" s="8" t="s">
        <v>1521</v>
      </c>
      <c r="K332" s="11"/>
    </row>
    <row r="333" spans="1:11" s="8" customFormat="1" x14ac:dyDescent="0.15">
      <c r="A333" s="11" t="s">
        <v>1513</v>
      </c>
      <c r="B333" s="8" t="s">
        <v>1048</v>
      </c>
      <c r="C333" s="12" t="s">
        <v>1521</v>
      </c>
      <c r="D333" s="8" t="s">
        <v>1521</v>
      </c>
      <c r="K333" s="11"/>
    </row>
    <row r="334" spans="1:11" s="8" customFormat="1" x14ac:dyDescent="0.15">
      <c r="A334" s="11" t="s">
        <v>1513</v>
      </c>
      <c r="B334" s="8" t="s">
        <v>758</v>
      </c>
      <c r="C334" s="12" t="s">
        <v>1521</v>
      </c>
      <c r="D334" s="8" t="s">
        <v>1521</v>
      </c>
      <c r="K334" s="11"/>
    </row>
    <row r="335" spans="1:11" s="8" customFormat="1" x14ac:dyDescent="0.15">
      <c r="A335" s="11" t="s">
        <v>1513</v>
      </c>
      <c r="B335" s="8" t="s">
        <v>554</v>
      </c>
      <c r="C335" s="12" t="s">
        <v>1522</v>
      </c>
      <c r="D335" s="8" t="s">
        <v>1522</v>
      </c>
      <c r="K335" s="11"/>
    </row>
    <row r="336" spans="1:11" s="8" customFormat="1" x14ac:dyDescent="0.15">
      <c r="A336" s="11" t="s">
        <v>1513</v>
      </c>
      <c r="B336" s="8" t="s">
        <v>555</v>
      </c>
      <c r="C336" s="12" t="s">
        <v>1523</v>
      </c>
      <c r="D336" s="8" t="s">
        <v>1523</v>
      </c>
      <c r="K336" s="11"/>
    </row>
    <row r="337" spans="1:11" s="8" customFormat="1" x14ac:dyDescent="0.15">
      <c r="A337" s="11" t="s">
        <v>1513</v>
      </c>
      <c r="B337" s="8" t="s">
        <v>556</v>
      </c>
      <c r="C337" s="12" t="s">
        <v>1521</v>
      </c>
      <c r="D337" s="8" t="s">
        <v>1521</v>
      </c>
      <c r="K337" s="11"/>
    </row>
    <row r="338" spans="1:11" s="8" customFormat="1" x14ac:dyDescent="0.15">
      <c r="A338" s="11" t="s">
        <v>1513</v>
      </c>
      <c r="B338" s="8" t="s">
        <v>1000</v>
      </c>
      <c r="C338" s="9" t="s">
        <v>1257</v>
      </c>
      <c r="D338" s="10" t="s">
        <v>319</v>
      </c>
      <c r="K338" s="11"/>
    </row>
    <row r="339" spans="1:11" s="8" customFormat="1" x14ac:dyDescent="0.15">
      <c r="A339" s="11" t="s">
        <v>1513</v>
      </c>
      <c r="B339" s="8" t="s">
        <v>1007</v>
      </c>
      <c r="C339" s="9" t="s">
        <v>1258</v>
      </c>
      <c r="D339" s="10" t="s">
        <v>320</v>
      </c>
      <c r="K339" s="11"/>
    </row>
    <row r="340" spans="1:11" s="8" customFormat="1" x14ac:dyDescent="0.15">
      <c r="A340" s="11" t="s">
        <v>1513</v>
      </c>
      <c r="B340" s="8" t="s">
        <v>1014</v>
      </c>
      <c r="C340" s="9" t="s">
        <v>1259</v>
      </c>
      <c r="D340" s="10" t="s">
        <v>321</v>
      </c>
      <c r="K340" s="11"/>
    </row>
    <row r="341" spans="1:11" s="8" customFormat="1" x14ac:dyDescent="0.15">
      <c r="A341" s="11" t="s">
        <v>1513</v>
      </c>
      <c r="B341" s="8" t="s">
        <v>1021</v>
      </c>
      <c r="C341" s="9" t="s">
        <v>1260</v>
      </c>
      <c r="D341" s="10" t="s">
        <v>322</v>
      </c>
      <c r="K341" s="11"/>
    </row>
    <row r="342" spans="1:11" s="8" customFormat="1" x14ac:dyDescent="0.15">
      <c r="A342" s="11" t="s">
        <v>1513</v>
      </c>
      <c r="B342" s="8" t="s">
        <v>1028</v>
      </c>
      <c r="C342" s="9" t="s">
        <v>1261</v>
      </c>
      <c r="D342" s="10" t="s">
        <v>323</v>
      </c>
      <c r="K342" s="11"/>
    </row>
    <row r="343" spans="1:11" s="8" customFormat="1" x14ac:dyDescent="0.15">
      <c r="A343" s="11" t="s">
        <v>1513</v>
      </c>
      <c r="B343" s="8" t="s">
        <v>1035</v>
      </c>
      <c r="C343" s="9" t="s">
        <v>1262</v>
      </c>
      <c r="D343" s="10" t="s">
        <v>324</v>
      </c>
      <c r="K343" s="11"/>
    </row>
    <row r="344" spans="1:11" s="8" customFormat="1" x14ac:dyDescent="0.15">
      <c r="A344" s="11" t="s">
        <v>1513</v>
      </c>
      <c r="B344" s="8" t="s">
        <v>1042</v>
      </c>
      <c r="C344" s="9" t="s">
        <v>1263</v>
      </c>
      <c r="D344" s="10" t="s">
        <v>325</v>
      </c>
      <c r="K344" s="11"/>
    </row>
    <row r="345" spans="1:11" s="8" customFormat="1" x14ac:dyDescent="0.15">
      <c r="A345" s="11" t="s">
        <v>1513</v>
      </c>
      <c r="B345" s="8" t="s">
        <v>1049</v>
      </c>
      <c r="C345" s="9" t="s">
        <v>1264</v>
      </c>
      <c r="D345" s="10" t="s">
        <v>326</v>
      </c>
      <c r="K345" s="11"/>
    </row>
    <row r="346" spans="1:11" s="8" customFormat="1" x14ac:dyDescent="0.15">
      <c r="A346" s="11" t="s">
        <v>1513</v>
      </c>
      <c r="B346" s="8" t="s">
        <v>759</v>
      </c>
      <c r="C346" s="9" t="s">
        <v>1265</v>
      </c>
      <c r="D346" s="10" t="s">
        <v>327</v>
      </c>
      <c r="K346" s="11"/>
    </row>
    <row r="347" spans="1:11" s="8" customFormat="1" x14ac:dyDescent="0.15">
      <c r="A347" s="11" t="s">
        <v>1513</v>
      </c>
      <c r="B347" s="8" t="s">
        <v>557</v>
      </c>
      <c r="C347" s="9" t="s">
        <v>1266</v>
      </c>
      <c r="D347" s="10" t="s">
        <v>328</v>
      </c>
      <c r="K347" s="11"/>
    </row>
    <row r="348" spans="1:11" s="8" customFormat="1" x14ac:dyDescent="0.15">
      <c r="A348" s="11" t="s">
        <v>1513</v>
      </c>
      <c r="B348" s="8" t="s">
        <v>558</v>
      </c>
      <c r="C348" s="9" t="s">
        <v>1267</v>
      </c>
      <c r="D348" s="10" t="s">
        <v>329</v>
      </c>
      <c r="K348" s="11"/>
    </row>
    <row r="349" spans="1:11" s="8" customFormat="1" x14ac:dyDescent="0.15">
      <c r="A349" s="11" t="s">
        <v>1513</v>
      </c>
      <c r="B349" s="8" t="s">
        <v>559</v>
      </c>
      <c r="C349" s="9" t="s">
        <v>1268</v>
      </c>
      <c r="D349" s="10" t="s">
        <v>330</v>
      </c>
      <c r="K349" s="11"/>
    </row>
    <row r="350" spans="1:11" s="8" customFormat="1" x14ac:dyDescent="0.15">
      <c r="A350" s="11" t="s">
        <v>1513</v>
      </c>
      <c r="B350" s="8" t="s">
        <v>1001</v>
      </c>
      <c r="C350" s="12" t="s">
        <v>1521</v>
      </c>
      <c r="D350" s="8" t="s">
        <v>1521</v>
      </c>
      <c r="K350" s="11"/>
    </row>
    <row r="351" spans="1:11" s="8" customFormat="1" x14ac:dyDescent="0.15">
      <c r="A351" s="11" t="s">
        <v>1513</v>
      </c>
      <c r="B351" s="8" t="s">
        <v>1008</v>
      </c>
      <c r="C351" s="12" t="s">
        <v>1521</v>
      </c>
      <c r="D351" s="8" t="s">
        <v>1521</v>
      </c>
      <c r="K351" s="11"/>
    </row>
    <row r="352" spans="1:11" s="8" customFormat="1" x14ac:dyDescent="0.15">
      <c r="A352" s="11" t="s">
        <v>1513</v>
      </c>
      <c r="B352" s="8" t="s">
        <v>1015</v>
      </c>
      <c r="C352" s="12" t="s">
        <v>1521</v>
      </c>
      <c r="D352" s="8" t="s">
        <v>1521</v>
      </c>
      <c r="K352" s="11"/>
    </row>
    <row r="353" spans="1:11" s="8" customFormat="1" x14ac:dyDescent="0.15">
      <c r="A353" s="11" t="s">
        <v>1513</v>
      </c>
      <c r="B353" s="8" t="s">
        <v>1022</v>
      </c>
      <c r="C353" s="12" t="s">
        <v>1521</v>
      </c>
      <c r="D353" s="8" t="s">
        <v>1521</v>
      </c>
      <c r="K353" s="11"/>
    </row>
    <row r="354" spans="1:11" s="8" customFormat="1" x14ac:dyDescent="0.15">
      <c r="A354" s="11" t="s">
        <v>1513</v>
      </c>
      <c r="B354" s="8" t="s">
        <v>1029</v>
      </c>
      <c r="C354" s="12" t="s">
        <v>1521</v>
      </c>
      <c r="D354" s="8" t="s">
        <v>1521</v>
      </c>
      <c r="K354" s="11"/>
    </row>
    <row r="355" spans="1:11" s="8" customFormat="1" x14ac:dyDescent="0.15">
      <c r="A355" s="11" t="s">
        <v>1513</v>
      </c>
      <c r="B355" s="8" t="s">
        <v>1036</v>
      </c>
      <c r="C355" s="12" t="s">
        <v>1521</v>
      </c>
      <c r="D355" s="8" t="s">
        <v>1521</v>
      </c>
      <c r="K355" s="11"/>
    </row>
    <row r="356" spans="1:11" s="8" customFormat="1" x14ac:dyDescent="0.15">
      <c r="A356" s="11" t="s">
        <v>1513</v>
      </c>
      <c r="B356" s="8" t="s">
        <v>1043</v>
      </c>
      <c r="C356" s="12" t="s">
        <v>1521</v>
      </c>
      <c r="D356" s="8" t="s">
        <v>1521</v>
      </c>
      <c r="K356" s="11"/>
    </row>
    <row r="357" spans="1:11" s="8" customFormat="1" x14ac:dyDescent="0.15">
      <c r="A357" s="11" t="s">
        <v>1513</v>
      </c>
      <c r="B357" s="8" t="s">
        <v>1050</v>
      </c>
      <c r="C357" s="12" t="s">
        <v>1521</v>
      </c>
      <c r="D357" s="8" t="s">
        <v>1521</v>
      </c>
      <c r="K357" s="11"/>
    </row>
    <row r="358" spans="1:11" s="8" customFormat="1" x14ac:dyDescent="0.15">
      <c r="A358" s="11" t="s">
        <v>1513</v>
      </c>
      <c r="B358" s="8" t="s">
        <v>760</v>
      </c>
      <c r="C358" s="12" t="s">
        <v>1521</v>
      </c>
      <c r="D358" s="8" t="s">
        <v>1521</v>
      </c>
      <c r="K358" s="11"/>
    </row>
    <row r="359" spans="1:11" s="8" customFormat="1" x14ac:dyDescent="0.15">
      <c r="A359" s="11" t="s">
        <v>1513</v>
      </c>
      <c r="B359" s="8" t="s">
        <v>560</v>
      </c>
      <c r="C359" s="12" t="s">
        <v>1522</v>
      </c>
      <c r="D359" s="8" t="s">
        <v>1522</v>
      </c>
      <c r="K359" s="11"/>
    </row>
    <row r="360" spans="1:11" s="8" customFormat="1" x14ac:dyDescent="0.15">
      <c r="A360" s="11" t="s">
        <v>1513</v>
      </c>
      <c r="B360" s="8" t="s">
        <v>561</v>
      </c>
      <c r="C360" s="12" t="s">
        <v>1523</v>
      </c>
      <c r="D360" s="8" t="s">
        <v>1523</v>
      </c>
      <c r="K360" s="11"/>
    </row>
    <row r="361" spans="1:11" s="8" customFormat="1" x14ac:dyDescent="0.15">
      <c r="A361" s="11" t="s">
        <v>1513</v>
      </c>
      <c r="B361" s="8" t="s">
        <v>562</v>
      </c>
      <c r="C361" s="12" t="s">
        <v>1521</v>
      </c>
      <c r="D361" s="8" t="s">
        <v>1521</v>
      </c>
      <c r="K361" s="11"/>
    </row>
    <row r="362" spans="1:11" s="8" customFormat="1" x14ac:dyDescent="0.15">
      <c r="A362" s="11" t="s">
        <v>1513</v>
      </c>
      <c r="B362" s="8" t="s">
        <v>1002</v>
      </c>
      <c r="C362" s="9" t="s">
        <v>1269</v>
      </c>
      <c r="D362" s="8" t="s">
        <v>331</v>
      </c>
      <c r="K362" s="11"/>
    </row>
    <row r="363" spans="1:11" s="8" customFormat="1" x14ac:dyDescent="0.15">
      <c r="A363" s="11" t="s">
        <v>1513</v>
      </c>
      <c r="B363" s="8" t="s">
        <v>1009</v>
      </c>
      <c r="C363" s="9" t="s">
        <v>1270</v>
      </c>
      <c r="D363" s="8" t="s">
        <v>332</v>
      </c>
      <c r="K363" s="11"/>
    </row>
    <row r="364" spans="1:11" s="8" customFormat="1" x14ac:dyDescent="0.15">
      <c r="A364" s="11" t="s">
        <v>1513</v>
      </c>
      <c r="B364" s="8" t="s">
        <v>1016</v>
      </c>
      <c r="C364" s="9" t="s">
        <v>1271</v>
      </c>
      <c r="D364" s="8" t="s">
        <v>259</v>
      </c>
      <c r="K364" s="11"/>
    </row>
    <row r="365" spans="1:11" s="8" customFormat="1" x14ac:dyDescent="0.15">
      <c r="A365" s="11" t="s">
        <v>1513</v>
      </c>
      <c r="B365" s="8" t="s">
        <v>1023</v>
      </c>
      <c r="C365" s="9" t="s">
        <v>1272</v>
      </c>
      <c r="D365" s="8" t="s">
        <v>260</v>
      </c>
      <c r="K365" s="11"/>
    </row>
    <row r="366" spans="1:11" s="8" customFormat="1" x14ac:dyDescent="0.15">
      <c r="A366" s="11" t="s">
        <v>1513</v>
      </c>
      <c r="B366" s="8" t="s">
        <v>1030</v>
      </c>
      <c r="C366" s="9" t="s">
        <v>1273</v>
      </c>
      <c r="D366" s="8" t="s">
        <v>261</v>
      </c>
      <c r="K366" s="11"/>
    </row>
    <row r="367" spans="1:11" s="8" customFormat="1" x14ac:dyDescent="0.15">
      <c r="A367" s="11" t="s">
        <v>1513</v>
      </c>
      <c r="B367" s="8" t="s">
        <v>1037</v>
      </c>
      <c r="C367" s="9" t="s">
        <v>1274</v>
      </c>
      <c r="D367" s="8" t="s">
        <v>262</v>
      </c>
      <c r="K367" s="11"/>
    </row>
    <row r="368" spans="1:11" s="8" customFormat="1" x14ac:dyDescent="0.15">
      <c r="A368" s="11" t="s">
        <v>1513</v>
      </c>
      <c r="B368" s="8" t="s">
        <v>1044</v>
      </c>
      <c r="C368" s="9" t="s">
        <v>1275</v>
      </c>
      <c r="D368" s="8" t="s">
        <v>263</v>
      </c>
      <c r="K368" s="11"/>
    </row>
    <row r="369" spans="1:11" s="8" customFormat="1" x14ac:dyDescent="0.15">
      <c r="A369" s="11" t="s">
        <v>1513</v>
      </c>
      <c r="B369" s="8" t="s">
        <v>1051</v>
      </c>
      <c r="C369" s="9" t="s">
        <v>1054</v>
      </c>
      <c r="D369" s="8" t="s">
        <v>264</v>
      </c>
      <c r="K369" s="11"/>
    </row>
    <row r="370" spans="1:11" s="8" customFormat="1" x14ac:dyDescent="0.15">
      <c r="A370" s="11" t="s">
        <v>1513</v>
      </c>
      <c r="B370" s="8" t="s">
        <v>761</v>
      </c>
      <c r="C370" s="9" t="s">
        <v>1055</v>
      </c>
      <c r="D370" s="8" t="s">
        <v>265</v>
      </c>
      <c r="K370" s="11"/>
    </row>
    <row r="371" spans="1:11" s="8" customFormat="1" x14ac:dyDescent="0.15">
      <c r="A371" s="11" t="s">
        <v>1513</v>
      </c>
      <c r="B371" s="8" t="s">
        <v>531</v>
      </c>
      <c r="C371" s="9" t="s">
        <v>1056</v>
      </c>
      <c r="D371" s="8" t="s">
        <v>266</v>
      </c>
      <c r="K371" s="11"/>
    </row>
    <row r="372" spans="1:11" s="8" customFormat="1" x14ac:dyDescent="0.15">
      <c r="A372" s="11" t="s">
        <v>1513</v>
      </c>
      <c r="B372" s="8" t="s">
        <v>532</v>
      </c>
      <c r="C372" s="9" t="s">
        <v>1057</v>
      </c>
      <c r="D372" s="8" t="s">
        <v>267</v>
      </c>
      <c r="K372" s="11"/>
    </row>
    <row r="373" spans="1:11" s="8" customFormat="1" x14ac:dyDescent="0.15">
      <c r="A373" s="11" t="s">
        <v>1513</v>
      </c>
      <c r="B373" s="8" t="s">
        <v>533</v>
      </c>
      <c r="C373" s="9" t="s">
        <v>1058</v>
      </c>
      <c r="D373" s="8" t="s">
        <v>268</v>
      </c>
      <c r="K373" s="11"/>
    </row>
    <row r="374" spans="1:11" s="8" customFormat="1" x14ac:dyDescent="0.15">
      <c r="A374" s="11" t="s">
        <v>1513</v>
      </c>
      <c r="B374" s="8" t="s">
        <v>1003</v>
      </c>
      <c r="C374" s="12" t="s">
        <v>1521</v>
      </c>
      <c r="D374" s="8" t="s">
        <v>1521</v>
      </c>
      <c r="K374" s="11"/>
    </row>
    <row r="375" spans="1:11" s="8" customFormat="1" x14ac:dyDescent="0.15">
      <c r="A375" s="11" t="s">
        <v>1513</v>
      </c>
      <c r="B375" s="8" t="s">
        <v>1010</v>
      </c>
      <c r="C375" s="12" t="s">
        <v>1521</v>
      </c>
      <c r="D375" s="8" t="s">
        <v>1521</v>
      </c>
      <c r="K375" s="11"/>
    </row>
    <row r="376" spans="1:11" s="8" customFormat="1" x14ac:dyDescent="0.15">
      <c r="A376" s="11" t="s">
        <v>1513</v>
      </c>
      <c r="B376" s="8" t="s">
        <v>1017</v>
      </c>
      <c r="C376" s="12" t="s">
        <v>1521</v>
      </c>
      <c r="D376" s="8" t="s">
        <v>1521</v>
      </c>
      <c r="K376" s="11"/>
    </row>
    <row r="377" spans="1:11" s="8" customFormat="1" x14ac:dyDescent="0.15">
      <c r="A377" s="11" t="s">
        <v>1513</v>
      </c>
      <c r="B377" s="8" t="s">
        <v>1024</v>
      </c>
      <c r="C377" s="12" t="s">
        <v>1521</v>
      </c>
      <c r="D377" s="8" t="s">
        <v>1521</v>
      </c>
      <c r="K377" s="11"/>
    </row>
    <row r="378" spans="1:11" s="8" customFormat="1" x14ac:dyDescent="0.15">
      <c r="A378" s="11" t="s">
        <v>1513</v>
      </c>
      <c r="B378" s="8" t="s">
        <v>1031</v>
      </c>
      <c r="C378" s="12" t="s">
        <v>1521</v>
      </c>
      <c r="D378" s="8" t="s">
        <v>1521</v>
      </c>
      <c r="K378" s="11"/>
    </row>
    <row r="379" spans="1:11" s="8" customFormat="1" x14ac:dyDescent="0.15">
      <c r="A379" s="11" t="s">
        <v>1513</v>
      </c>
      <c r="B379" s="8" t="s">
        <v>1038</v>
      </c>
      <c r="C379" s="12" t="s">
        <v>1521</v>
      </c>
      <c r="D379" s="8" t="s">
        <v>1521</v>
      </c>
      <c r="K379" s="11"/>
    </row>
    <row r="380" spans="1:11" s="8" customFormat="1" x14ac:dyDescent="0.15">
      <c r="A380" s="11" t="s">
        <v>1513</v>
      </c>
      <c r="B380" s="8" t="s">
        <v>1045</v>
      </c>
      <c r="C380" s="12" t="s">
        <v>1521</v>
      </c>
      <c r="D380" s="8" t="s">
        <v>1521</v>
      </c>
      <c r="K380" s="11"/>
    </row>
    <row r="381" spans="1:11" s="8" customFormat="1" x14ac:dyDescent="0.15">
      <c r="A381" s="11" t="s">
        <v>1513</v>
      </c>
      <c r="B381" s="8" t="s">
        <v>1052</v>
      </c>
      <c r="C381" s="12" t="s">
        <v>1521</v>
      </c>
      <c r="D381" s="8" t="s">
        <v>1521</v>
      </c>
      <c r="K381" s="11"/>
    </row>
    <row r="382" spans="1:11" s="8" customFormat="1" x14ac:dyDescent="0.15">
      <c r="A382" s="11" t="s">
        <v>1513</v>
      </c>
      <c r="B382" s="8" t="s">
        <v>762</v>
      </c>
      <c r="C382" s="12" t="s">
        <v>1521</v>
      </c>
      <c r="D382" s="8" t="s">
        <v>1521</v>
      </c>
      <c r="K382" s="11"/>
    </row>
    <row r="383" spans="1:11" s="8" customFormat="1" x14ac:dyDescent="0.15">
      <c r="A383" s="11" t="s">
        <v>1513</v>
      </c>
      <c r="B383" s="8" t="s">
        <v>534</v>
      </c>
      <c r="C383" s="12" t="s">
        <v>1522</v>
      </c>
      <c r="D383" s="8" t="s">
        <v>1522</v>
      </c>
      <c r="K383" s="11"/>
    </row>
    <row r="384" spans="1:11" s="8" customFormat="1" x14ac:dyDescent="0.15">
      <c r="A384" s="11" t="s">
        <v>1513</v>
      </c>
      <c r="B384" s="8" t="s">
        <v>535</v>
      </c>
      <c r="C384" s="12" t="s">
        <v>1523</v>
      </c>
      <c r="D384" s="8" t="s">
        <v>1523</v>
      </c>
      <c r="K384" s="11"/>
    </row>
    <row r="385" spans="1:11" s="8" customFormat="1" x14ac:dyDescent="0.15">
      <c r="A385" s="11" t="s">
        <v>1513</v>
      </c>
      <c r="B385" s="8" t="s">
        <v>536</v>
      </c>
      <c r="C385" s="12" t="s">
        <v>1521</v>
      </c>
      <c r="D385" s="8" t="s">
        <v>1521</v>
      </c>
      <c r="K385" s="11"/>
    </row>
    <row r="386" spans="1:11" s="8" customFormat="1" x14ac:dyDescent="0.15">
      <c r="A386" s="11" t="s">
        <v>1514</v>
      </c>
      <c r="B386" s="8" t="s">
        <v>563</v>
      </c>
      <c r="C386" s="9" t="s">
        <v>1059</v>
      </c>
      <c r="D386" s="10" t="s">
        <v>269</v>
      </c>
      <c r="K386" s="11"/>
    </row>
    <row r="387" spans="1:11" s="8" customFormat="1" x14ac:dyDescent="0.15">
      <c r="A387" s="11" t="s">
        <v>1514</v>
      </c>
      <c r="B387" s="8" t="s">
        <v>537</v>
      </c>
      <c r="C387" s="9" t="s">
        <v>1060</v>
      </c>
      <c r="D387" s="10" t="s">
        <v>270</v>
      </c>
      <c r="K387" s="11"/>
    </row>
    <row r="388" spans="1:11" s="8" customFormat="1" x14ac:dyDescent="0.15">
      <c r="A388" s="11" t="s">
        <v>1514</v>
      </c>
      <c r="B388" s="8" t="s">
        <v>538</v>
      </c>
      <c r="C388" s="9" t="s">
        <v>1061</v>
      </c>
      <c r="D388" s="10" t="s">
        <v>271</v>
      </c>
      <c r="K388" s="11"/>
    </row>
    <row r="389" spans="1:11" s="8" customFormat="1" x14ac:dyDescent="0.15">
      <c r="A389" s="11" t="s">
        <v>1514</v>
      </c>
      <c r="B389" s="8" t="s">
        <v>539</v>
      </c>
      <c r="C389" s="9" t="s">
        <v>1062</v>
      </c>
      <c r="D389" s="10" t="s">
        <v>272</v>
      </c>
      <c r="K389" s="11"/>
    </row>
    <row r="390" spans="1:11" s="8" customFormat="1" x14ac:dyDescent="0.15">
      <c r="A390" s="11" t="s">
        <v>1514</v>
      </c>
      <c r="B390" s="8" t="s">
        <v>540</v>
      </c>
      <c r="C390" s="9" t="s">
        <v>1063</v>
      </c>
      <c r="D390" s="10" t="s">
        <v>273</v>
      </c>
      <c r="K390" s="11"/>
    </row>
    <row r="391" spans="1:11" s="8" customFormat="1" x14ac:dyDescent="0.15">
      <c r="A391" s="11" t="s">
        <v>1514</v>
      </c>
      <c r="B391" s="8" t="s">
        <v>541</v>
      </c>
      <c r="C391" s="9" t="s">
        <v>1064</v>
      </c>
      <c r="D391" s="10" t="s">
        <v>274</v>
      </c>
      <c r="K391" s="11"/>
    </row>
    <row r="392" spans="1:11" s="8" customFormat="1" x14ac:dyDescent="0.15">
      <c r="A392" s="11" t="s">
        <v>1514</v>
      </c>
      <c r="B392" s="8" t="s">
        <v>542</v>
      </c>
      <c r="C392" s="9" t="s">
        <v>1065</v>
      </c>
      <c r="D392" s="10" t="s">
        <v>275</v>
      </c>
      <c r="K392" s="11"/>
    </row>
    <row r="393" spans="1:11" s="8" customFormat="1" x14ac:dyDescent="0.15">
      <c r="A393" s="11" t="s">
        <v>1514</v>
      </c>
      <c r="B393" s="8" t="s">
        <v>543</v>
      </c>
      <c r="C393" s="9" t="s">
        <v>1066</v>
      </c>
      <c r="D393" s="10" t="s">
        <v>276</v>
      </c>
      <c r="K393" s="11"/>
    </row>
    <row r="394" spans="1:11" s="8" customFormat="1" x14ac:dyDescent="0.15">
      <c r="A394" s="11" t="s">
        <v>1514</v>
      </c>
      <c r="B394" s="8" t="s">
        <v>544</v>
      </c>
      <c r="C394" s="9" t="s">
        <v>1067</v>
      </c>
      <c r="D394" s="10" t="s">
        <v>277</v>
      </c>
      <c r="K394" s="11"/>
    </row>
    <row r="395" spans="1:11" s="8" customFormat="1" x14ac:dyDescent="0.15">
      <c r="A395" s="11" t="s">
        <v>1514</v>
      </c>
      <c r="B395" s="8" t="s">
        <v>545</v>
      </c>
      <c r="C395" s="9" t="s">
        <v>1068</v>
      </c>
      <c r="D395" s="10" t="s">
        <v>278</v>
      </c>
      <c r="K395" s="11"/>
    </row>
    <row r="396" spans="1:11" s="8" customFormat="1" x14ac:dyDescent="0.15">
      <c r="A396" s="11" t="s">
        <v>1514</v>
      </c>
      <c r="B396" s="8" t="s">
        <v>546</v>
      </c>
      <c r="C396" s="9" t="s">
        <v>1069</v>
      </c>
      <c r="D396" s="10" t="s">
        <v>279</v>
      </c>
      <c r="K396" s="11"/>
    </row>
    <row r="397" spans="1:11" s="8" customFormat="1" x14ac:dyDescent="0.15">
      <c r="A397" s="11" t="s">
        <v>1514</v>
      </c>
      <c r="B397" s="8" t="s">
        <v>547</v>
      </c>
      <c r="C397" s="9" t="s">
        <v>1070</v>
      </c>
      <c r="D397" s="10" t="s">
        <v>280</v>
      </c>
      <c r="K397" s="11"/>
    </row>
    <row r="398" spans="1:11" s="8" customFormat="1" x14ac:dyDescent="0.15">
      <c r="A398" s="11" t="s">
        <v>1514</v>
      </c>
      <c r="B398" s="8" t="s">
        <v>997</v>
      </c>
      <c r="C398" s="12" t="s">
        <v>1521</v>
      </c>
      <c r="D398" s="8" t="s">
        <v>1521</v>
      </c>
      <c r="K398" s="11"/>
    </row>
    <row r="399" spans="1:11" s="8" customFormat="1" x14ac:dyDescent="0.15">
      <c r="A399" s="11" t="s">
        <v>1514</v>
      </c>
      <c r="B399" s="8" t="s">
        <v>1004</v>
      </c>
      <c r="C399" s="12" t="s">
        <v>1521</v>
      </c>
      <c r="D399" s="8" t="s">
        <v>1521</v>
      </c>
      <c r="K399" s="11"/>
    </row>
    <row r="400" spans="1:11" s="8" customFormat="1" x14ac:dyDescent="0.15">
      <c r="A400" s="11" t="s">
        <v>1514</v>
      </c>
      <c r="B400" s="8" t="s">
        <v>1011</v>
      </c>
      <c r="C400" s="12" t="s">
        <v>1521</v>
      </c>
      <c r="D400" s="8" t="s">
        <v>1521</v>
      </c>
      <c r="K400" s="11"/>
    </row>
    <row r="401" spans="1:11" s="8" customFormat="1" x14ac:dyDescent="0.15">
      <c r="A401" s="11" t="s">
        <v>1514</v>
      </c>
      <c r="B401" s="8" t="s">
        <v>1018</v>
      </c>
      <c r="C401" s="12" t="s">
        <v>1521</v>
      </c>
      <c r="D401" s="8" t="s">
        <v>1521</v>
      </c>
      <c r="K401" s="11"/>
    </row>
    <row r="402" spans="1:11" s="8" customFormat="1" x14ac:dyDescent="0.15">
      <c r="A402" s="11" t="s">
        <v>1514</v>
      </c>
      <c r="B402" s="8" t="s">
        <v>1025</v>
      </c>
      <c r="C402" s="12" t="s">
        <v>1521</v>
      </c>
      <c r="D402" s="8" t="s">
        <v>1521</v>
      </c>
      <c r="K402" s="11"/>
    </row>
    <row r="403" spans="1:11" s="8" customFormat="1" x14ac:dyDescent="0.15">
      <c r="A403" s="11" t="s">
        <v>1514</v>
      </c>
      <c r="B403" s="8" t="s">
        <v>1032</v>
      </c>
      <c r="C403" s="12" t="s">
        <v>1521</v>
      </c>
      <c r="D403" s="8" t="s">
        <v>1521</v>
      </c>
      <c r="K403" s="11"/>
    </row>
    <row r="404" spans="1:11" s="8" customFormat="1" x14ac:dyDescent="0.15">
      <c r="A404" s="11" t="s">
        <v>1514</v>
      </c>
      <c r="B404" s="8" t="s">
        <v>1039</v>
      </c>
      <c r="C404" s="12" t="s">
        <v>1521</v>
      </c>
      <c r="D404" s="8" t="s">
        <v>1521</v>
      </c>
      <c r="K404" s="11"/>
    </row>
    <row r="405" spans="1:11" s="8" customFormat="1" x14ac:dyDescent="0.15">
      <c r="A405" s="11" t="s">
        <v>1514</v>
      </c>
      <c r="B405" s="8" t="s">
        <v>1046</v>
      </c>
      <c r="C405" s="12" t="s">
        <v>1521</v>
      </c>
      <c r="D405" s="8" t="s">
        <v>1521</v>
      </c>
      <c r="K405" s="11"/>
    </row>
    <row r="406" spans="1:11" s="8" customFormat="1" x14ac:dyDescent="0.15">
      <c r="A406" s="11" t="s">
        <v>1514</v>
      </c>
      <c r="B406" s="8" t="s">
        <v>1053</v>
      </c>
      <c r="C406" s="12" t="s">
        <v>1521</v>
      </c>
      <c r="D406" s="8" t="s">
        <v>1521</v>
      </c>
      <c r="K406" s="11"/>
    </row>
    <row r="407" spans="1:11" s="8" customFormat="1" x14ac:dyDescent="0.15">
      <c r="A407" s="11" t="s">
        <v>1514</v>
      </c>
      <c r="B407" s="8" t="s">
        <v>548</v>
      </c>
      <c r="C407" s="12" t="s">
        <v>1522</v>
      </c>
      <c r="D407" s="8" t="s">
        <v>1522</v>
      </c>
      <c r="K407" s="11"/>
    </row>
    <row r="408" spans="1:11" s="8" customFormat="1" x14ac:dyDescent="0.15">
      <c r="A408" s="11" t="s">
        <v>1514</v>
      </c>
      <c r="B408" s="8" t="s">
        <v>549</v>
      </c>
      <c r="C408" s="12" t="s">
        <v>1523</v>
      </c>
      <c r="D408" s="8" t="s">
        <v>1523</v>
      </c>
      <c r="K408" s="11"/>
    </row>
    <row r="409" spans="1:11" s="8" customFormat="1" x14ac:dyDescent="0.15">
      <c r="A409" s="11" t="s">
        <v>1514</v>
      </c>
      <c r="B409" s="8" t="s">
        <v>550</v>
      </c>
      <c r="C409" s="12" t="s">
        <v>1521</v>
      </c>
      <c r="D409" s="8" t="s">
        <v>1521</v>
      </c>
      <c r="K409" s="11"/>
    </row>
    <row r="410" spans="1:11" s="8" customFormat="1" x14ac:dyDescent="0.15">
      <c r="A410" s="11" t="s">
        <v>1514</v>
      </c>
      <c r="B410" s="8" t="s">
        <v>998</v>
      </c>
      <c r="C410" s="9" t="s">
        <v>1071</v>
      </c>
      <c r="D410" s="10" t="s">
        <v>281</v>
      </c>
      <c r="K410" s="11"/>
    </row>
    <row r="411" spans="1:11" s="8" customFormat="1" x14ac:dyDescent="0.15">
      <c r="A411" s="11" t="s">
        <v>1514</v>
      </c>
      <c r="B411" s="8" t="s">
        <v>1005</v>
      </c>
      <c r="C411" s="9" t="s">
        <v>1072</v>
      </c>
      <c r="D411" s="10" t="s">
        <v>282</v>
      </c>
      <c r="K411" s="11"/>
    </row>
    <row r="412" spans="1:11" s="8" customFormat="1" x14ac:dyDescent="0.15">
      <c r="A412" s="11" t="s">
        <v>1514</v>
      </c>
      <c r="B412" s="8" t="s">
        <v>1012</v>
      </c>
      <c r="C412" s="9" t="s">
        <v>1073</v>
      </c>
      <c r="D412" s="10" t="s">
        <v>283</v>
      </c>
      <c r="K412" s="11"/>
    </row>
    <row r="413" spans="1:11" s="8" customFormat="1" x14ac:dyDescent="0.15">
      <c r="A413" s="11" t="s">
        <v>1514</v>
      </c>
      <c r="B413" s="8" t="s">
        <v>1019</v>
      </c>
      <c r="C413" s="9" t="s">
        <v>1074</v>
      </c>
      <c r="D413" s="10" t="s">
        <v>284</v>
      </c>
      <c r="K413" s="11"/>
    </row>
    <row r="414" spans="1:11" s="8" customFormat="1" x14ac:dyDescent="0.15">
      <c r="A414" s="11" t="s">
        <v>1514</v>
      </c>
      <c r="B414" s="8" t="s">
        <v>1026</v>
      </c>
      <c r="C414" s="9" t="s">
        <v>1075</v>
      </c>
      <c r="D414" s="10" t="s">
        <v>285</v>
      </c>
      <c r="K414" s="11"/>
    </row>
    <row r="415" spans="1:11" s="8" customFormat="1" x14ac:dyDescent="0.15">
      <c r="A415" s="11" t="s">
        <v>1514</v>
      </c>
      <c r="B415" s="8" t="s">
        <v>1033</v>
      </c>
      <c r="C415" s="9" t="s">
        <v>1076</v>
      </c>
      <c r="D415" s="10" t="s">
        <v>286</v>
      </c>
      <c r="K415" s="11"/>
    </row>
    <row r="416" spans="1:11" s="8" customFormat="1" x14ac:dyDescent="0.15">
      <c r="A416" s="11" t="s">
        <v>1514</v>
      </c>
      <c r="B416" s="8" t="s">
        <v>1040</v>
      </c>
      <c r="C416" s="9" t="s">
        <v>1077</v>
      </c>
      <c r="D416" s="10" t="s">
        <v>287</v>
      </c>
      <c r="K416" s="11"/>
    </row>
    <row r="417" spans="1:11" s="8" customFormat="1" x14ac:dyDescent="0.15">
      <c r="A417" s="11" t="s">
        <v>1514</v>
      </c>
      <c r="B417" s="8" t="s">
        <v>1047</v>
      </c>
      <c r="C417" s="9" t="s">
        <v>1078</v>
      </c>
      <c r="D417" s="10" t="s">
        <v>288</v>
      </c>
      <c r="K417" s="11"/>
    </row>
    <row r="418" spans="1:11" s="8" customFormat="1" x14ac:dyDescent="0.15">
      <c r="A418" s="11" t="s">
        <v>1514</v>
      </c>
      <c r="B418" s="8" t="s">
        <v>757</v>
      </c>
      <c r="C418" s="9" t="s">
        <v>1079</v>
      </c>
      <c r="D418" s="10" t="s">
        <v>289</v>
      </c>
      <c r="K418" s="11"/>
    </row>
    <row r="419" spans="1:11" s="8" customFormat="1" x14ac:dyDescent="0.15">
      <c r="A419" s="11" t="s">
        <v>1514</v>
      </c>
      <c r="B419" s="8" t="s">
        <v>551</v>
      </c>
      <c r="C419" s="9" t="s">
        <v>1080</v>
      </c>
      <c r="D419" s="10" t="s">
        <v>290</v>
      </c>
      <c r="K419" s="11"/>
    </row>
    <row r="420" spans="1:11" s="8" customFormat="1" x14ac:dyDescent="0.15">
      <c r="A420" s="11" t="s">
        <v>1514</v>
      </c>
      <c r="B420" s="8" t="s">
        <v>552</v>
      </c>
      <c r="C420" s="9" t="s">
        <v>1081</v>
      </c>
      <c r="D420" s="10" t="s">
        <v>291</v>
      </c>
      <c r="K420" s="11"/>
    </row>
    <row r="421" spans="1:11" s="8" customFormat="1" x14ac:dyDescent="0.15">
      <c r="A421" s="11" t="s">
        <v>1514</v>
      </c>
      <c r="B421" s="8" t="s">
        <v>553</v>
      </c>
      <c r="C421" s="9" t="s">
        <v>1082</v>
      </c>
      <c r="D421" s="10" t="s">
        <v>292</v>
      </c>
      <c r="K421" s="11"/>
    </row>
    <row r="422" spans="1:11" s="8" customFormat="1" x14ac:dyDescent="0.15">
      <c r="A422" s="11" t="s">
        <v>1514</v>
      </c>
      <c r="B422" s="8" t="s">
        <v>999</v>
      </c>
      <c r="C422" s="12" t="s">
        <v>1521</v>
      </c>
      <c r="D422" s="8" t="s">
        <v>1521</v>
      </c>
      <c r="K422" s="11"/>
    </row>
    <row r="423" spans="1:11" s="8" customFormat="1" x14ac:dyDescent="0.15">
      <c r="A423" s="11" t="s">
        <v>1514</v>
      </c>
      <c r="B423" s="8" t="s">
        <v>1006</v>
      </c>
      <c r="C423" s="12" t="s">
        <v>1521</v>
      </c>
      <c r="D423" s="8" t="s">
        <v>1521</v>
      </c>
      <c r="K423" s="11"/>
    </row>
    <row r="424" spans="1:11" s="8" customFormat="1" x14ac:dyDescent="0.15">
      <c r="A424" s="11" t="s">
        <v>1514</v>
      </c>
      <c r="B424" s="8" t="s">
        <v>1013</v>
      </c>
      <c r="C424" s="12" t="s">
        <v>1521</v>
      </c>
      <c r="D424" s="8" t="s">
        <v>1521</v>
      </c>
      <c r="K424" s="11"/>
    </row>
    <row r="425" spans="1:11" s="8" customFormat="1" x14ac:dyDescent="0.15">
      <c r="A425" s="11" t="s">
        <v>1514</v>
      </c>
      <c r="B425" s="8" t="s">
        <v>1020</v>
      </c>
      <c r="C425" s="12" t="s">
        <v>1521</v>
      </c>
      <c r="D425" s="8" t="s">
        <v>1521</v>
      </c>
      <c r="K425" s="11"/>
    </row>
    <row r="426" spans="1:11" s="8" customFormat="1" x14ac:dyDescent="0.15">
      <c r="A426" s="11" t="s">
        <v>1514</v>
      </c>
      <c r="B426" s="8" t="s">
        <v>1027</v>
      </c>
      <c r="C426" s="12" t="s">
        <v>1521</v>
      </c>
      <c r="D426" s="8" t="s">
        <v>1521</v>
      </c>
      <c r="K426" s="11"/>
    </row>
    <row r="427" spans="1:11" s="8" customFormat="1" x14ac:dyDescent="0.15">
      <c r="A427" s="11" t="s">
        <v>1514</v>
      </c>
      <c r="B427" s="8" t="s">
        <v>1034</v>
      </c>
      <c r="C427" s="12" t="s">
        <v>1521</v>
      </c>
      <c r="D427" s="8" t="s">
        <v>1521</v>
      </c>
      <c r="K427" s="11"/>
    </row>
    <row r="428" spans="1:11" s="8" customFormat="1" x14ac:dyDescent="0.15">
      <c r="A428" s="11" t="s">
        <v>1514</v>
      </c>
      <c r="B428" s="8" t="s">
        <v>1041</v>
      </c>
      <c r="C428" s="12" t="s">
        <v>1521</v>
      </c>
      <c r="D428" s="8" t="s">
        <v>1521</v>
      </c>
      <c r="K428" s="11"/>
    </row>
    <row r="429" spans="1:11" s="8" customFormat="1" x14ac:dyDescent="0.15">
      <c r="A429" s="11" t="s">
        <v>1514</v>
      </c>
      <c r="B429" s="8" t="s">
        <v>1048</v>
      </c>
      <c r="C429" s="12" t="s">
        <v>1521</v>
      </c>
      <c r="D429" s="8" t="s">
        <v>1521</v>
      </c>
      <c r="K429" s="11"/>
    </row>
    <row r="430" spans="1:11" s="8" customFormat="1" x14ac:dyDescent="0.15">
      <c r="A430" s="11" t="s">
        <v>1514</v>
      </c>
      <c r="B430" s="8" t="s">
        <v>758</v>
      </c>
      <c r="C430" s="12" t="s">
        <v>1521</v>
      </c>
      <c r="D430" s="8" t="s">
        <v>1521</v>
      </c>
      <c r="K430" s="11"/>
    </row>
    <row r="431" spans="1:11" s="8" customFormat="1" x14ac:dyDescent="0.15">
      <c r="A431" s="11" t="s">
        <v>1514</v>
      </c>
      <c r="B431" s="8" t="s">
        <v>554</v>
      </c>
      <c r="C431" s="12" t="s">
        <v>1522</v>
      </c>
      <c r="D431" s="8" t="s">
        <v>1522</v>
      </c>
      <c r="K431" s="11"/>
    </row>
    <row r="432" spans="1:11" s="8" customFormat="1" x14ac:dyDescent="0.15">
      <c r="A432" s="11" t="s">
        <v>1514</v>
      </c>
      <c r="B432" s="8" t="s">
        <v>555</v>
      </c>
      <c r="C432" s="12" t="s">
        <v>1523</v>
      </c>
      <c r="D432" s="8" t="s">
        <v>1523</v>
      </c>
      <c r="K432" s="11"/>
    </row>
    <row r="433" spans="1:11" s="8" customFormat="1" x14ac:dyDescent="0.15">
      <c r="A433" s="11" t="s">
        <v>1514</v>
      </c>
      <c r="B433" s="8" t="s">
        <v>556</v>
      </c>
      <c r="C433" s="12" t="s">
        <v>1521</v>
      </c>
      <c r="D433" s="8" t="s">
        <v>1521</v>
      </c>
      <c r="K433" s="11"/>
    </row>
    <row r="434" spans="1:11" s="8" customFormat="1" x14ac:dyDescent="0.15">
      <c r="A434" s="11" t="s">
        <v>1514</v>
      </c>
      <c r="B434" s="8" t="s">
        <v>1000</v>
      </c>
      <c r="C434" s="9" t="s">
        <v>1083</v>
      </c>
      <c r="D434" s="10" t="s">
        <v>293</v>
      </c>
      <c r="K434" s="11"/>
    </row>
    <row r="435" spans="1:11" s="8" customFormat="1" x14ac:dyDescent="0.15">
      <c r="A435" s="11" t="s">
        <v>1514</v>
      </c>
      <c r="B435" s="8" t="s">
        <v>1007</v>
      </c>
      <c r="C435" s="9" t="s">
        <v>1084</v>
      </c>
      <c r="D435" s="10" t="s">
        <v>294</v>
      </c>
      <c r="K435" s="11"/>
    </row>
    <row r="436" spans="1:11" s="8" customFormat="1" x14ac:dyDescent="0.15">
      <c r="A436" s="11" t="s">
        <v>1514</v>
      </c>
      <c r="B436" s="8" t="s">
        <v>1014</v>
      </c>
      <c r="C436" s="9" t="s">
        <v>1085</v>
      </c>
      <c r="D436" s="10" t="s">
        <v>295</v>
      </c>
      <c r="K436" s="11"/>
    </row>
    <row r="437" spans="1:11" s="8" customFormat="1" x14ac:dyDescent="0.15">
      <c r="A437" s="11" t="s">
        <v>1514</v>
      </c>
      <c r="B437" s="8" t="s">
        <v>1021</v>
      </c>
      <c r="C437" s="9" t="s">
        <v>1311</v>
      </c>
      <c r="D437" s="10" t="s">
        <v>222</v>
      </c>
      <c r="K437" s="11"/>
    </row>
    <row r="438" spans="1:11" s="8" customFormat="1" x14ac:dyDescent="0.15">
      <c r="A438" s="11" t="s">
        <v>1514</v>
      </c>
      <c r="B438" s="8" t="s">
        <v>1028</v>
      </c>
      <c r="C438" s="9" t="s">
        <v>1312</v>
      </c>
      <c r="D438" s="10" t="s">
        <v>223</v>
      </c>
      <c r="K438" s="11"/>
    </row>
    <row r="439" spans="1:11" s="8" customFormat="1" x14ac:dyDescent="0.15">
      <c r="A439" s="11" t="s">
        <v>1514</v>
      </c>
      <c r="B439" s="8" t="s">
        <v>1035</v>
      </c>
      <c r="C439" s="9" t="s">
        <v>1313</v>
      </c>
      <c r="D439" s="10" t="s">
        <v>224</v>
      </c>
      <c r="K439" s="11"/>
    </row>
    <row r="440" spans="1:11" s="8" customFormat="1" x14ac:dyDescent="0.15">
      <c r="A440" s="11" t="s">
        <v>1514</v>
      </c>
      <c r="B440" s="8" t="s">
        <v>1042</v>
      </c>
      <c r="C440" s="9" t="s">
        <v>1314</v>
      </c>
      <c r="D440" s="10" t="s">
        <v>225</v>
      </c>
      <c r="K440" s="11"/>
    </row>
    <row r="441" spans="1:11" s="8" customFormat="1" x14ac:dyDescent="0.15">
      <c r="A441" s="11" t="s">
        <v>1514</v>
      </c>
      <c r="B441" s="8" t="s">
        <v>1049</v>
      </c>
      <c r="C441" s="9" t="s">
        <v>1315</v>
      </c>
      <c r="D441" s="10" t="s">
        <v>226</v>
      </c>
      <c r="K441" s="11"/>
    </row>
    <row r="442" spans="1:11" s="8" customFormat="1" x14ac:dyDescent="0.15">
      <c r="A442" s="11" t="s">
        <v>1514</v>
      </c>
      <c r="B442" s="8" t="s">
        <v>759</v>
      </c>
      <c r="C442" s="9" t="s">
        <v>1316</v>
      </c>
      <c r="D442" s="10" t="s">
        <v>227</v>
      </c>
      <c r="K442" s="11"/>
    </row>
    <row r="443" spans="1:11" s="8" customFormat="1" x14ac:dyDescent="0.15">
      <c r="A443" s="11" t="s">
        <v>1514</v>
      </c>
      <c r="B443" s="8" t="s">
        <v>557</v>
      </c>
      <c r="C443" s="9" t="s">
        <v>1317</v>
      </c>
      <c r="D443" s="10" t="s">
        <v>228</v>
      </c>
      <c r="K443" s="11"/>
    </row>
    <row r="444" spans="1:11" s="8" customFormat="1" x14ac:dyDescent="0.15">
      <c r="A444" s="11" t="s">
        <v>1514</v>
      </c>
      <c r="B444" s="8" t="s">
        <v>558</v>
      </c>
      <c r="C444" s="9" t="s">
        <v>1318</v>
      </c>
      <c r="D444" s="10" t="s">
        <v>229</v>
      </c>
      <c r="K444" s="11"/>
    </row>
    <row r="445" spans="1:11" s="8" customFormat="1" x14ac:dyDescent="0.15">
      <c r="A445" s="11" t="s">
        <v>1514</v>
      </c>
      <c r="B445" s="8" t="s">
        <v>559</v>
      </c>
      <c r="C445" s="9" t="s">
        <v>1319</v>
      </c>
      <c r="D445" s="10" t="s">
        <v>230</v>
      </c>
      <c r="K445" s="11"/>
    </row>
    <row r="446" spans="1:11" s="8" customFormat="1" x14ac:dyDescent="0.15">
      <c r="A446" s="11" t="s">
        <v>1514</v>
      </c>
      <c r="B446" s="8" t="s">
        <v>1001</v>
      </c>
      <c r="C446" s="12" t="s">
        <v>1521</v>
      </c>
      <c r="D446" s="8" t="s">
        <v>1521</v>
      </c>
      <c r="K446" s="11"/>
    </row>
    <row r="447" spans="1:11" s="8" customFormat="1" x14ac:dyDescent="0.15">
      <c r="A447" s="11" t="s">
        <v>1514</v>
      </c>
      <c r="B447" s="8" t="s">
        <v>1008</v>
      </c>
      <c r="C447" s="12" t="s">
        <v>1521</v>
      </c>
      <c r="D447" s="8" t="s">
        <v>1521</v>
      </c>
      <c r="K447" s="11"/>
    </row>
    <row r="448" spans="1:11" s="8" customFormat="1" x14ac:dyDescent="0.15">
      <c r="A448" s="11" t="s">
        <v>1514</v>
      </c>
      <c r="B448" s="8" t="s">
        <v>1015</v>
      </c>
      <c r="C448" s="12" t="s">
        <v>1521</v>
      </c>
      <c r="D448" s="8" t="s">
        <v>1521</v>
      </c>
      <c r="K448" s="11"/>
    </row>
    <row r="449" spans="1:11" s="8" customFormat="1" x14ac:dyDescent="0.15">
      <c r="A449" s="11" t="s">
        <v>1514</v>
      </c>
      <c r="B449" s="8" t="s">
        <v>1022</v>
      </c>
      <c r="C449" s="12" t="s">
        <v>1521</v>
      </c>
      <c r="D449" s="8" t="s">
        <v>1521</v>
      </c>
      <c r="K449" s="11"/>
    </row>
    <row r="450" spans="1:11" s="8" customFormat="1" x14ac:dyDescent="0.15">
      <c r="A450" s="11" t="s">
        <v>1514</v>
      </c>
      <c r="B450" s="8" t="s">
        <v>1029</v>
      </c>
      <c r="C450" s="12" t="s">
        <v>1521</v>
      </c>
      <c r="D450" s="8" t="s">
        <v>1521</v>
      </c>
      <c r="K450" s="11"/>
    </row>
    <row r="451" spans="1:11" s="8" customFormat="1" x14ac:dyDescent="0.15">
      <c r="A451" s="11" t="s">
        <v>1514</v>
      </c>
      <c r="B451" s="8" t="s">
        <v>1036</v>
      </c>
      <c r="C451" s="12" t="s">
        <v>1521</v>
      </c>
      <c r="D451" s="8" t="s">
        <v>1521</v>
      </c>
      <c r="K451" s="11"/>
    </row>
    <row r="452" spans="1:11" s="8" customFormat="1" x14ac:dyDescent="0.15">
      <c r="A452" s="11" t="s">
        <v>1514</v>
      </c>
      <c r="B452" s="8" t="s">
        <v>1043</v>
      </c>
      <c r="C452" s="12" t="s">
        <v>1521</v>
      </c>
      <c r="D452" s="8" t="s">
        <v>1521</v>
      </c>
      <c r="K452" s="11"/>
    </row>
    <row r="453" spans="1:11" s="8" customFormat="1" x14ac:dyDescent="0.15">
      <c r="A453" s="11" t="s">
        <v>1514</v>
      </c>
      <c r="B453" s="8" t="s">
        <v>1050</v>
      </c>
      <c r="C453" s="12" t="s">
        <v>1521</v>
      </c>
      <c r="D453" s="8" t="s">
        <v>1521</v>
      </c>
      <c r="K453" s="11"/>
    </row>
    <row r="454" spans="1:11" s="8" customFormat="1" x14ac:dyDescent="0.15">
      <c r="A454" s="11" t="s">
        <v>1514</v>
      </c>
      <c r="B454" s="8" t="s">
        <v>760</v>
      </c>
      <c r="C454" s="12" t="s">
        <v>1521</v>
      </c>
      <c r="D454" s="8" t="s">
        <v>1521</v>
      </c>
      <c r="K454" s="11"/>
    </row>
    <row r="455" spans="1:11" s="8" customFormat="1" x14ac:dyDescent="0.15">
      <c r="A455" s="11" t="s">
        <v>1514</v>
      </c>
      <c r="B455" s="8" t="s">
        <v>560</v>
      </c>
      <c r="C455" s="12" t="s">
        <v>1522</v>
      </c>
      <c r="D455" s="8" t="s">
        <v>1522</v>
      </c>
      <c r="K455" s="11"/>
    </row>
    <row r="456" spans="1:11" s="8" customFormat="1" x14ac:dyDescent="0.15">
      <c r="A456" s="11" t="s">
        <v>1514</v>
      </c>
      <c r="B456" s="8" t="s">
        <v>561</v>
      </c>
      <c r="C456" s="12" t="s">
        <v>1523</v>
      </c>
      <c r="D456" s="8" t="s">
        <v>1523</v>
      </c>
      <c r="K456" s="11"/>
    </row>
    <row r="457" spans="1:11" s="8" customFormat="1" x14ac:dyDescent="0.15">
      <c r="A457" s="11" t="s">
        <v>1514</v>
      </c>
      <c r="B457" s="8" t="s">
        <v>562</v>
      </c>
      <c r="C457" s="12" t="s">
        <v>1521</v>
      </c>
      <c r="D457" s="8" t="s">
        <v>1521</v>
      </c>
      <c r="K457" s="11"/>
    </row>
    <row r="458" spans="1:11" s="8" customFormat="1" x14ac:dyDescent="0.15">
      <c r="A458" s="11" t="s">
        <v>1514</v>
      </c>
      <c r="B458" s="8" t="s">
        <v>1002</v>
      </c>
      <c r="C458" s="9" t="s">
        <v>1320</v>
      </c>
      <c r="D458" s="10" t="s">
        <v>231</v>
      </c>
      <c r="K458" s="11"/>
    </row>
    <row r="459" spans="1:11" s="8" customFormat="1" x14ac:dyDescent="0.15">
      <c r="A459" s="11" t="s">
        <v>1514</v>
      </c>
      <c r="B459" s="8" t="s">
        <v>1009</v>
      </c>
      <c r="C459" s="9" t="s">
        <v>1321</v>
      </c>
      <c r="D459" s="10" t="s">
        <v>232</v>
      </c>
      <c r="K459" s="11"/>
    </row>
    <row r="460" spans="1:11" s="8" customFormat="1" x14ac:dyDescent="0.15">
      <c r="A460" s="11" t="s">
        <v>1514</v>
      </c>
      <c r="B460" s="8" t="s">
        <v>1016</v>
      </c>
      <c r="C460" s="9" t="s">
        <v>1322</v>
      </c>
      <c r="D460" s="10" t="s">
        <v>233</v>
      </c>
      <c r="K460" s="11"/>
    </row>
    <row r="461" spans="1:11" s="8" customFormat="1" x14ac:dyDescent="0.15">
      <c r="A461" s="11" t="s">
        <v>1514</v>
      </c>
      <c r="B461" s="8" t="s">
        <v>1023</v>
      </c>
      <c r="C461" s="9" t="s">
        <v>1323</v>
      </c>
      <c r="D461" s="10" t="s">
        <v>234</v>
      </c>
      <c r="K461" s="11"/>
    </row>
    <row r="462" spans="1:11" s="8" customFormat="1" x14ac:dyDescent="0.15">
      <c r="A462" s="11" t="s">
        <v>1514</v>
      </c>
      <c r="B462" s="8" t="s">
        <v>1030</v>
      </c>
      <c r="C462" s="9" t="s">
        <v>1324</v>
      </c>
      <c r="D462" s="10" t="s">
        <v>235</v>
      </c>
      <c r="K462" s="11"/>
    </row>
    <row r="463" spans="1:11" s="8" customFormat="1" x14ac:dyDescent="0.15">
      <c r="A463" s="11" t="s">
        <v>1514</v>
      </c>
      <c r="B463" s="8" t="s">
        <v>1037</v>
      </c>
      <c r="C463" s="9" t="s">
        <v>1325</v>
      </c>
      <c r="D463" s="10" t="s">
        <v>236</v>
      </c>
      <c r="K463" s="11"/>
    </row>
    <row r="464" spans="1:11" s="8" customFormat="1" x14ac:dyDescent="0.15">
      <c r="A464" s="11" t="s">
        <v>1514</v>
      </c>
      <c r="B464" s="8" t="s">
        <v>1044</v>
      </c>
      <c r="C464" s="9" t="s">
        <v>1326</v>
      </c>
      <c r="D464" s="10" t="s">
        <v>237</v>
      </c>
      <c r="K464" s="11"/>
    </row>
    <row r="465" spans="1:11" s="8" customFormat="1" x14ac:dyDescent="0.15">
      <c r="A465" s="11" t="s">
        <v>1514</v>
      </c>
      <c r="B465" s="8" t="s">
        <v>1051</v>
      </c>
      <c r="C465" s="9" t="s">
        <v>1110</v>
      </c>
      <c r="D465" s="10" t="s">
        <v>238</v>
      </c>
      <c r="K465" s="11"/>
    </row>
    <row r="466" spans="1:11" s="8" customFormat="1" x14ac:dyDescent="0.15">
      <c r="A466" s="11" t="s">
        <v>1514</v>
      </c>
      <c r="B466" s="8" t="s">
        <v>761</v>
      </c>
      <c r="C466" s="9" t="s">
        <v>1111</v>
      </c>
      <c r="D466" s="10" t="s">
        <v>239</v>
      </c>
      <c r="K466" s="11"/>
    </row>
    <row r="467" spans="1:11" s="8" customFormat="1" x14ac:dyDescent="0.15">
      <c r="A467" s="11" t="s">
        <v>1514</v>
      </c>
      <c r="B467" s="8" t="s">
        <v>531</v>
      </c>
      <c r="C467" s="9" t="s">
        <v>1112</v>
      </c>
      <c r="D467" s="10" t="s">
        <v>240</v>
      </c>
      <c r="K467" s="11"/>
    </row>
    <row r="468" spans="1:11" s="8" customFormat="1" x14ac:dyDescent="0.15">
      <c r="A468" s="11" t="s">
        <v>1514</v>
      </c>
      <c r="B468" s="8" t="s">
        <v>532</v>
      </c>
      <c r="C468" s="9" t="s">
        <v>1113</v>
      </c>
      <c r="D468" s="10" t="s">
        <v>241</v>
      </c>
      <c r="K468" s="11"/>
    </row>
    <row r="469" spans="1:11" s="8" customFormat="1" x14ac:dyDescent="0.15">
      <c r="A469" s="11" t="s">
        <v>1514</v>
      </c>
      <c r="B469" s="8" t="s">
        <v>533</v>
      </c>
      <c r="C469" s="9" t="s">
        <v>1114</v>
      </c>
      <c r="D469" s="10" t="s">
        <v>242</v>
      </c>
      <c r="K469" s="11"/>
    </row>
    <row r="470" spans="1:11" s="8" customFormat="1" x14ac:dyDescent="0.15">
      <c r="A470" s="11" t="s">
        <v>1514</v>
      </c>
      <c r="B470" s="8" t="s">
        <v>1003</v>
      </c>
      <c r="C470" s="12" t="s">
        <v>1521</v>
      </c>
      <c r="D470" s="8" t="s">
        <v>1521</v>
      </c>
      <c r="K470" s="11"/>
    </row>
    <row r="471" spans="1:11" s="8" customFormat="1" x14ac:dyDescent="0.15">
      <c r="A471" s="11" t="s">
        <v>1514</v>
      </c>
      <c r="B471" s="8" t="s">
        <v>1010</v>
      </c>
      <c r="C471" s="12" t="s">
        <v>1521</v>
      </c>
      <c r="D471" s="8" t="s">
        <v>1521</v>
      </c>
      <c r="K471" s="11"/>
    </row>
    <row r="472" spans="1:11" s="8" customFormat="1" x14ac:dyDescent="0.15">
      <c r="A472" s="11" t="s">
        <v>1514</v>
      </c>
      <c r="B472" s="8" t="s">
        <v>1017</v>
      </c>
      <c r="C472" s="12" t="s">
        <v>1521</v>
      </c>
      <c r="D472" s="8" t="s">
        <v>1521</v>
      </c>
      <c r="K472" s="11"/>
    </row>
    <row r="473" spans="1:11" s="8" customFormat="1" x14ac:dyDescent="0.15">
      <c r="A473" s="11" t="s">
        <v>1514</v>
      </c>
      <c r="B473" s="8" t="s">
        <v>1024</v>
      </c>
      <c r="C473" s="12" t="s">
        <v>1521</v>
      </c>
      <c r="D473" s="8" t="s">
        <v>1521</v>
      </c>
      <c r="K473" s="11"/>
    </row>
    <row r="474" spans="1:11" s="8" customFormat="1" x14ac:dyDescent="0.15">
      <c r="A474" s="11" t="s">
        <v>1514</v>
      </c>
      <c r="B474" s="8" t="s">
        <v>1031</v>
      </c>
      <c r="C474" s="12" t="s">
        <v>1521</v>
      </c>
      <c r="D474" s="8" t="s">
        <v>1521</v>
      </c>
      <c r="K474" s="11"/>
    </row>
    <row r="475" spans="1:11" s="8" customFormat="1" x14ac:dyDescent="0.15">
      <c r="A475" s="11" t="s">
        <v>1514</v>
      </c>
      <c r="B475" s="8" t="s">
        <v>1038</v>
      </c>
      <c r="C475" s="12" t="s">
        <v>1521</v>
      </c>
      <c r="D475" s="8" t="s">
        <v>1521</v>
      </c>
      <c r="K475" s="11"/>
    </row>
    <row r="476" spans="1:11" s="8" customFormat="1" x14ac:dyDescent="0.15">
      <c r="A476" s="11" t="s">
        <v>1514</v>
      </c>
      <c r="B476" s="8" t="s">
        <v>1045</v>
      </c>
      <c r="C476" s="12" t="s">
        <v>1521</v>
      </c>
      <c r="D476" s="8" t="s">
        <v>1521</v>
      </c>
      <c r="K476" s="11"/>
    </row>
    <row r="477" spans="1:11" s="8" customFormat="1" x14ac:dyDescent="0.15">
      <c r="A477" s="11" t="s">
        <v>1514</v>
      </c>
      <c r="B477" s="8" t="s">
        <v>1052</v>
      </c>
      <c r="C477" s="12" t="s">
        <v>1521</v>
      </c>
      <c r="D477" s="8" t="s">
        <v>1521</v>
      </c>
      <c r="K477" s="11"/>
    </row>
    <row r="478" spans="1:11" s="8" customFormat="1" x14ac:dyDescent="0.15">
      <c r="A478" s="11" t="s">
        <v>1514</v>
      </c>
      <c r="B478" s="8" t="s">
        <v>762</v>
      </c>
      <c r="C478" s="12" t="s">
        <v>1521</v>
      </c>
      <c r="D478" s="8" t="s">
        <v>1521</v>
      </c>
      <c r="K478" s="11"/>
    </row>
    <row r="479" spans="1:11" s="8" customFormat="1" x14ac:dyDescent="0.15">
      <c r="A479" s="11" t="s">
        <v>1514</v>
      </c>
      <c r="B479" s="8" t="s">
        <v>534</v>
      </c>
      <c r="C479" s="12" t="s">
        <v>1522</v>
      </c>
      <c r="D479" s="8" t="s">
        <v>1522</v>
      </c>
      <c r="K479" s="11"/>
    </row>
    <row r="480" spans="1:11" s="8" customFormat="1" x14ac:dyDescent="0.15">
      <c r="A480" s="11" t="s">
        <v>1514</v>
      </c>
      <c r="B480" s="8" t="s">
        <v>535</v>
      </c>
      <c r="C480" s="12" t="s">
        <v>1523</v>
      </c>
      <c r="D480" s="8" t="s">
        <v>1523</v>
      </c>
      <c r="K480" s="11"/>
    </row>
    <row r="481" spans="1:11" s="8" customFormat="1" x14ac:dyDescent="0.15">
      <c r="A481" s="11" t="s">
        <v>1514</v>
      </c>
      <c r="B481" s="8" t="s">
        <v>536</v>
      </c>
      <c r="C481" s="12" t="s">
        <v>1521</v>
      </c>
      <c r="D481" s="8" t="s">
        <v>1521</v>
      </c>
      <c r="K481" s="11"/>
    </row>
    <row r="482" spans="1:11" s="8" customFormat="1" x14ac:dyDescent="0.15">
      <c r="A482" s="11" t="s">
        <v>1515</v>
      </c>
      <c r="B482" s="8" t="s">
        <v>563</v>
      </c>
      <c r="C482" s="9" t="s">
        <v>1115</v>
      </c>
      <c r="D482" s="10" t="s">
        <v>243</v>
      </c>
      <c r="K482" s="11"/>
    </row>
    <row r="483" spans="1:11" s="8" customFormat="1" x14ac:dyDescent="0.15">
      <c r="A483" s="11" t="s">
        <v>1515</v>
      </c>
      <c r="B483" s="8" t="s">
        <v>537</v>
      </c>
      <c r="C483" s="9" t="s">
        <v>1116</v>
      </c>
      <c r="D483" s="10" t="s">
        <v>244</v>
      </c>
      <c r="K483" s="11"/>
    </row>
    <row r="484" spans="1:11" s="8" customFormat="1" x14ac:dyDescent="0.15">
      <c r="A484" s="11" t="s">
        <v>1515</v>
      </c>
      <c r="B484" s="8" t="s">
        <v>538</v>
      </c>
      <c r="C484" s="9" t="s">
        <v>1117</v>
      </c>
      <c r="D484" s="10" t="s">
        <v>245</v>
      </c>
      <c r="K484" s="11"/>
    </row>
    <row r="485" spans="1:11" s="8" customFormat="1" x14ac:dyDescent="0.15">
      <c r="A485" s="11" t="s">
        <v>1515</v>
      </c>
      <c r="B485" s="8" t="s">
        <v>539</v>
      </c>
      <c r="C485" s="9" t="s">
        <v>1118</v>
      </c>
      <c r="D485" s="10" t="s">
        <v>246</v>
      </c>
      <c r="K485" s="11"/>
    </row>
    <row r="486" spans="1:11" s="8" customFormat="1" x14ac:dyDescent="0.15">
      <c r="A486" s="11" t="s">
        <v>1515</v>
      </c>
      <c r="B486" s="8" t="s">
        <v>540</v>
      </c>
      <c r="C486" s="9" t="s">
        <v>1119</v>
      </c>
      <c r="D486" s="10" t="s">
        <v>247</v>
      </c>
      <c r="K486" s="11"/>
    </row>
    <row r="487" spans="1:11" s="8" customFormat="1" x14ac:dyDescent="0.15">
      <c r="A487" s="11" t="s">
        <v>1515</v>
      </c>
      <c r="B487" s="8" t="s">
        <v>541</v>
      </c>
      <c r="C487" s="9" t="s">
        <v>1120</v>
      </c>
      <c r="D487" s="10" t="s">
        <v>248</v>
      </c>
      <c r="K487" s="11"/>
    </row>
    <row r="488" spans="1:11" s="8" customFormat="1" x14ac:dyDescent="0.15">
      <c r="A488" s="11" t="s">
        <v>1515</v>
      </c>
      <c r="B488" s="8" t="s">
        <v>542</v>
      </c>
      <c r="C488" s="9" t="s">
        <v>1121</v>
      </c>
      <c r="D488" s="10" t="s">
        <v>249</v>
      </c>
      <c r="K488" s="11"/>
    </row>
    <row r="489" spans="1:11" s="8" customFormat="1" x14ac:dyDescent="0.15">
      <c r="A489" s="11" t="s">
        <v>1515</v>
      </c>
      <c r="B489" s="8" t="s">
        <v>543</v>
      </c>
      <c r="C489" s="9" t="s">
        <v>1122</v>
      </c>
      <c r="D489" s="10" t="s">
        <v>250</v>
      </c>
      <c r="K489" s="11"/>
    </row>
    <row r="490" spans="1:11" s="8" customFormat="1" x14ac:dyDescent="0.15">
      <c r="A490" s="11" t="s">
        <v>1515</v>
      </c>
      <c r="B490" s="8" t="s">
        <v>544</v>
      </c>
      <c r="C490" s="9" t="s">
        <v>1426</v>
      </c>
      <c r="D490" s="10" t="s">
        <v>251</v>
      </c>
      <c r="K490" s="11"/>
    </row>
    <row r="491" spans="1:11" s="8" customFormat="1" x14ac:dyDescent="0.15">
      <c r="A491" s="11" t="s">
        <v>1515</v>
      </c>
      <c r="B491" s="8" t="s">
        <v>545</v>
      </c>
      <c r="C491" s="9" t="s">
        <v>1427</v>
      </c>
      <c r="D491" s="10" t="s">
        <v>252</v>
      </c>
      <c r="K491" s="11"/>
    </row>
    <row r="492" spans="1:11" s="8" customFormat="1" x14ac:dyDescent="0.15">
      <c r="A492" s="11" t="s">
        <v>1515</v>
      </c>
      <c r="B492" s="8" t="s">
        <v>546</v>
      </c>
      <c r="C492" s="9" t="s">
        <v>1428</v>
      </c>
      <c r="D492" s="10" t="s">
        <v>253</v>
      </c>
      <c r="K492" s="11"/>
    </row>
    <row r="493" spans="1:11" s="8" customFormat="1" x14ac:dyDescent="0.15">
      <c r="A493" s="11" t="s">
        <v>1515</v>
      </c>
      <c r="B493" s="8" t="s">
        <v>547</v>
      </c>
      <c r="C493" s="12" t="s">
        <v>1521</v>
      </c>
      <c r="D493" s="8" t="s">
        <v>1521</v>
      </c>
      <c r="K493" s="11"/>
    </row>
    <row r="494" spans="1:11" s="8" customFormat="1" x14ac:dyDescent="0.15">
      <c r="A494" s="11" t="s">
        <v>1515</v>
      </c>
      <c r="B494" s="8" t="s">
        <v>997</v>
      </c>
      <c r="C494" s="12" t="s">
        <v>1521</v>
      </c>
      <c r="D494" s="8" t="s">
        <v>1521</v>
      </c>
      <c r="K494" s="11"/>
    </row>
    <row r="495" spans="1:11" s="8" customFormat="1" x14ac:dyDescent="0.15">
      <c r="A495" s="11" t="s">
        <v>1515</v>
      </c>
      <c r="B495" s="8" t="s">
        <v>1004</v>
      </c>
      <c r="C495" s="12" t="s">
        <v>1521</v>
      </c>
      <c r="D495" s="8" t="s">
        <v>1521</v>
      </c>
      <c r="K495" s="11"/>
    </row>
    <row r="496" spans="1:11" s="8" customFormat="1" x14ac:dyDescent="0.15">
      <c r="A496" s="11" t="s">
        <v>1515</v>
      </c>
      <c r="B496" s="8" t="s">
        <v>1011</v>
      </c>
      <c r="C496" s="12" t="s">
        <v>1521</v>
      </c>
      <c r="D496" s="8" t="s">
        <v>1521</v>
      </c>
      <c r="K496" s="11"/>
    </row>
    <row r="497" spans="1:11" s="8" customFormat="1" x14ac:dyDescent="0.15">
      <c r="A497" s="11" t="s">
        <v>1515</v>
      </c>
      <c r="B497" s="8" t="s">
        <v>1018</v>
      </c>
      <c r="C497" s="12" t="s">
        <v>1521</v>
      </c>
      <c r="D497" s="8" t="s">
        <v>1521</v>
      </c>
      <c r="K497" s="11"/>
    </row>
    <row r="498" spans="1:11" s="8" customFormat="1" x14ac:dyDescent="0.15">
      <c r="A498" s="11" t="s">
        <v>1515</v>
      </c>
      <c r="B498" s="8" t="s">
        <v>1025</v>
      </c>
      <c r="C498" s="12" t="s">
        <v>1521</v>
      </c>
      <c r="D498" s="8" t="s">
        <v>1521</v>
      </c>
      <c r="K498" s="11"/>
    </row>
    <row r="499" spans="1:11" s="8" customFormat="1" x14ac:dyDescent="0.15">
      <c r="A499" s="11" t="s">
        <v>1515</v>
      </c>
      <c r="B499" s="8" t="s">
        <v>1032</v>
      </c>
      <c r="C499" s="12" t="s">
        <v>1521</v>
      </c>
      <c r="D499" s="8" t="s">
        <v>1521</v>
      </c>
      <c r="K499" s="11"/>
    </row>
    <row r="500" spans="1:11" s="8" customFormat="1" x14ac:dyDescent="0.15">
      <c r="A500" s="11" t="s">
        <v>1515</v>
      </c>
      <c r="B500" s="8" t="s">
        <v>1039</v>
      </c>
      <c r="C500" s="12" t="s">
        <v>1521</v>
      </c>
      <c r="D500" s="8" t="s">
        <v>1521</v>
      </c>
      <c r="K500" s="11"/>
    </row>
    <row r="501" spans="1:11" s="8" customFormat="1" x14ac:dyDescent="0.15">
      <c r="A501" s="11" t="s">
        <v>1515</v>
      </c>
      <c r="B501" s="8" t="s">
        <v>1046</v>
      </c>
      <c r="C501" s="12" t="s">
        <v>1521</v>
      </c>
      <c r="D501" s="8" t="s">
        <v>1521</v>
      </c>
      <c r="K501" s="11"/>
    </row>
    <row r="502" spans="1:11" s="8" customFormat="1" x14ac:dyDescent="0.15">
      <c r="A502" s="11" t="s">
        <v>1515</v>
      </c>
      <c r="B502" s="8" t="s">
        <v>1053</v>
      </c>
      <c r="C502" s="12" t="s">
        <v>1521</v>
      </c>
      <c r="D502" s="8" t="s">
        <v>1521</v>
      </c>
      <c r="K502" s="11"/>
    </row>
    <row r="503" spans="1:11" s="8" customFormat="1" x14ac:dyDescent="0.15">
      <c r="A503" s="11" t="s">
        <v>1515</v>
      </c>
      <c r="B503" s="8" t="s">
        <v>548</v>
      </c>
      <c r="C503" s="12" t="s">
        <v>1522</v>
      </c>
      <c r="D503" s="8" t="s">
        <v>1522</v>
      </c>
      <c r="K503" s="11"/>
    </row>
    <row r="504" spans="1:11" s="8" customFormat="1" x14ac:dyDescent="0.15">
      <c r="A504" s="11" t="s">
        <v>1515</v>
      </c>
      <c r="B504" s="8" t="s">
        <v>549</v>
      </c>
      <c r="C504" s="12" t="s">
        <v>1523</v>
      </c>
      <c r="D504" s="8" t="s">
        <v>1523</v>
      </c>
      <c r="K504" s="11"/>
    </row>
    <row r="505" spans="1:11" s="8" customFormat="1" x14ac:dyDescent="0.15">
      <c r="A505" s="11" t="s">
        <v>1515</v>
      </c>
      <c r="B505" s="8" t="s">
        <v>550</v>
      </c>
      <c r="C505" s="12" t="s">
        <v>1521</v>
      </c>
      <c r="D505" s="8" t="s">
        <v>1521</v>
      </c>
      <c r="K505" s="11"/>
    </row>
    <row r="506" spans="1:11" s="8" customFormat="1" x14ac:dyDescent="0.15">
      <c r="A506" s="11" t="s">
        <v>1515</v>
      </c>
      <c r="B506" s="8" t="s">
        <v>998</v>
      </c>
      <c r="C506" s="9" t="s">
        <v>1429</v>
      </c>
      <c r="D506" s="10" t="s">
        <v>254</v>
      </c>
      <c r="K506" s="11"/>
    </row>
    <row r="507" spans="1:11" s="8" customFormat="1" x14ac:dyDescent="0.15">
      <c r="A507" s="11" t="s">
        <v>1515</v>
      </c>
      <c r="B507" s="8" t="s">
        <v>1005</v>
      </c>
      <c r="C507" s="9" t="s">
        <v>1430</v>
      </c>
      <c r="D507" s="10" t="s">
        <v>255</v>
      </c>
      <c r="K507" s="11"/>
    </row>
    <row r="508" spans="1:11" s="8" customFormat="1" x14ac:dyDescent="0.15">
      <c r="A508" s="11" t="s">
        <v>1515</v>
      </c>
      <c r="B508" s="8" t="s">
        <v>1012</v>
      </c>
      <c r="C508" s="9" t="s">
        <v>1431</v>
      </c>
      <c r="D508" s="10" t="s">
        <v>256</v>
      </c>
      <c r="K508" s="11"/>
    </row>
    <row r="509" spans="1:11" s="8" customFormat="1" x14ac:dyDescent="0.15">
      <c r="A509" s="11" t="s">
        <v>1515</v>
      </c>
      <c r="B509" s="8" t="s">
        <v>1019</v>
      </c>
      <c r="C509" s="9" t="s">
        <v>1432</v>
      </c>
      <c r="D509" s="10" t="s">
        <v>257</v>
      </c>
      <c r="K509" s="11"/>
    </row>
    <row r="510" spans="1:11" s="8" customFormat="1" x14ac:dyDescent="0.15">
      <c r="A510" s="11" t="s">
        <v>1515</v>
      </c>
      <c r="B510" s="8" t="s">
        <v>1026</v>
      </c>
      <c r="C510" s="9" t="s">
        <v>1433</v>
      </c>
      <c r="D510" s="10" t="s">
        <v>258</v>
      </c>
      <c r="K510" s="11"/>
    </row>
    <row r="511" spans="1:11" s="8" customFormat="1" x14ac:dyDescent="0.15">
      <c r="A511" s="11" t="s">
        <v>1515</v>
      </c>
      <c r="B511" s="8" t="s">
        <v>1033</v>
      </c>
      <c r="C511" s="9" t="s">
        <v>1434</v>
      </c>
      <c r="D511" s="10" t="s">
        <v>187</v>
      </c>
      <c r="K511" s="11"/>
    </row>
    <row r="512" spans="1:11" s="8" customFormat="1" x14ac:dyDescent="0.15">
      <c r="A512" s="11" t="s">
        <v>1515</v>
      </c>
      <c r="B512" s="8" t="s">
        <v>1040</v>
      </c>
      <c r="C512" s="9" t="s">
        <v>1435</v>
      </c>
      <c r="D512" s="10" t="s">
        <v>188</v>
      </c>
      <c r="K512" s="11"/>
    </row>
    <row r="513" spans="1:11" s="8" customFormat="1" x14ac:dyDescent="0.15">
      <c r="A513" s="11" t="s">
        <v>1515</v>
      </c>
      <c r="B513" s="8" t="s">
        <v>1047</v>
      </c>
      <c r="C513" s="9" t="s">
        <v>1436</v>
      </c>
      <c r="D513" s="10" t="s">
        <v>189</v>
      </c>
      <c r="K513" s="11"/>
    </row>
    <row r="514" spans="1:11" s="8" customFormat="1" x14ac:dyDescent="0.15">
      <c r="A514" s="11" t="s">
        <v>1515</v>
      </c>
      <c r="B514" s="8" t="s">
        <v>757</v>
      </c>
      <c r="C514" s="9" t="s">
        <v>1437</v>
      </c>
      <c r="D514" s="10" t="s">
        <v>190</v>
      </c>
      <c r="K514" s="11"/>
    </row>
    <row r="515" spans="1:11" s="8" customFormat="1" x14ac:dyDescent="0.15">
      <c r="A515" s="11" t="s">
        <v>1515</v>
      </c>
      <c r="B515" s="8" t="s">
        <v>551</v>
      </c>
      <c r="C515" s="12" t="s">
        <v>1522</v>
      </c>
      <c r="D515" s="8" t="s">
        <v>1522</v>
      </c>
      <c r="K515" s="11"/>
    </row>
    <row r="516" spans="1:11" s="8" customFormat="1" x14ac:dyDescent="0.15">
      <c r="A516" s="11" t="s">
        <v>1515</v>
      </c>
      <c r="B516" s="8" t="s">
        <v>552</v>
      </c>
      <c r="C516" s="12" t="s">
        <v>1523</v>
      </c>
      <c r="D516" s="8" t="s">
        <v>1523</v>
      </c>
      <c r="K516" s="11"/>
    </row>
    <row r="517" spans="1:11" s="8" customFormat="1" x14ac:dyDescent="0.15">
      <c r="A517" s="11" t="s">
        <v>1515</v>
      </c>
      <c r="B517" s="8" t="s">
        <v>553</v>
      </c>
      <c r="C517" s="12" t="s">
        <v>1521</v>
      </c>
      <c r="D517" s="8" t="s">
        <v>1521</v>
      </c>
      <c r="K517" s="11"/>
    </row>
    <row r="518" spans="1:11" s="8" customFormat="1" x14ac:dyDescent="0.15">
      <c r="A518" s="11" t="s">
        <v>1515</v>
      </c>
      <c r="B518" s="8" t="s">
        <v>999</v>
      </c>
      <c r="C518" s="12" t="s">
        <v>1521</v>
      </c>
      <c r="D518" s="8" t="s">
        <v>1521</v>
      </c>
      <c r="K518" s="11"/>
    </row>
    <row r="519" spans="1:11" s="8" customFormat="1" x14ac:dyDescent="0.15">
      <c r="A519" s="11" t="s">
        <v>1515</v>
      </c>
      <c r="B519" s="8" t="s">
        <v>1006</v>
      </c>
      <c r="C519" s="12" t="s">
        <v>1521</v>
      </c>
      <c r="D519" s="8" t="s">
        <v>1521</v>
      </c>
      <c r="K519" s="11"/>
    </row>
    <row r="520" spans="1:11" s="8" customFormat="1" x14ac:dyDescent="0.15">
      <c r="A520" s="11" t="s">
        <v>1515</v>
      </c>
      <c r="B520" s="8" t="s">
        <v>1013</v>
      </c>
      <c r="C520" s="12" t="s">
        <v>1521</v>
      </c>
      <c r="D520" s="8" t="s">
        <v>1521</v>
      </c>
      <c r="K520" s="11"/>
    </row>
    <row r="521" spans="1:11" s="8" customFormat="1" x14ac:dyDescent="0.15">
      <c r="A521" s="11" t="s">
        <v>1515</v>
      </c>
      <c r="B521" s="8" t="s">
        <v>1020</v>
      </c>
      <c r="C521" s="12" t="s">
        <v>1521</v>
      </c>
      <c r="D521" s="8" t="s">
        <v>1521</v>
      </c>
      <c r="K521" s="11"/>
    </row>
    <row r="522" spans="1:11" s="8" customFormat="1" x14ac:dyDescent="0.15">
      <c r="A522" s="11" t="s">
        <v>1515</v>
      </c>
      <c r="B522" s="8" t="s">
        <v>1027</v>
      </c>
      <c r="C522" s="12" t="s">
        <v>1521</v>
      </c>
      <c r="D522" s="8" t="s">
        <v>1521</v>
      </c>
      <c r="K522" s="11"/>
    </row>
    <row r="523" spans="1:11" s="8" customFormat="1" x14ac:dyDescent="0.15">
      <c r="A523" s="11" t="s">
        <v>1515</v>
      </c>
      <c r="B523" s="8" t="s">
        <v>1034</v>
      </c>
      <c r="C523" s="12" t="s">
        <v>1521</v>
      </c>
      <c r="D523" s="8" t="s">
        <v>1521</v>
      </c>
      <c r="K523" s="11"/>
    </row>
    <row r="524" spans="1:11" s="8" customFormat="1" x14ac:dyDescent="0.15">
      <c r="A524" s="11" t="s">
        <v>1515</v>
      </c>
      <c r="B524" s="8" t="s">
        <v>1041</v>
      </c>
      <c r="C524" s="12" t="s">
        <v>1521</v>
      </c>
      <c r="D524" s="8" t="s">
        <v>1521</v>
      </c>
      <c r="K524" s="11"/>
    </row>
    <row r="525" spans="1:11" s="8" customFormat="1" x14ac:dyDescent="0.15">
      <c r="A525" s="11" t="s">
        <v>1515</v>
      </c>
      <c r="B525" s="8" t="s">
        <v>1048</v>
      </c>
      <c r="C525" s="12" t="s">
        <v>1521</v>
      </c>
      <c r="D525" s="8" t="s">
        <v>1521</v>
      </c>
      <c r="K525" s="11"/>
    </row>
    <row r="526" spans="1:11" s="8" customFormat="1" x14ac:dyDescent="0.15">
      <c r="A526" s="11" t="s">
        <v>1515</v>
      </c>
      <c r="B526" s="8" t="s">
        <v>758</v>
      </c>
      <c r="C526" s="12" t="s">
        <v>1521</v>
      </c>
      <c r="D526" s="8" t="s">
        <v>1521</v>
      </c>
      <c r="K526" s="11"/>
    </row>
    <row r="527" spans="1:11" s="8" customFormat="1" x14ac:dyDescent="0.15">
      <c r="A527" s="11" t="s">
        <v>1515</v>
      </c>
      <c r="B527" s="8" t="s">
        <v>554</v>
      </c>
      <c r="C527" s="12" t="s">
        <v>1522</v>
      </c>
      <c r="D527" s="8" t="s">
        <v>1522</v>
      </c>
      <c r="K527" s="11"/>
    </row>
    <row r="528" spans="1:11" s="8" customFormat="1" x14ac:dyDescent="0.15">
      <c r="A528" s="11" t="s">
        <v>1515</v>
      </c>
      <c r="B528" s="8" t="s">
        <v>555</v>
      </c>
      <c r="C528" s="12" t="s">
        <v>1523</v>
      </c>
      <c r="D528" s="8" t="s">
        <v>1523</v>
      </c>
      <c r="K528" s="11"/>
    </row>
    <row r="529" spans="1:11" s="8" customFormat="1" x14ac:dyDescent="0.15">
      <c r="A529" s="11" t="s">
        <v>1515</v>
      </c>
      <c r="B529" s="8" t="s">
        <v>556</v>
      </c>
      <c r="C529" s="12" t="s">
        <v>1521</v>
      </c>
      <c r="D529" s="8" t="s">
        <v>1521</v>
      </c>
      <c r="K529" s="11"/>
    </row>
    <row r="530" spans="1:11" s="8" customFormat="1" x14ac:dyDescent="0.15">
      <c r="A530" s="11" t="s">
        <v>1515</v>
      </c>
      <c r="B530" s="8" t="s">
        <v>1000</v>
      </c>
      <c r="C530" s="9" t="s">
        <v>1438</v>
      </c>
      <c r="D530" s="10" t="s">
        <v>191</v>
      </c>
      <c r="K530" s="11"/>
    </row>
    <row r="531" spans="1:11" s="8" customFormat="1" x14ac:dyDescent="0.15">
      <c r="A531" s="11" t="s">
        <v>1515</v>
      </c>
      <c r="B531" s="8" t="s">
        <v>1007</v>
      </c>
      <c r="C531" s="9" t="s">
        <v>1439</v>
      </c>
      <c r="D531" s="10" t="s">
        <v>192</v>
      </c>
      <c r="K531" s="11"/>
    </row>
    <row r="532" spans="1:11" s="8" customFormat="1" x14ac:dyDescent="0.15">
      <c r="A532" s="11" t="s">
        <v>1515</v>
      </c>
      <c r="B532" s="8" t="s">
        <v>1014</v>
      </c>
      <c r="C532" s="9" t="s">
        <v>1440</v>
      </c>
      <c r="D532" s="10" t="s">
        <v>193</v>
      </c>
      <c r="K532" s="11"/>
    </row>
    <row r="533" spans="1:11" s="8" customFormat="1" x14ac:dyDescent="0.15">
      <c r="A533" s="11" t="s">
        <v>1515</v>
      </c>
      <c r="B533" s="8" t="s">
        <v>1021</v>
      </c>
      <c r="C533" s="9" t="s">
        <v>1219</v>
      </c>
      <c r="D533" s="10" t="s">
        <v>194</v>
      </c>
      <c r="K533" s="11"/>
    </row>
    <row r="534" spans="1:11" s="8" customFormat="1" x14ac:dyDescent="0.15">
      <c r="A534" s="11" t="s">
        <v>1515</v>
      </c>
      <c r="B534" s="8" t="s">
        <v>1028</v>
      </c>
      <c r="C534" s="9" t="s">
        <v>1220</v>
      </c>
      <c r="D534" s="10" t="s">
        <v>195</v>
      </c>
      <c r="K534" s="11"/>
    </row>
    <row r="535" spans="1:11" s="8" customFormat="1" x14ac:dyDescent="0.15">
      <c r="A535" s="11" t="s">
        <v>1515</v>
      </c>
      <c r="B535" s="8" t="s">
        <v>1035</v>
      </c>
      <c r="C535" s="9" t="s">
        <v>1221</v>
      </c>
      <c r="D535" s="10" t="s">
        <v>196</v>
      </c>
      <c r="K535" s="11"/>
    </row>
    <row r="536" spans="1:11" s="8" customFormat="1" x14ac:dyDescent="0.15">
      <c r="A536" s="11" t="s">
        <v>1515</v>
      </c>
      <c r="B536" s="8" t="s">
        <v>1042</v>
      </c>
      <c r="C536" s="9" t="s">
        <v>1222</v>
      </c>
      <c r="D536" s="10" t="s">
        <v>197</v>
      </c>
      <c r="K536" s="11"/>
    </row>
    <row r="537" spans="1:11" s="8" customFormat="1" x14ac:dyDescent="0.15">
      <c r="A537" s="11" t="s">
        <v>1515</v>
      </c>
      <c r="B537" s="8" t="s">
        <v>1049</v>
      </c>
      <c r="C537" s="12" t="s">
        <v>1521</v>
      </c>
      <c r="D537" s="8" t="s">
        <v>1521</v>
      </c>
      <c r="K537" s="11"/>
    </row>
    <row r="538" spans="1:11" s="8" customFormat="1" x14ac:dyDescent="0.15">
      <c r="A538" s="11" t="s">
        <v>1515</v>
      </c>
      <c r="B538" s="8" t="s">
        <v>759</v>
      </c>
      <c r="C538" s="12" t="s">
        <v>1521</v>
      </c>
      <c r="D538" s="8" t="s">
        <v>1521</v>
      </c>
      <c r="K538" s="11"/>
    </row>
    <row r="539" spans="1:11" s="8" customFormat="1" x14ac:dyDescent="0.15">
      <c r="A539" s="11" t="s">
        <v>1515</v>
      </c>
      <c r="B539" s="8" t="s">
        <v>557</v>
      </c>
      <c r="C539" s="12" t="s">
        <v>1522</v>
      </c>
      <c r="D539" s="8" t="s">
        <v>1522</v>
      </c>
      <c r="K539" s="11"/>
    </row>
    <row r="540" spans="1:11" s="8" customFormat="1" x14ac:dyDescent="0.15">
      <c r="A540" s="11" t="s">
        <v>1515</v>
      </c>
      <c r="B540" s="8" t="s">
        <v>558</v>
      </c>
      <c r="C540" s="12" t="s">
        <v>1523</v>
      </c>
      <c r="D540" s="8" t="s">
        <v>1523</v>
      </c>
      <c r="K540" s="11"/>
    </row>
    <row r="541" spans="1:11" s="8" customFormat="1" x14ac:dyDescent="0.15">
      <c r="A541" s="11" t="s">
        <v>1515</v>
      </c>
      <c r="B541" s="8" t="s">
        <v>559</v>
      </c>
      <c r="C541" s="12" t="s">
        <v>1521</v>
      </c>
      <c r="D541" s="8" t="s">
        <v>1521</v>
      </c>
      <c r="K541" s="11"/>
    </row>
    <row r="542" spans="1:11" s="8" customFormat="1" x14ac:dyDescent="0.15">
      <c r="A542" s="11" t="s">
        <v>1515</v>
      </c>
      <c r="B542" s="8" t="s">
        <v>1001</v>
      </c>
      <c r="C542" s="12" t="s">
        <v>1521</v>
      </c>
      <c r="D542" s="8" t="s">
        <v>1521</v>
      </c>
      <c r="K542" s="11"/>
    </row>
    <row r="543" spans="1:11" s="8" customFormat="1" x14ac:dyDescent="0.15">
      <c r="A543" s="11" t="s">
        <v>1515</v>
      </c>
      <c r="B543" s="8" t="s">
        <v>1008</v>
      </c>
      <c r="C543" s="12" t="s">
        <v>1521</v>
      </c>
      <c r="D543" s="8" t="s">
        <v>1521</v>
      </c>
      <c r="K543" s="11"/>
    </row>
    <row r="544" spans="1:11" s="8" customFormat="1" x14ac:dyDescent="0.15">
      <c r="A544" s="11" t="s">
        <v>1515</v>
      </c>
      <c r="B544" s="8" t="s">
        <v>1015</v>
      </c>
      <c r="C544" s="12" t="s">
        <v>1521</v>
      </c>
      <c r="D544" s="8" t="s">
        <v>1521</v>
      </c>
      <c r="K544" s="11"/>
    </row>
    <row r="545" spans="1:11" s="8" customFormat="1" x14ac:dyDescent="0.15">
      <c r="A545" s="11" t="s">
        <v>1515</v>
      </c>
      <c r="B545" s="8" t="s">
        <v>1022</v>
      </c>
      <c r="C545" s="12" t="s">
        <v>1521</v>
      </c>
      <c r="D545" s="8" t="s">
        <v>1521</v>
      </c>
      <c r="K545" s="11"/>
    </row>
    <row r="546" spans="1:11" s="8" customFormat="1" x14ac:dyDescent="0.15">
      <c r="A546" s="11" t="s">
        <v>1515</v>
      </c>
      <c r="B546" s="8" t="s">
        <v>1029</v>
      </c>
      <c r="C546" s="12" t="s">
        <v>1521</v>
      </c>
      <c r="D546" s="8" t="s">
        <v>1521</v>
      </c>
      <c r="K546" s="11"/>
    </row>
    <row r="547" spans="1:11" s="8" customFormat="1" x14ac:dyDescent="0.15">
      <c r="A547" s="11" t="s">
        <v>1515</v>
      </c>
      <c r="B547" s="8" t="s">
        <v>1036</v>
      </c>
      <c r="C547" s="12" t="s">
        <v>1521</v>
      </c>
      <c r="D547" s="8" t="s">
        <v>1521</v>
      </c>
      <c r="K547" s="11"/>
    </row>
    <row r="548" spans="1:11" s="8" customFormat="1" x14ac:dyDescent="0.15">
      <c r="A548" s="11" t="s">
        <v>1515</v>
      </c>
      <c r="B548" s="8" t="s">
        <v>1043</v>
      </c>
      <c r="C548" s="12" t="s">
        <v>1521</v>
      </c>
      <c r="D548" s="8" t="s">
        <v>1521</v>
      </c>
      <c r="K548" s="11"/>
    </row>
    <row r="549" spans="1:11" s="8" customFormat="1" x14ac:dyDescent="0.15">
      <c r="A549" s="11" t="s">
        <v>1515</v>
      </c>
      <c r="B549" s="8" t="s">
        <v>1050</v>
      </c>
      <c r="C549" s="12" t="s">
        <v>1521</v>
      </c>
      <c r="D549" s="8" t="s">
        <v>1521</v>
      </c>
      <c r="K549" s="11"/>
    </row>
    <row r="550" spans="1:11" s="8" customFormat="1" x14ac:dyDescent="0.15">
      <c r="A550" s="11" t="s">
        <v>1515</v>
      </c>
      <c r="B550" s="8" t="s">
        <v>760</v>
      </c>
      <c r="C550" s="12" t="s">
        <v>1521</v>
      </c>
      <c r="D550" s="8" t="s">
        <v>1521</v>
      </c>
      <c r="K550" s="11"/>
    </row>
    <row r="551" spans="1:11" s="8" customFormat="1" x14ac:dyDescent="0.15">
      <c r="A551" s="11" t="s">
        <v>1515</v>
      </c>
      <c r="B551" s="8" t="s">
        <v>560</v>
      </c>
      <c r="C551" s="12" t="s">
        <v>1522</v>
      </c>
      <c r="D551" s="8" t="s">
        <v>1522</v>
      </c>
      <c r="K551" s="11"/>
    </row>
    <row r="552" spans="1:11" s="8" customFormat="1" x14ac:dyDescent="0.15">
      <c r="A552" s="11" t="s">
        <v>1515</v>
      </c>
      <c r="B552" s="8" t="s">
        <v>561</v>
      </c>
      <c r="C552" s="12" t="s">
        <v>1523</v>
      </c>
      <c r="D552" s="8" t="s">
        <v>1523</v>
      </c>
      <c r="K552" s="11"/>
    </row>
    <row r="553" spans="1:11" s="8" customFormat="1" x14ac:dyDescent="0.15">
      <c r="A553" s="11" t="s">
        <v>1515</v>
      </c>
      <c r="B553" s="8" t="s">
        <v>562</v>
      </c>
      <c r="C553" s="12" t="s">
        <v>1521</v>
      </c>
      <c r="D553" s="8" t="s">
        <v>1521</v>
      </c>
      <c r="K553" s="11"/>
    </row>
    <row r="554" spans="1:11" s="8" customFormat="1" x14ac:dyDescent="0.15">
      <c r="A554" s="11" t="s">
        <v>1515</v>
      </c>
      <c r="B554" s="8" t="s">
        <v>1002</v>
      </c>
      <c r="C554" s="9" t="s">
        <v>1223</v>
      </c>
      <c r="D554" s="10" t="s">
        <v>198</v>
      </c>
      <c r="K554" s="11"/>
    </row>
    <row r="555" spans="1:11" s="8" customFormat="1" x14ac:dyDescent="0.15">
      <c r="A555" s="11" t="s">
        <v>1515</v>
      </c>
      <c r="B555" s="8" t="s">
        <v>1009</v>
      </c>
      <c r="C555" s="9" t="s">
        <v>1224</v>
      </c>
      <c r="D555" s="10" t="s">
        <v>199</v>
      </c>
      <c r="K555" s="11"/>
    </row>
    <row r="556" spans="1:11" s="8" customFormat="1" x14ac:dyDescent="0.15">
      <c r="A556" s="11" t="s">
        <v>1515</v>
      </c>
      <c r="B556" s="8" t="s">
        <v>1016</v>
      </c>
      <c r="C556" s="9" t="s">
        <v>1225</v>
      </c>
      <c r="D556" s="10" t="s">
        <v>200</v>
      </c>
      <c r="K556" s="11"/>
    </row>
    <row r="557" spans="1:11" s="8" customFormat="1" x14ac:dyDescent="0.15">
      <c r="A557" s="11" t="s">
        <v>1515</v>
      </c>
      <c r="B557" s="8" t="s">
        <v>1023</v>
      </c>
      <c r="C557" s="9" t="s">
        <v>1226</v>
      </c>
      <c r="D557" s="10" t="s">
        <v>201</v>
      </c>
      <c r="K557" s="11"/>
    </row>
    <row r="558" spans="1:11" s="8" customFormat="1" x14ac:dyDescent="0.15">
      <c r="A558" s="11" t="s">
        <v>1515</v>
      </c>
      <c r="B558" s="8" t="s">
        <v>1030</v>
      </c>
      <c r="C558" s="9" t="s">
        <v>1227</v>
      </c>
      <c r="D558" s="10" t="s">
        <v>202</v>
      </c>
      <c r="K558" s="11"/>
    </row>
    <row r="559" spans="1:11" s="8" customFormat="1" x14ac:dyDescent="0.15">
      <c r="A559" s="11" t="s">
        <v>1515</v>
      </c>
      <c r="B559" s="8" t="s">
        <v>1037</v>
      </c>
      <c r="C559" s="9" t="s">
        <v>1228</v>
      </c>
      <c r="D559" s="10" t="s">
        <v>203</v>
      </c>
      <c r="K559" s="11"/>
    </row>
    <row r="560" spans="1:11" s="8" customFormat="1" x14ac:dyDescent="0.15">
      <c r="A560" s="11" t="s">
        <v>1515</v>
      </c>
      <c r="B560" s="8" t="s">
        <v>1044</v>
      </c>
      <c r="C560" s="9" t="s">
        <v>1229</v>
      </c>
      <c r="D560" s="10" t="s">
        <v>204</v>
      </c>
      <c r="K560" s="11"/>
    </row>
    <row r="561" spans="1:11" s="8" customFormat="1" x14ac:dyDescent="0.15">
      <c r="A561" s="11" t="s">
        <v>1515</v>
      </c>
      <c r="B561" s="8" t="s">
        <v>1051</v>
      </c>
      <c r="C561" s="12" t="s">
        <v>1521</v>
      </c>
      <c r="D561" s="8" t="s">
        <v>1521</v>
      </c>
      <c r="K561" s="11"/>
    </row>
    <row r="562" spans="1:11" s="8" customFormat="1" x14ac:dyDescent="0.15">
      <c r="A562" s="11" t="s">
        <v>1515</v>
      </c>
      <c r="B562" s="8" t="s">
        <v>761</v>
      </c>
      <c r="C562" s="12" t="s">
        <v>1521</v>
      </c>
      <c r="D562" s="8" t="s">
        <v>1521</v>
      </c>
      <c r="K562" s="11"/>
    </row>
    <row r="563" spans="1:11" s="8" customFormat="1" x14ac:dyDescent="0.15">
      <c r="A563" s="11" t="s">
        <v>1515</v>
      </c>
      <c r="B563" s="8" t="s">
        <v>531</v>
      </c>
      <c r="C563" s="12" t="s">
        <v>1522</v>
      </c>
      <c r="D563" s="8" t="s">
        <v>1522</v>
      </c>
      <c r="K563" s="11"/>
    </row>
    <row r="564" spans="1:11" s="8" customFormat="1" x14ac:dyDescent="0.15">
      <c r="A564" s="11" t="s">
        <v>1515</v>
      </c>
      <c r="B564" s="8" t="s">
        <v>532</v>
      </c>
      <c r="C564" s="12" t="s">
        <v>1523</v>
      </c>
      <c r="D564" s="8" t="s">
        <v>1523</v>
      </c>
      <c r="K564" s="11"/>
    </row>
    <row r="565" spans="1:11" s="8" customFormat="1" x14ac:dyDescent="0.15">
      <c r="A565" s="11" t="s">
        <v>1515</v>
      </c>
      <c r="B565" s="8" t="s">
        <v>533</v>
      </c>
      <c r="C565" s="12" t="s">
        <v>1521</v>
      </c>
      <c r="D565" s="8" t="s">
        <v>1521</v>
      </c>
      <c r="K565" s="11"/>
    </row>
    <row r="566" spans="1:11" s="8" customFormat="1" x14ac:dyDescent="0.15">
      <c r="A566" s="11" t="s">
        <v>1515</v>
      </c>
      <c r="B566" s="8" t="s">
        <v>1003</v>
      </c>
      <c r="C566" s="12" t="s">
        <v>1521</v>
      </c>
      <c r="D566" s="8" t="s">
        <v>1521</v>
      </c>
      <c r="K566" s="11"/>
    </row>
    <row r="567" spans="1:11" s="8" customFormat="1" x14ac:dyDescent="0.15">
      <c r="A567" s="11" t="s">
        <v>1515</v>
      </c>
      <c r="B567" s="8" t="s">
        <v>1010</v>
      </c>
      <c r="C567" s="12" t="s">
        <v>1521</v>
      </c>
      <c r="D567" s="8" t="s">
        <v>1521</v>
      </c>
      <c r="K567" s="11"/>
    </row>
    <row r="568" spans="1:11" s="8" customFormat="1" x14ac:dyDescent="0.15">
      <c r="A568" s="11" t="s">
        <v>1515</v>
      </c>
      <c r="B568" s="8" t="s">
        <v>1017</v>
      </c>
      <c r="C568" s="12" t="s">
        <v>1521</v>
      </c>
      <c r="D568" s="8" t="s">
        <v>1521</v>
      </c>
      <c r="K568" s="11"/>
    </row>
    <row r="569" spans="1:11" s="8" customFormat="1" x14ac:dyDescent="0.15">
      <c r="A569" s="11" t="s">
        <v>1515</v>
      </c>
      <c r="B569" s="8" t="s">
        <v>1024</v>
      </c>
      <c r="C569" s="12" t="s">
        <v>1521</v>
      </c>
      <c r="D569" s="8" t="s">
        <v>1521</v>
      </c>
      <c r="K569" s="11"/>
    </row>
    <row r="570" spans="1:11" s="8" customFormat="1" x14ac:dyDescent="0.15">
      <c r="A570" s="11" t="s">
        <v>1515</v>
      </c>
      <c r="B570" s="8" t="s">
        <v>1031</v>
      </c>
      <c r="C570" s="12" t="s">
        <v>1521</v>
      </c>
      <c r="D570" s="8" t="s">
        <v>1521</v>
      </c>
      <c r="K570" s="11"/>
    </row>
    <row r="571" spans="1:11" s="8" customFormat="1" x14ac:dyDescent="0.15">
      <c r="A571" s="11" t="s">
        <v>1515</v>
      </c>
      <c r="B571" s="8" t="s">
        <v>1038</v>
      </c>
      <c r="C571" s="12" t="s">
        <v>1521</v>
      </c>
      <c r="D571" s="8" t="s">
        <v>1521</v>
      </c>
      <c r="K571" s="11"/>
    </row>
    <row r="572" spans="1:11" s="8" customFormat="1" x14ac:dyDescent="0.15">
      <c r="A572" s="11" t="s">
        <v>1515</v>
      </c>
      <c r="B572" s="8" t="s">
        <v>1045</v>
      </c>
      <c r="C572" s="12" t="s">
        <v>1521</v>
      </c>
      <c r="D572" s="8" t="s">
        <v>1521</v>
      </c>
      <c r="K572" s="11"/>
    </row>
    <row r="573" spans="1:11" s="8" customFormat="1" x14ac:dyDescent="0.15">
      <c r="A573" s="11" t="s">
        <v>1515</v>
      </c>
      <c r="B573" s="8" t="s">
        <v>1052</v>
      </c>
      <c r="C573" s="12" t="s">
        <v>1521</v>
      </c>
      <c r="D573" s="8" t="s">
        <v>1521</v>
      </c>
      <c r="K573" s="11"/>
    </row>
    <row r="574" spans="1:11" s="8" customFormat="1" x14ac:dyDescent="0.15">
      <c r="A574" s="11" t="s">
        <v>1515</v>
      </c>
      <c r="B574" s="8" t="s">
        <v>762</v>
      </c>
      <c r="C574" s="12" t="s">
        <v>1521</v>
      </c>
      <c r="D574" s="8" t="s">
        <v>1521</v>
      </c>
      <c r="K574" s="11"/>
    </row>
    <row r="575" spans="1:11" s="8" customFormat="1" x14ac:dyDescent="0.15">
      <c r="A575" s="11" t="s">
        <v>1515</v>
      </c>
      <c r="B575" s="8" t="s">
        <v>534</v>
      </c>
      <c r="C575" s="12" t="s">
        <v>1522</v>
      </c>
      <c r="D575" s="8" t="s">
        <v>1522</v>
      </c>
      <c r="K575" s="11"/>
    </row>
    <row r="576" spans="1:11" s="8" customFormat="1" x14ac:dyDescent="0.15">
      <c r="A576" s="11" t="s">
        <v>1515</v>
      </c>
      <c r="B576" s="8" t="s">
        <v>535</v>
      </c>
      <c r="C576" s="12" t="s">
        <v>1523</v>
      </c>
      <c r="D576" s="8" t="s">
        <v>1523</v>
      </c>
      <c r="K576" s="11"/>
    </row>
    <row r="577" spans="1:11" s="8" customFormat="1" x14ac:dyDescent="0.15">
      <c r="A577" s="11" t="s">
        <v>1515</v>
      </c>
      <c r="B577" s="8" t="s">
        <v>536</v>
      </c>
      <c r="C577" s="12" t="s">
        <v>1521</v>
      </c>
      <c r="D577" s="8" t="s">
        <v>1521</v>
      </c>
      <c r="K577" s="11"/>
    </row>
    <row r="578" spans="1:11" s="8" customFormat="1" x14ac:dyDescent="0.15">
      <c r="K578" s="11"/>
    </row>
    <row r="579" spans="1:11" s="8" customFormat="1" x14ac:dyDescent="0.15">
      <c r="K579" s="11"/>
    </row>
    <row r="580" spans="1:11" s="8" customFormat="1" x14ac:dyDescent="0.15">
      <c r="K580" s="11"/>
    </row>
    <row r="581" spans="1:11" s="8" customFormat="1" x14ac:dyDescent="0.15">
      <c r="K581" s="11"/>
    </row>
    <row r="582" spans="1:11" s="8" customFormat="1" x14ac:dyDescent="0.15">
      <c r="K582" s="11"/>
    </row>
    <row r="583" spans="1:11" s="8" customFormat="1" x14ac:dyDescent="0.15">
      <c r="K583" s="11"/>
    </row>
    <row r="584" spans="1:11" s="8" customFormat="1" x14ac:dyDescent="0.15">
      <c r="K584" s="11"/>
    </row>
    <row r="585" spans="1:11" s="8" customFormat="1" x14ac:dyDescent="0.15">
      <c r="K585" s="11"/>
    </row>
    <row r="586" spans="1:11" s="8" customFormat="1" x14ac:dyDescent="0.15">
      <c r="K586" s="11"/>
    </row>
    <row r="587" spans="1:11" s="8" customFormat="1" x14ac:dyDescent="0.15">
      <c r="K587" s="11"/>
    </row>
    <row r="588" spans="1:11" s="8" customFormat="1" x14ac:dyDescent="0.15">
      <c r="K588" s="11"/>
    </row>
    <row r="589" spans="1:11" s="8" customFormat="1" x14ac:dyDescent="0.15">
      <c r="K589" s="11"/>
    </row>
    <row r="590" spans="1:11" s="8" customFormat="1" x14ac:dyDescent="0.15">
      <c r="K590" s="11"/>
    </row>
    <row r="591" spans="1:11" s="8" customFormat="1" x14ac:dyDescent="0.15">
      <c r="K591" s="11"/>
    </row>
    <row r="592" spans="1:11" s="8" customFormat="1" x14ac:dyDescent="0.15">
      <c r="K592" s="11"/>
    </row>
    <row r="593" spans="11:11" s="8" customFormat="1" x14ac:dyDescent="0.15">
      <c r="K593" s="11"/>
    </row>
    <row r="594" spans="11:11" s="8" customFormat="1" x14ac:dyDescent="0.15">
      <c r="K594" s="11"/>
    </row>
    <row r="595" spans="11:11" s="8" customFormat="1" x14ac:dyDescent="0.15">
      <c r="K595" s="11"/>
    </row>
    <row r="596" spans="11:11" s="8" customFormat="1" x14ac:dyDescent="0.15">
      <c r="K596" s="11"/>
    </row>
    <row r="597" spans="11:11" s="8" customFormat="1" x14ac:dyDescent="0.15">
      <c r="K597" s="11"/>
    </row>
    <row r="598" spans="11:11" s="8" customFormat="1" x14ac:dyDescent="0.15">
      <c r="K598" s="11"/>
    </row>
    <row r="599" spans="11:11" s="8" customFormat="1" x14ac:dyDescent="0.15">
      <c r="K599" s="11"/>
    </row>
    <row r="600" spans="11:11" s="8" customFormat="1" x14ac:dyDescent="0.15">
      <c r="K600" s="11"/>
    </row>
    <row r="601" spans="11:11" s="8" customFormat="1" x14ac:dyDescent="0.15">
      <c r="K601" s="11"/>
    </row>
    <row r="602" spans="11:11" s="8" customFormat="1" x14ac:dyDescent="0.15">
      <c r="K602" s="11"/>
    </row>
    <row r="603" spans="11:11" s="8" customFormat="1" x14ac:dyDescent="0.15">
      <c r="K603" s="11"/>
    </row>
    <row r="604" spans="11:11" s="8" customFormat="1" x14ac:dyDescent="0.15">
      <c r="K604" s="11"/>
    </row>
    <row r="605" spans="11:11" s="8" customFormat="1" x14ac:dyDescent="0.15">
      <c r="K605" s="11"/>
    </row>
    <row r="606" spans="11:11" s="8" customFormat="1" x14ac:dyDescent="0.15">
      <c r="K606" s="11"/>
    </row>
    <row r="607" spans="11:11" s="8" customFormat="1" x14ac:dyDescent="0.15">
      <c r="K607" s="11"/>
    </row>
    <row r="608" spans="11:11" s="8" customFormat="1" x14ac:dyDescent="0.15">
      <c r="K608" s="11"/>
    </row>
    <row r="609" spans="11:11" s="8" customFormat="1" x14ac:dyDescent="0.15">
      <c r="K609" s="11"/>
    </row>
    <row r="610" spans="11:11" s="8" customFormat="1" x14ac:dyDescent="0.15">
      <c r="K610" s="11"/>
    </row>
    <row r="611" spans="11:11" s="8" customFormat="1" x14ac:dyDescent="0.15">
      <c r="K611" s="11"/>
    </row>
    <row r="612" spans="11:11" s="8" customFormat="1" x14ac:dyDescent="0.15">
      <c r="K612" s="11"/>
    </row>
    <row r="613" spans="11:11" s="8" customFormat="1" x14ac:dyDescent="0.15">
      <c r="K613" s="11"/>
    </row>
    <row r="614" spans="11:11" s="8" customFormat="1" x14ac:dyDescent="0.15">
      <c r="K614" s="11"/>
    </row>
    <row r="615" spans="11:11" s="8" customFormat="1" x14ac:dyDescent="0.15">
      <c r="K615" s="11"/>
    </row>
    <row r="616" spans="11:11" s="8" customFormat="1" x14ac:dyDescent="0.15">
      <c r="K616" s="11"/>
    </row>
    <row r="617" spans="11:11" s="8" customFormat="1" x14ac:dyDescent="0.15">
      <c r="K617" s="11"/>
    </row>
    <row r="618" spans="11:11" s="8" customFormat="1" x14ac:dyDescent="0.15">
      <c r="K618" s="11"/>
    </row>
    <row r="619" spans="11:11" s="8" customFormat="1" x14ac:dyDescent="0.15">
      <c r="K619" s="11"/>
    </row>
    <row r="620" spans="11:11" s="8" customFormat="1" x14ac:dyDescent="0.15">
      <c r="K620" s="11"/>
    </row>
    <row r="621" spans="11:11" s="8" customFormat="1" x14ac:dyDescent="0.15">
      <c r="K621" s="11"/>
    </row>
    <row r="622" spans="11:11" s="8" customFormat="1" x14ac:dyDescent="0.15">
      <c r="K622" s="11"/>
    </row>
    <row r="623" spans="11:11" s="8" customFormat="1" x14ac:dyDescent="0.15">
      <c r="K623" s="11"/>
    </row>
    <row r="624" spans="11:11" s="8" customFormat="1" x14ac:dyDescent="0.15">
      <c r="K624" s="11"/>
    </row>
    <row r="625" spans="11:11" s="8" customFormat="1" x14ac:dyDescent="0.15">
      <c r="K625" s="11"/>
    </row>
    <row r="626" spans="11:11" s="8" customFormat="1" x14ac:dyDescent="0.15">
      <c r="K626" s="11"/>
    </row>
    <row r="627" spans="11:11" s="8" customFormat="1" x14ac:dyDescent="0.15">
      <c r="K627" s="11"/>
    </row>
    <row r="628" spans="11:11" s="8" customFormat="1" x14ac:dyDescent="0.15">
      <c r="K628" s="11"/>
    </row>
    <row r="629" spans="11:11" s="8" customFormat="1" x14ac:dyDescent="0.15">
      <c r="K629" s="11"/>
    </row>
    <row r="630" spans="11:11" s="8" customFormat="1" x14ac:dyDescent="0.15">
      <c r="K630" s="11"/>
    </row>
    <row r="631" spans="11:11" s="8" customFormat="1" x14ac:dyDescent="0.15">
      <c r="K631" s="11"/>
    </row>
    <row r="632" spans="11:11" s="8" customFormat="1" x14ac:dyDescent="0.15">
      <c r="K632" s="11"/>
    </row>
  </sheetData>
  <phoneticPr fontId="5" type="noConversion"/>
  <pageMargins left="0.75" right="0.75" top="1" bottom="1" header="0.5" footer="0.5"/>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15"/>
  <sheetViews>
    <sheetView workbookViewId="0">
      <selection sqref="A1:A1048576"/>
    </sheetView>
  </sheetViews>
  <sheetFormatPr baseColWidth="10" defaultRowHeight="13" x14ac:dyDescent="0.15"/>
  <cols>
    <col min="1" max="1" width="13.83203125" style="6" customWidth="1"/>
    <col min="2" max="2" width="13.33203125" style="6" bestFit="1" customWidth="1"/>
    <col min="3" max="3" width="35.33203125" style="20" customWidth="1"/>
    <col min="4" max="4" width="16.5" style="20" bestFit="1" customWidth="1"/>
    <col min="5" max="6" width="2.1640625" style="20" bestFit="1" customWidth="1"/>
    <col min="7" max="7" width="62" style="20" bestFit="1" customWidth="1"/>
    <col min="8" max="16384" width="10.83203125" style="20"/>
  </cols>
  <sheetData>
    <row r="1" spans="1:7" s="26" customFormat="1" x14ac:dyDescent="0.15">
      <c r="A1" s="67" t="s">
        <v>613</v>
      </c>
      <c r="B1" s="67" t="s">
        <v>15</v>
      </c>
      <c r="C1" s="68" t="s">
        <v>16</v>
      </c>
      <c r="D1" s="68" t="s">
        <v>17</v>
      </c>
      <c r="E1" s="68" t="s">
        <v>669</v>
      </c>
      <c r="F1" s="68" t="s">
        <v>668</v>
      </c>
      <c r="G1" s="68" t="s">
        <v>0</v>
      </c>
    </row>
    <row r="2" spans="1:7" x14ac:dyDescent="0.15">
      <c r="A2" s="15" t="s">
        <v>893</v>
      </c>
      <c r="B2" s="26" t="s">
        <v>1342</v>
      </c>
      <c r="C2" s="6" t="s">
        <v>499</v>
      </c>
      <c r="D2" s="18" t="s">
        <v>10</v>
      </c>
      <c r="E2" s="20" t="s">
        <v>669</v>
      </c>
      <c r="F2" s="20" t="s">
        <v>668</v>
      </c>
      <c r="G2" s="20" t="str">
        <f>CONCATENATE(C2, A2, D2, E2, F2)</f>
        <v>AATGATACGGCGACCACCGAGATCTACACGACACAGTTCGTCGGCAGCGT*C</v>
      </c>
    </row>
    <row r="3" spans="1:7" x14ac:dyDescent="0.15">
      <c r="A3" s="7" t="s">
        <v>653</v>
      </c>
      <c r="B3" s="20" t="s">
        <v>1343</v>
      </c>
      <c r="C3" s="6" t="s">
        <v>499</v>
      </c>
      <c r="D3" s="18" t="s">
        <v>11</v>
      </c>
      <c r="E3" s="20" t="s">
        <v>669</v>
      </c>
      <c r="F3" s="20" t="s">
        <v>668</v>
      </c>
      <c r="G3" s="20" t="str">
        <f t="shared" ref="G3:G9" si="0">CONCATENATE(C3, A3, D3, E3, F3)</f>
        <v>AATGATACGGCGACCACCGAGATCTACACGCATAACGTCGTCGGCAGCGT*C</v>
      </c>
    </row>
    <row r="4" spans="1:7" x14ac:dyDescent="0.15">
      <c r="A4" s="7" t="s">
        <v>1447</v>
      </c>
      <c r="B4" s="20" t="s">
        <v>1344</v>
      </c>
      <c r="C4" s="6" t="s">
        <v>499</v>
      </c>
      <c r="D4" s="18" t="s">
        <v>11</v>
      </c>
      <c r="E4" s="20" t="s">
        <v>669</v>
      </c>
      <c r="F4" s="20" t="s">
        <v>668</v>
      </c>
      <c r="G4" s="20" t="str">
        <f t="shared" si="0"/>
        <v>AATGATACGGCGACCACCGAGATCTACACACAGAGGTTCGTCGGCAGCGT*C</v>
      </c>
    </row>
    <row r="5" spans="1:7" x14ac:dyDescent="0.15">
      <c r="A5" s="7" t="s">
        <v>510</v>
      </c>
      <c r="B5" s="20" t="s">
        <v>1345</v>
      </c>
      <c r="C5" s="6" t="s">
        <v>499</v>
      </c>
      <c r="D5" s="18" t="s">
        <v>11</v>
      </c>
      <c r="E5" s="20" t="s">
        <v>669</v>
      </c>
      <c r="F5" s="20" t="s">
        <v>668</v>
      </c>
      <c r="G5" s="20" t="str">
        <f t="shared" si="0"/>
        <v>AATGATACGGCGACCACCGAGATCTACACCCACTAAGTCGTCGGCAGCGT*C</v>
      </c>
    </row>
    <row r="6" spans="1:7" x14ac:dyDescent="0.15">
      <c r="A6" s="7" t="s">
        <v>580</v>
      </c>
      <c r="B6" s="20" t="s">
        <v>1346</v>
      </c>
      <c r="C6" s="6" t="s">
        <v>499</v>
      </c>
      <c r="D6" s="18" t="s">
        <v>12</v>
      </c>
      <c r="E6" s="20" t="s">
        <v>669</v>
      </c>
      <c r="F6" s="20" t="s">
        <v>668</v>
      </c>
      <c r="G6" s="20" t="str">
        <f t="shared" si="0"/>
        <v>AATGATACGGCGACCACCGAGATCTACACTGTTCCGTTCGTCGGCAGCGT*C</v>
      </c>
    </row>
    <row r="7" spans="1:7" x14ac:dyDescent="0.15">
      <c r="A7" s="7" t="s">
        <v>656</v>
      </c>
      <c r="B7" s="20" t="s">
        <v>1347</v>
      </c>
      <c r="C7" s="6" t="s">
        <v>499</v>
      </c>
      <c r="D7" s="18" t="s">
        <v>12</v>
      </c>
      <c r="E7" s="20" t="s">
        <v>669</v>
      </c>
      <c r="F7" s="20" t="s">
        <v>668</v>
      </c>
      <c r="G7" s="20" t="str">
        <f t="shared" si="0"/>
        <v>AATGATACGGCGACCACCGAGATCTACACGATACCTGTCGTCGGCAGCGT*C</v>
      </c>
    </row>
    <row r="8" spans="1:7" x14ac:dyDescent="0.15">
      <c r="A8" s="7" t="s">
        <v>889</v>
      </c>
      <c r="B8" s="20" t="s">
        <v>1348</v>
      </c>
      <c r="C8" s="6" t="s">
        <v>499</v>
      </c>
      <c r="D8" s="18" t="s">
        <v>10</v>
      </c>
      <c r="E8" s="20" t="s">
        <v>669</v>
      </c>
      <c r="F8" s="20" t="s">
        <v>668</v>
      </c>
      <c r="G8" s="20" t="str">
        <f t="shared" si="0"/>
        <v>AATGATACGGCGACCACCGAGATCTACACAGCCGTAATCGTCGGCAGCGT*C</v>
      </c>
    </row>
    <row r="9" spans="1:7" x14ac:dyDescent="0.15">
      <c r="A9" s="7" t="s">
        <v>819</v>
      </c>
      <c r="B9" s="20" t="s">
        <v>1349</v>
      </c>
      <c r="C9" s="6" t="s">
        <v>499</v>
      </c>
      <c r="D9" s="18" t="s">
        <v>10</v>
      </c>
      <c r="E9" s="20" t="s">
        <v>669</v>
      </c>
      <c r="F9" s="20" t="s">
        <v>668</v>
      </c>
      <c r="G9" s="20" t="str">
        <f t="shared" si="0"/>
        <v>AATGATACGGCGACCACCGAGATCTACACCTCCTGAATCGTCGGCAGCGT*C</v>
      </c>
    </row>
    <row r="11" spans="1:7" x14ac:dyDescent="0.15">
      <c r="A11" s="7" t="s">
        <v>932</v>
      </c>
      <c r="B11" s="20" t="s">
        <v>1350</v>
      </c>
      <c r="C11" s="6" t="s">
        <v>499</v>
      </c>
      <c r="D11" s="18" t="s">
        <v>13</v>
      </c>
      <c r="E11" s="20" t="s">
        <v>669</v>
      </c>
      <c r="F11" s="20" t="s">
        <v>668</v>
      </c>
      <c r="G11" s="20" t="str">
        <f>CONCATENATE(C11, A11, D11, E11, F11)</f>
        <v>AATGATACGGCGACCACCGAGATCTACACACGAATCCTCGTCGGCAGCGT*C</v>
      </c>
    </row>
    <row r="12" spans="1:7" x14ac:dyDescent="0.15">
      <c r="A12" s="7" t="s">
        <v>962</v>
      </c>
      <c r="B12" s="20" t="s">
        <v>1351</v>
      </c>
      <c r="C12" s="6" t="s">
        <v>499</v>
      </c>
      <c r="D12" s="18" t="s">
        <v>12</v>
      </c>
      <c r="E12" s="20" t="s">
        <v>669</v>
      </c>
      <c r="F12" s="20" t="s">
        <v>668</v>
      </c>
      <c r="G12" s="20" t="str">
        <f t="shared" ref="G12:G18" si="1">CONCATENATE(C12, A12, D12, E12, F12)</f>
        <v>AATGATACGGCGACCACCGAGATCTACACAATGGTCGTCGTCGGCAGCGT*C</v>
      </c>
    </row>
    <row r="13" spans="1:7" x14ac:dyDescent="0.15">
      <c r="A13" s="7" t="s">
        <v>1448</v>
      </c>
      <c r="B13" s="20" t="s">
        <v>1352</v>
      </c>
      <c r="C13" s="6" t="s">
        <v>499</v>
      </c>
      <c r="D13" s="18" t="s">
        <v>10</v>
      </c>
      <c r="E13" s="20" t="s">
        <v>669</v>
      </c>
      <c r="F13" s="20" t="s">
        <v>668</v>
      </c>
      <c r="G13" s="20" t="str">
        <f t="shared" si="1"/>
        <v>AATGATACGGCGACCACCGAGATCTACACCGCTACATTCGTCGGCAGCGT*C</v>
      </c>
    </row>
    <row r="14" spans="1:7" x14ac:dyDescent="0.15">
      <c r="A14" s="7" t="s">
        <v>943</v>
      </c>
      <c r="B14" s="20" t="s">
        <v>1353</v>
      </c>
      <c r="C14" s="6" t="s">
        <v>499</v>
      </c>
      <c r="D14" s="18" t="s">
        <v>12</v>
      </c>
      <c r="E14" s="20" t="s">
        <v>669</v>
      </c>
      <c r="F14" s="20" t="s">
        <v>668</v>
      </c>
      <c r="G14" s="20" t="str">
        <f t="shared" si="1"/>
        <v>AATGATACGGCGACCACCGAGATCTACACCCTAAGTCTCGTCGGCAGCGT*C</v>
      </c>
    </row>
    <row r="15" spans="1:7" x14ac:dyDescent="0.15">
      <c r="A15" s="7" t="s">
        <v>842</v>
      </c>
      <c r="B15" s="20" t="s">
        <v>1354</v>
      </c>
      <c r="C15" s="6" t="s">
        <v>499</v>
      </c>
      <c r="D15" s="18" t="s">
        <v>13</v>
      </c>
      <c r="E15" s="20" t="s">
        <v>669</v>
      </c>
      <c r="F15" s="20" t="s">
        <v>668</v>
      </c>
      <c r="G15" s="20" t="str">
        <f t="shared" si="1"/>
        <v>AATGATACGGCGACCACCGAGATCTACACTTGCTTGGTCGTCGGCAGCGT*C</v>
      </c>
    </row>
    <row r="16" spans="1:7" x14ac:dyDescent="0.15">
      <c r="A16" s="7" t="s">
        <v>873</v>
      </c>
      <c r="B16" s="20" t="s">
        <v>1355</v>
      </c>
      <c r="C16" s="6" t="s">
        <v>499</v>
      </c>
      <c r="D16" s="18" t="s">
        <v>12</v>
      </c>
      <c r="E16" s="20" t="s">
        <v>669</v>
      </c>
      <c r="F16" s="20" t="s">
        <v>668</v>
      </c>
      <c r="G16" s="20" t="str">
        <f t="shared" si="1"/>
        <v>AATGATACGGCGACCACCGAGATCTACACCCTGTCAATCGTCGGCAGCGT*C</v>
      </c>
    </row>
    <row r="17" spans="1:7" x14ac:dyDescent="0.15">
      <c r="A17" s="7" t="s">
        <v>768</v>
      </c>
      <c r="B17" s="20" t="s">
        <v>1356</v>
      </c>
      <c r="C17" s="6" t="s">
        <v>499</v>
      </c>
      <c r="D17" s="18" t="s">
        <v>10</v>
      </c>
      <c r="E17" s="20" t="s">
        <v>669</v>
      </c>
      <c r="F17" s="20" t="s">
        <v>668</v>
      </c>
      <c r="G17" s="20" t="str">
        <f t="shared" si="1"/>
        <v>AATGATACGGCGACCACCGAGATCTACACAGCCTATCTCGTCGGCAGCGT*C</v>
      </c>
    </row>
    <row r="18" spans="1:7" x14ac:dyDescent="0.15">
      <c r="A18" s="7" t="s">
        <v>848</v>
      </c>
      <c r="B18" s="20" t="s">
        <v>1357</v>
      </c>
      <c r="C18" s="6" t="s">
        <v>499</v>
      </c>
      <c r="D18" s="18" t="s">
        <v>11</v>
      </c>
      <c r="E18" s="20" t="s">
        <v>669</v>
      </c>
      <c r="F18" s="20" t="s">
        <v>668</v>
      </c>
      <c r="G18" s="20" t="str">
        <f t="shared" si="1"/>
        <v>AATGATACGGCGACCACCGAGATCTACACTGATCACGTCGTCGGCAGCGT*C</v>
      </c>
    </row>
    <row r="20" spans="1:7" x14ac:dyDescent="0.15">
      <c r="A20" s="7" t="s">
        <v>795</v>
      </c>
      <c r="B20" s="20" t="s">
        <v>1358</v>
      </c>
      <c r="C20" s="6" t="s">
        <v>499</v>
      </c>
      <c r="D20" s="18" t="s">
        <v>11</v>
      </c>
      <c r="E20" s="20" t="s">
        <v>669</v>
      </c>
      <c r="F20" s="20" t="s">
        <v>668</v>
      </c>
      <c r="G20" s="20" t="str">
        <f>CONCATENATE(C20, A20, D20, E20, F20)</f>
        <v>AATGATACGGCGACCACCGAGATCTACACCCACATTGTCGTCGGCAGCGT*C</v>
      </c>
    </row>
    <row r="21" spans="1:7" x14ac:dyDescent="0.15">
      <c r="A21" s="7" t="s">
        <v>929</v>
      </c>
      <c r="B21" s="20" t="s">
        <v>1359</v>
      </c>
      <c r="C21" s="6" t="s">
        <v>499</v>
      </c>
      <c r="D21" s="18" t="s">
        <v>13</v>
      </c>
      <c r="E21" s="20" t="s">
        <v>669</v>
      </c>
      <c r="F21" s="20" t="s">
        <v>668</v>
      </c>
      <c r="G21" s="20" t="str">
        <f t="shared" ref="G21:G27" si="2">CONCATENATE(C21, A21, D21, E21, F21)</f>
        <v>AATGATACGGCGACCACCGAGATCTACACTCGAGAGTTCGTCGGCAGCGT*C</v>
      </c>
    </row>
    <row r="22" spans="1:7" x14ac:dyDescent="0.15">
      <c r="A22" s="7" t="s">
        <v>891</v>
      </c>
      <c r="B22" s="20" t="s">
        <v>1360</v>
      </c>
      <c r="C22" s="6" t="s">
        <v>499</v>
      </c>
      <c r="D22" s="18" t="s">
        <v>12</v>
      </c>
      <c r="E22" s="20" t="s">
        <v>669</v>
      </c>
      <c r="F22" s="20" t="s">
        <v>668</v>
      </c>
      <c r="G22" s="20" t="str">
        <f t="shared" si="2"/>
        <v>AATGATACGGCGACCACCGAGATCTACACGGTCGTATTCGTCGGCAGCGT*C</v>
      </c>
    </row>
    <row r="23" spans="1:7" x14ac:dyDescent="0.15">
      <c r="A23" s="7" t="s">
        <v>623</v>
      </c>
      <c r="B23" s="20" t="s">
        <v>1361</v>
      </c>
      <c r="C23" s="6" t="s">
        <v>499</v>
      </c>
      <c r="D23" s="18" t="s">
        <v>11</v>
      </c>
      <c r="E23" s="20" t="s">
        <v>669</v>
      </c>
      <c r="F23" s="20" t="s">
        <v>668</v>
      </c>
      <c r="G23" s="20" t="str">
        <f t="shared" si="2"/>
        <v>AATGATACGGCGACCACCGAGATCTACACACAGGCATTCGTCGGCAGCGT*C</v>
      </c>
    </row>
    <row r="24" spans="1:7" x14ac:dyDescent="0.15">
      <c r="A24" s="7" t="s">
        <v>480</v>
      </c>
      <c r="B24" s="20" t="s">
        <v>1362</v>
      </c>
      <c r="C24" s="6" t="s">
        <v>499</v>
      </c>
      <c r="D24" s="18" t="s">
        <v>13</v>
      </c>
      <c r="E24" s="20" t="s">
        <v>669</v>
      </c>
      <c r="F24" s="20" t="s">
        <v>668</v>
      </c>
      <c r="G24" s="20" t="str">
        <f>CONCATENATE(C24, A24, D24, E24, F24)</f>
        <v>AATGATACGGCGACCACCGAGATCTACACGTGATCCATCGTCGGCAGCGT*C</v>
      </c>
    </row>
    <row r="25" spans="1:7" x14ac:dyDescent="0.15">
      <c r="A25" s="7" t="s">
        <v>572</v>
      </c>
      <c r="B25" s="20" t="s">
        <v>1363</v>
      </c>
      <c r="C25" s="6" t="s">
        <v>499</v>
      </c>
      <c r="D25" s="18" t="s">
        <v>10</v>
      </c>
      <c r="E25" s="20" t="s">
        <v>669</v>
      </c>
      <c r="F25" s="20" t="s">
        <v>668</v>
      </c>
      <c r="G25" s="20" t="str">
        <f t="shared" si="2"/>
        <v>AATGATACGGCGACCACCGAGATCTACACTTCGTACGTCGTCGGCAGCGT*C</v>
      </c>
    </row>
    <row r="26" spans="1:7" x14ac:dyDescent="0.15">
      <c r="A26" s="7" t="s">
        <v>890</v>
      </c>
      <c r="B26" s="20" t="s">
        <v>1364</v>
      </c>
      <c r="C26" s="6" t="s">
        <v>499</v>
      </c>
      <c r="D26" s="18" t="s">
        <v>13</v>
      </c>
      <c r="E26" s="20" t="s">
        <v>669</v>
      </c>
      <c r="F26" s="20" t="s">
        <v>668</v>
      </c>
      <c r="G26" s="20" t="str">
        <f t="shared" si="2"/>
        <v>AATGATACGGCGACCACCGAGATCTACACATGACAGGTCGTCGGCAGCGT*C</v>
      </c>
    </row>
    <row r="27" spans="1:7" x14ac:dyDescent="0.15">
      <c r="A27" s="7" t="s">
        <v>821</v>
      </c>
      <c r="B27" s="20" t="s">
        <v>1365</v>
      </c>
      <c r="C27" s="6" t="s">
        <v>499</v>
      </c>
      <c r="D27" s="18" t="s">
        <v>11</v>
      </c>
      <c r="E27" s="20" t="s">
        <v>669</v>
      </c>
      <c r="F27" s="20" t="s">
        <v>668</v>
      </c>
      <c r="G27" s="20" t="str">
        <f t="shared" si="2"/>
        <v>AATGATACGGCGACCACCGAGATCTACACCGACCTAATCGTCGGCAGCGT*C</v>
      </c>
    </row>
    <row r="29" spans="1:7" x14ac:dyDescent="0.15">
      <c r="A29" s="7" t="s">
        <v>582</v>
      </c>
      <c r="B29" s="20" t="s">
        <v>1366</v>
      </c>
      <c r="C29" s="6" t="s">
        <v>499</v>
      </c>
      <c r="D29" s="18" t="s">
        <v>12</v>
      </c>
      <c r="E29" s="20" t="s">
        <v>669</v>
      </c>
      <c r="F29" s="20" t="s">
        <v>668</v>
      </c>
      <c r="G29" s="20" t="str">
        <f>CONCATENATE(C29, A29, D29, E29, F29)</f>
        <v>AATGATACGGCGACCACCGAGATCTACACTATGGCACTCGTCGGCAGCGT*C</v>
      </c>
    </row>
    <row r="30" spans="1:7" x14ac:dyDescent="0.15">
      <c r="A30" s="7" t="s">
        <v>504</v>
      </c>
      <c r="B30" s="20" t="s">
        <v>1367</v>
      </c>
      <c r="C30" s="6" t="s">
        <v>499</v>
      </c>
      <c r="D30" s="18" t="s">
        <v>11</v>
      </c>
      <c r="E30" s="20" t="s">
        <v>669</v>
      </c>
      <c r="F30" s="20" t="s">
        <v>668</v>
      </c>
      <c r="G30" s="20" t="str">
        <f t="shared" ref="G30:G36" si="3">CONCATENATE(C30, A30, D30, E30, F30)</f>
        <v>AATGATACGGCGACCACCGAGATCTACACATAACGCCTCGTCGGCAGCGT*C</v>
      </c>
    </row>
    <row r="31" spans="1:7" x14ac:dyDescent="0.15">
      <c r="A31" s="7" t="s">
        <v>765</v>
      </c>
      <c r="B31" s="20" t="s">
        <v>1368</v>
      </c>
      <c r="C31" s="6" t="s">
        <v>499</v>
      </c>
      <c r="D31" s="18" t="s">
        <v>11</v>
      </c>
      <c r="E31" s="20" t="s">
        <v>669</v>
      </c>
      <c r="F31" s="20" t="s">
        <v>668</v>
      </c>
      <c r="G31" s="20" t="str">
        <f t="shared" si="3"/>
        <v>AATGATACGGCGACCACCGAGATCTACACGTAGTACCTCGTCGGCAGCGT*C</v>
      </c>
    </row>
    <row r="32" spans="1:7" x14ac:dyDescent="0.15">
      <c r="A32" s="7" t="s">
        <v>1449</v>
      </c>
      <c r="B32" s="20" t="s">
        <v>1369</v>
      </c>
      <c r="C32" s="6" t="s">
        <v>499</v>
      </c>
      <c r="D32" s="18" t="s">
        <v>10</v>
      </c>
      <c r="E32" s="20" t="s">
        <v>669</v>
      </c>
      <c r="F32" s="20" t="s">
        <v>668</v>
      </c>
      <c r="G32" s="20" t="str">
        <f t="shared" si="3"/>
        <v>AATGATACGGCGACCACCGAGATCTACACCGCGTATTTCGTCGGCAGCGT*C</v>
      </c>
    </row>
    <row r="33" spans="1:7" x14ac:dyDescent="0.15">
      <c r="A33" s="7" t="s">
        <v>627</v>
      </c>
      <c r="B33" s="20" t="s">
        <v>1370</v>
      </c>
      <c r="C33" s="6" t="s">
        <v>499</v>
      </c>
      <c r="D33" s="18" t="s">
        <v>10</v>
      </c>
      <c r="E33" s="20" t="s">
        <v>669</v>
      </c>
      <c r="F33" s="20" t="s">
        <v>668</v>
      </c>
      <c r="G33" s="20" t="str">
        <f t="shared" si="3"/>
        <v>AATGATACGGCGACCACCGAGATCTACACATCCACGATCGTCGGCAGCGT*C</v>
      </c>
    </row>
    <row r="34" spans="1:7" x14ac:dyDescent="0.15">
      <c r="A34" s="7" t="s">
        <v>961</v>
      </c>
      <c r="B34" s="20" t="s">
        <v>1371</v>
      </c>
      <c r="C34" s="6" t="s">
        <v>499</v>
      </c>
      <c r="D34" s="18" t="s">
        <v>11</v>
      </c>
      <c r="E34" s="20" t="s">
        <v>669</v>
      </c>
      <c r="F34" s="20" t="s">
        <v>668</v>
      </c>
      <c r="G34" s="20" t="str">
        <f t="shared" si="3"/>
        <v>AATGATACGGCGACCACCGAGATCTACACTAACGTCGTCGTCGGCAGCGT*C</v>
      </c>
    </row>
    <row r="35" spans="1:7" x14ac:dyDescent="0.15">
      <c r="A35" s="7" t="s">
        <v>1450</v>
      </c>
      <c r="B35" s="20" t="s">
        <v>1372</v>
      </c>
      <c r="C35" s="6" t="s">
        <v>499</v>
      </c>
      <c r="D35" s="18" t="s">
        <v>12</v>
      </c>
      <c r="E35" s="20" t="s">
        <v>669</v>
      </c>
      <c r="F35" s="20" t="s">
        <v>668</v>
      </c>
      <c r="G35" s="20" t="str">
        <f t="shared" si="3"/>
        <v>AATGATACGGCGACCACCGAGATCTACACCCTTCCATTCGTCGGCAGCGT*C</v>
      </c>
    </row>
    <row r="36" spans="1:7" x14ac:dyDescent="0.15">
      <c r="A36" s="7" t="s">
        <v>883</v>
      </c>
      <c r="B36" s="20" t="s">
        <v>1373</v>
      </c>
      <c r="C36" s="6" t="s">
        <v>499</v>
      </c>
      <c r="D36" s="18" t="s">
        <v>12</v>
      </c>
      <c r="E36" s="20" t="s">
        <v>669</v>
      </c>
      <c r="F36" s="20" t="s">
        <v>668</v>
      </c>
      <c r="G36" s="20" t="str">
        <f t="shared" si="3"/>
        <v>AATGATACGGCGACCACCGAGATCTACACGATCAAGGTCGTCGGCAGCGT*C</v>
      </c>
    </row>
    <row r="38" spans="1:7" x14ac:dyDescent="0.15">
      <c r="A38" s="7" t="s">
        <v>642</v>
      </c>
      <c r="B38" s="20" t="s">
        <v>1374</v>
      </c>
      <c r="C38" s="6" t="s">
        <v>499</v>
      </c>
      <c r="D38" s="18" t="s">
        <v>13</v>
      </c>
      <c r="E38" s="20" t="s">
        <v>669</v>
      </c>
      <c r="F38" s="20" t="s">
        <v>668</v>
      </c>
      <c r="G38" s="20" t="str">
        <f t="shared" ref="G38" si="4">CONCATENATE(C38, A38, D38, E38, F38)</f>
        <v>AATGATACGGCGACCACCGAGATCTACACAAGCATCGTCGTCGGCAGCGT*C</v>
      </c>
    </row>
    <row r="39" spans="1:7" x14ac:dyDescent="0.15">
      <c r="A39" s="7" t="s">
        <v>1451</v>
      </c>
      <c r="B39" s="20" t="s">
        <v>1375</v>
      </c>
      <c r="C39" s="6" t="s">
        <v>499</v>
      </c>
      <c r="D39" s="18" t="s">
        <v>13</v>
      </c>
      <c r="E39" s="20" t="s">
        <v>669</v>
      </c>
      <c r="F39" s="20" t="s">
        <v>668</v>
      </c>
      <c r="G39" s="20" t="str">
        <f t="shared" ref="G39:G45" si="5">CONCATENATE(C39, A39, D39, E39, F39)</f>
        <v>AATGATACGGCGACCACCGAGATCTACACAGGATAGCTCGTCGGCAGCGT*C</v>
      </c>
    </row>
    <row r="40" spans="1:7" x14ac:dyDescent="0.15">
      <c r="A40" s="7" t="s">
        <v>1452</v>
      </c>
      <c r="B40" s="20" t="s">
        <v>1376</v>
      </c>
      <c r="C40" s="6" t="s">
        <v>499</v>
      </c>
      <c r="D40" s="18" t="s">
        <v>10</v>
      </c>
      <c r="E40" s="20" t="s">
        <v>669</v>
      </c>
      <c r="F40" s="20" t="s">
        <v>668</v>
      </c>
      <c r="G40" s="20" t="str">
        <f t="shared" si="5"/>
        <v>AATGATACGGCGACCACCGAGATCTACACGGCTCAATTCGTCGGCAGCGT*C</v>
      </c>
    </row>
    <row r="41" spans="1:7" x14ac:dyDescent="0.15">
      <c r="A41" s="7" t="s">
        <v>508</v>
      </c>
      <c r="B41" s="20" t="s">
        <v>1377</v>
      </c>
      <c r="C41" s="6" t="s">
        <v>499</v>
      </c>
      <c r="D41" s="18" t="s">
        <v>10</v>
      </c>
      <c r="E41" s="20" t="s">
        <v>669</v>
      </c>
      <c r="F41" s="20" t="s">
        <v>668</v>
      </c>
      <c r="G41" s="20" t="str">
        <f t="shared" si="5"/>
        <v>AATGATACGGCGACCACCGAGATCTACACTTCACGGATCGTCGGCAGCGT*C</v>
      </c>
    </row>
    <row r="42" spans="1:7" x14ac:dyDescent="0.15">
      <c r="A42" s="7" t="s">
        <v>818</v>
      </c>
      <c r="B42" s="20" t="s">
        <v>1378</v>
      </c>
      <c r="C42" s="6" t="s">
        <v>499</v>
      </c>
      <c r="D42" s="18" t="s">
        <v>10</v>
      </c>
      <c r="E42" s="20" t="s">
        <v>669</v>
      </c>
      <c r="F42" s="20" t="s">
        <v>668</v>
      </c>
      <c r="G42" s="20" t="str">
        <f t="shared" si="5"/>
        <v>AATGATACGGCGACCACCGAGATCTACACGGCGAATATCGTCGGCAGCGT*C</v>
      </c>
    </row>
    <row r="43" spans="1:7" x14ac:dyDescent="0.15">
      <c r="A43" s="7" t="s">
        <v>774</v>
      </c>
      <c r="B43" s="20" t="s">
        <v>1379</v>
      </c>
      <c r="C43" s="6" t="s">
        <v>499</v>
      </c>
      <c r="D43" s="18" t="s">
        <v>13</v>
      </c>
      <c r="E43" s="20" t="s">
        <v>669</v>
      </c>
      <c r="F43" s="20" t="s">
        <v>668</v>
      </c>
      <c r="G43" s="20" t="str">
        <f t="shared" si="5"/>
        <v>AATGATACGGCGACCACCGAGATCTACACAAGTGCAGTCGTCGGCAGCGT*C</v>
      </c>
    </row>
    <row r="44" spans="1:7" x14ac:dyDescent="0.15">
      <c r="A44" s="7" t="s">
        <v>1453</v>
      </c>
      <c r="B44" s="20" t="s">
        <v>1380</v>
      </c>
      <c r="C44" s="6" t="s">
        <v>499</v>
      </c>
      <c r="D44" s="18" t="s">
        <v>11</v>
      </c>
      <c r="E44" s="20" t="s">
        <v>669</v>
      </c>
      <c r="F44" s="20" t="s">
        <v>668</v>
      </c>
      <c r="G44" s="20" t="str">
        <f t="shared" si="5"/>
        <v>AATGATACGGCGACCACCGAGATCTACACGCAATTCCTCGTCGGCAGCGT*C</v>
      </c>
    </row>
    <row r="45" spans="1:7" x14ac:dyDescent="0.15">
      <c r="A45" s="7" t="s">
        <v>576</v>
      </c>
      <c r="B45" s="20" t="s">
        <v>1381</v>
      </c>
      <c r="C45" s="6" t="s">
        <v>499</v>
      </c>
      <c r="D45" s="18" t="s">
        <v>12</v>
      </c>
      <c r="E45" s="20" t="s">
        <v>669</v>
      </c>
      <c r="F45" s="20" t="s">
        <v>668</v>
      </c>
      <c r="G45" s="20" t="str">
        <f t="shared" si="5"/>
        <v>AATGATACGGCGACCACCGAGATCTACACCTTCGCAATCGTCGGCAGCGT*C</v>
      </c>
    </row>
    <row r="47" spans="1:7" x14ac:dyDescent="0.15">
      <c r="A47" s="7" t="s">
        <v>568</v>
      </c>
      <c r="B47" s="20" t="s">
        <v>1382</v>
      </c>
      <c r="C47" s="6" t="s">
        <v>499</v>
      </c>
      <c r="D47" s="18" t="s">
        <v>12</v>
      </c>
      <c r="E47" s="20" t="s">
        <v>669</v>
      </c>
      <c r="F47" s="20" t="s">
        <v>668</v>
      </c>
      <c r="G47" s="20" t="str">
        <f>CONCATENATE(C47, A47, D47, E47, F47)</f>
        <v>AATGATACGGCGACCACCGAGATCTACACCATTGACGTCGTCGGCAGCGT*C</v>
      </c>
    </row>
    <row r="48" spans="1:7" x14ac:dyDescent="0.15">
      <c r="A48" s="7" t="s">
        <v>1454</v>
      </c>
      <c r="B48" s="20" t="s">
        <v>1383</v>
      </c>
      <c r="C48" s="6" t="s">
        <v>499</v>
      </c>
      <c r="D48" s="18" t="s">
        <v>12</v>
      </c>
      <c r="E48" s="20" t="s">
        <v>669</v>
      </c>
      <c r="F48" s="20" t="s">
        <v>668</v>
      </c>
      <c r="G48" s="20" t="str">
        <f t="shared" ref="G48:G54" si="6">CONCATENATE(C48, A48, D48, E48, F48)</f>
        <v>AATGATACGGCGACCACCGAGATCTACACTCTGGACATCGTCGGCAGCGT*C</v>
      </c>
    </row>
    <row r="49" spans="1:7" x14ac:dyDescent="0.15">
      <c r="A49" s="7" t="s">
        <v>887</v>
      </c>
      <c r="B49" s="20" t="s">
        <v>1384</v>
      </c>
      <c r="C49" s="6" t="s">
        <v>499</v>
      </c>
      <c r="D49" s="18" t="s">
        <v>12</v>
      </c>
      <c r="E49" s="20" t="s">
        <v>669</v>
      </c>
      <c r="F49" s="20" t="s">
        <v>668</v>
      </c>
      <c r="G49" s="20" t="str">
        <f t="shared" si="6"/>
        <v>AATGATACGGCGACCACCGAGATCTACACGCTACAACTCGTCGGCAGCGT*C</v>
      </c>
    </row>
    <row r="50" spans="1:7" x14ac:dyDescent="0.15">
      <c r="A50" s="7" t="s">
        <v>979</v>
      </c>
      <c r="B50" s="20" t="s">
        <v>1385</v>
      </c>
      <c r="C50" s="6" t="s">
        <v>499</v>
      </c>
      <c r="D50" s="18" t="s">
        <v>13</v>
      </c>
      <c r="E50" s="20" t="s">
        <v>669</v>
      </c>
      <c r="F50" s="20" t="s">
        <v>668</v>
      </c>
      <c r="G50" s="20" t="str">
        <f t="shared" si="6"/>
        <v>AATGATACGGCGACCACCGAGATCTACACCCGATGTATCGTCGGCAGCGT*C</v>
      </c>
    </row>
    <row r="51" spans="1:7" x14ac:dyDescent="0.15">
      <c r="A51" s="7" t="s">
        <v>828</v>
      </c>
      <c r="B51" s="20" t="s">
        <v>1386</v>
      </c>
      <c r="C51" s="6" t="s">
        <v>499</v>
      </c>
      <c r="D51" s="18" t="s">
        <v>13</v>
      </c>
      <c r="E51" s="20" t="s">
        <v>669</v>
      </c>
      <c r="F51" s="20" t="s">
        <v>668</v>
      </c>
      <c r="G51" s="20" t="str">
        <f t="shared" si="6"/>
        <v>AATGATACGGCGACCACCGAGATCTACACTAGGAGCTTCGTCGGCAGCGT*C</v>
      </c>
    </row>
    <row r="52" spans="1:7" x14ac:dyDescent="0.15">
      <c r="A52" s="7" t="s">
        <v>701</v>
      </c>
      <c r="B52" s="20" t="s">
        <v>1387</v>
      </c>
      <c r="C52" s="6" t="s">
        <v>499</v>
      </c>
      <c r="D52" s="18" t="s">
        <v>10</v>
      </c>
      <c r="E52" s="20" t="s">
        <v>669</v>
      </c>
      <c r="F52" s="20" t="s">
        <v>668</v>
      </c>
      <c r="G52" s="20" t="str">
        <f t="shared" si="6"/>
        <v>AATGATACGGCGACCACCGAGATCTACACAACAAGGCTCGTCGGCAGCGT*C</v>
      </c>
    </row>
    <row r="53" spans="1:7" x14ac:dyDescent="0.15">
      <c r="A53" s="7" t="s">
        <v>665</v>
      </c>
      <c r="B53" s="20" t="s">
        <v>1169</v>
      </c>
      <c r="C53" s="6" t="s">
        <v>499</v>
      </c>
      <c r="D53" s="18" t="s">
        <v>10</v>
      </c>
      <c r="E53" s="20" t="s">
        <v>669</v>
      </c>
      <c r="F53" s="20" t="s">
        <v>668</v>
      </c>
      <c r="G53" s="20" t="str">
        <f t="shared" si="6"/>
        <v>AATGATACGGCGACCACCGAGATCTACACCTCGGTAATCGTCGGCAGCGT*C</v>
      </c>
    </row>
    <row r="54" spans="1:7" x14ac:dyDescent="0.15">
      <c r="A54" s="7" t="s">
        <v>777</v>
      </c>
      <c r="B54" s="20" t="s">
        <v>1170</v>
      </c>
      <c r="C54" s="6" t="s">
        <v>499</v>
      </c>
      <c r="D54" s="18" t="s">
        <v>10</v>
      </c>
      <c r="E54" s="20" t="s">
        <v>669</v>
      </c>
      <c r="F54" s="20" t="s">
        <v>668</v>
      </c>
      <c r="G54" s="20" t="str">
        <f t="shared" si="6"/>
        <v>AATGATACGGCGACCACCGAGATCTACACAGCTTCAGTCGTCGGCAGCGT*C</v>
      </c>
    </row>
    <row r="56" spans="1:7" x14ac:dyDescent="0.15">
      <c r="A56" s="7" t="s">
        <v>620</v>
      </c>
      <c r="B56" s="20" t="s">
        <v>1171</v>
      </c>
      <c r="C56" s="6" t="s">
        <v>499</v>
      </c>
      <c r="D56" s="18" t="s">
        <v>13</v>
      </c>
      <c r="E56" s="20" t="s">
        <v>669</v>
      </c>
      <c r="F56" s="20" t="s">
        <v>668</v>
      </c>
      <c r="G56" s="20" t="str">
        <f t="shared" ref="G56" si="7">CONCATENATE(C56, A56, D56, E56, F56)</f>
        <v>AATGATACGGCGACCACCGAGATCTACACTGGCTACATCGTCGGCAGCGT*C</v>
      </c>
    </row>
    <row r="57" spans="1:7" x14ac:dyDescent="0.15">
      <c r="A57" s="7" t="s">
        <v>1455</v>
      </c>
      <c r="B57" s="20" t="s">
        <v>1172</v>
      </c>
      <c r="C57" s="6" t="s">
        <v>499</v>
      </c>
      <c r="D57" s="18" t="s">
        <v>12</v>
      </c>
      <c r="E57" s="20" t="s">
        <v>669</v>
      </c>
      <c r="F57" s="20" t="s">
        <v>668</v>
      </c>
      <c r="G57" s="20" t="str">
        <f t="shared" ref="G57:G63" si="8">CONCATENATE(C57, A57, D57, E57, F57)</f>
        <v>AATGATACGGCGACCACCGAGATCTACACAATGACGCTCGTCGGCAGCGT*C</v>
      </c>
    </row>
    <row r="58" spans="1:7" x14ac:dyDescent="0.15">
      <c r="A58" s="7" t="s">
        <v>792</v>
      </c>
      <c r="B58" s="20" t="s">
        <v>1173</v>
      </c>
      <c r="C58" s="6" t="s">
        <v>499</v>
      </c>
      <c r="D58" s="18" t="s">
        <v>11</v>
      </c>
      <c r="E58" s="20" t="s">
        <v>669</v>
      </c>
      <c r="F58" s="20" t="s">
        <v>668</v>
      </c>
      <c r="G58" s="20" t="str">
        <f t="shared" si="8"/>
        <v>AATGATACGGCGACCACCGAGATCTACACTCAGTAGGTCGTCGGCAGCGT*C</v>
      </c>
    </row>
    <row r="59" spans="1:7" x14ac:dyDescent="0.15">
      <c r="A59" s="7" t="s">
        <v>590</v>
      </c>
      <c r="B59" s="20" t="s">
        <v>1174</v>
      </c>
      <c r="C59" s="6" t="s">
        <v>499</v>
      </c>
      <c r="D59" s="18" t="s">
        <v>13</v>
      </c>
      <c r="E59" s="20" t="s">
        <v>669</v>
      </c>
      <c r="F59" s="20" t="s">
        <v>668</v>
      </c>
      <c r="G59" s="20" t="str">
        <f t="shared" si="8"/>
        <v>AATGATACGGCGACCACCGAGATCTACACCAGTCACATCGTCGGCAGCGT*C</v>
      </c>
    </row>
    <row r="60" spans="1:7" x14ac:dyDescent="0.15">
      <c r="A60" s="7" t="s">
        <v>951</v>
      </c>
      <c r="B60" s="20" t="s">
        <v>1175</v>
      </c>
      <c r="C60" s="6" t="s">
        <v>499</v>
      </c>
      <c r="D60" s="18" t="s">
        <v>13</v>
      </c>
      <c r="E60" s="20" t="s">
        <v>669</v>
      </c>
      <c r="F60" s="20" t="s">
        <v>668</v>
      </c>
      <c r="G60" s="20" t="str">
        <f t="shared" si="8"/>
        <v>AATGATACGGCGACCACCGAGATCTACACCAGAACTGTCGTCGGCAGCGT*C</v>
      </c>
    </row>
    <row r="61" spans="1:7" x14ac:dyDescent="0.15">
      <c r="A61" s="7" t="s">
        <v>814</v>
      </c>
      <c r="B61" s="20" t="s">
        <v>1176</v>
      </c>
      <c r="C61" s="6" t="s">
        <v>499</v>
      </c>
      <c r="D61" s="18" t="s">
        <v>11</v>
      </c>
      <c r="E61" s="20" t="s">
        <v>669</v>
      </c>
      <c r="F61" s="20" t="s">
        <v>668</v>
      </c>
      <c r="G61" s="20" t="str">
        <f t="shared" si="8"/>
        <v>AATGATACGGCGACCACCGAGATCTACACCGACACTTTCGTCGGCAGCGT*C</v>
      </c>
    </row>
    <row r="62" spans="1:7" x14ac:dyDescent="0.15">
      <c r="A62" s="7" t="s">
        <v>1456</v>
      </c>
      <c r="B62" s="20" t="s">
        <v>1177</v>
      </c>
      <c r="C62" s="6" t="s">
        <v>499</v>
      </c>
      <c r="D62" s="18" t="s">
        <v>11</v>
      </c>
      <c r="E62" s="20" t="s">
        <v>669</v>
      </c>
      <c r="F62" s="20" t="s">
        <v>668</v>
      </c>
      <c r="G62" s="20" t="str">
        <f t="shared" si="8"/>
        <v>AATGATACGGCGACCACCGAGATCTACACGGATCTGATCGTCGGCAGCGT*C</v>
      </c>
    </row>
    <row r="63" spans="1:7" x14ac:dyDescent="0.15">
      <c r="A63" s="7" t="s">
        <v>837</v>
      </c>
      <c r="B63" s="20" t="s">
        <v>1178</v>
      </c>
      <c r="C63" s="6" t="s">
        <v>499</v>
      </c>
      <c r="D63" s="18" t="s">
        <v>12</v>
      </c>
      <c r="E63" s="20" t="s">
        <v>669</v>
      </c>
      <c r="F63" s="20" t="s">
        <v>668</v>
      </c>
      <c r="G63" s="20" t="str">
        <f t="shared" si="8"/>
        <v>AATGATACGGCGACCACCGAGATCTACACACTTGGCTTCGTCGGCAGCGT*C</v>
      </c>
    </row>
    <row r="65" spans="1:7" x14ac:dyDescent="0.15">
      <c r="A65" s="7" t="s">
        <v>896</v>
      </c>
      <c r="B65" s="20" t="s">
        <v>1179</v>
      </c>
      <c r="C65" s="6" t="s">
        <v>499</v>
      </c>
      <c r="D65" s="18" t="s">
        <v>11</v>
      </c>
      <c r="E65" s="20" t="s">
        <v>669</v>
      </c>
      <c r="F65" s="20" t="s">
        <v>668</v>
      </c>
      <c r="G65" s="20" t="str">
        <f t="shared" ref="G65" si="9">CONCATENATE(C65, A65, D65, E65, F65)</f>
        <v>AATGATACGGCGACCACCGAGATCTACACACAGCAAGTCGTCGGCAGCGT*C</v>
      </c>
    </row>
    <row r="66" spans="1:7" x14ac:dyDescent="0.15">
      <c r="A66" s="7" t="s">
        <v>794</v>
      </c>
      <c r="B66" s="20" t="s">
        <v>1180</v>
      </c>
      <c r="C66" s="6" t="s">
        <v>499</v>
      </c>
      <c r="D66" s="18" t="s">
        <v>12</v>
      </c>
      <c r="E66" s="20" t="s">
        <v>669</v>
      </c>
      <c r="F66" s="20" t="s">
        <v>668</v>
      </c>
      <c r="G66" s="20" t="str">
        <f t="shared" ref="G66:G72" si="10">CONCATENATE(C66, A66, D66, E66, F66)</f>
        <v>AATGATACGGCGACCACCGAGATCTACACGTTCCATGTCGTCGGCAGCGT*C</v>
      </c>
    </row>
    <row r="67" spans="1:7" x14ac:dyDescent="0.15">
      <c r="A67" s="7" t="s">
        <v>880</v>
      </c>
      <c r="B67" s="20" t="s">
        <v>1181</v>
      </c>
      <c r="C67" s="6" t="s">
        <v>499</v>
      </c>
      <c r="D67" s="18" t="s">
        <v>13</v>
      </c>
      <c r="E67" s="20" t="s">
        <v>669</v>
      </c>
      <c r="F67" s="20" t="s">
        <v>668</v>
      </c>
      <c r="G67" s="20" t="str">
        <f t="shared" si="10"/>
        <v>AATGATACGGCGACCACCGAGATCTACACTTGCGAGATCGTCGGCAGCGT*C</v>
      </c>
    </row>
    <row r="68" spans="1:7" x14ac:dyDescent="0.15">
      <c r="A68" s="7" t="s">
        <v>888</v>
      </c>
      <c r="B68" s="20" t="s">
        <v>1182</v>
      </c>
      <c r="C68" s="6" t="s">
        <v>499</v>
      </c>
      <c r="D68" s="18" t="s">
        <v>13</v>
      </c>
      <c r="E68" s="20" t="s">
        <v>669</v>
      </c>
      <c r="F68" s="20" t="s">
        <v>668</v>
      </c>
      <c r="G68" s="20" t="str">
        <f t="shared" si="10"/>
        <v>AATGATACGGCGACCACCGAGATCTACACACGTCCAATCGTCGGCAGCGT*C</v>
      </c>
    </row>
    <row r="69" spans="1:7" x14ac:dyDescent="0.15">
      <c r="A69" s="7" t="s">
        <v>954</v>
      </c>
      <c r="B69" s="20" t="s">
        <v>1183</v>
      </c>
      <c r="C69" s="6" t="s">
        <v>499</v>
      </c>
      <c r="D69" s="18" t="s">
        <v>11</v>
      </c>
      <c r="E69" s="20" t="s">
        <v>669</v>
      </c>
      <c r="F69" s="20" t="s">
        <v>668</v>
      </c>
      <c r="G69" s="20" t="str">
        <f t="shared" si="10"/>
        <v>AATGATACGGCGACCACCGAGATCTACACGCACACAATCGTCGGCAGCGT*C</v>
      </c>
    </row>
    <row r="70" spans="1:7" x14ac:dyDescent="0.15">
      <c r="A70" s="7" t="s">
        <v>598</v>
      </c>
      <c r="B70" s="20" t="s">
        <v>1184</v>
      </c>
      <c r="C70" s="6" t="s">
        <v>499</v>
      </c>
      <c r="D70" s="18" t="s">
        <v>12</v>
      </c>
      <c r="E70" s="20" t="s">
        <v>669</v>
      </c>
      <c r="F70" s="20" t="s">
        <v>668</v>
      </c>
      <c r="G70" s="20" t="str">
        <f t="shared" si="10"/>
        <v>AATGATACGGCGACCACCGAGATCTACACGGTAACGTTCGTCGGCAGCGT*C</v>
      </c>
    </row>
    <row r="71" spans="1:7" x14ac:dyDescent="0.15">
      <c r="A71" s="7" t="s">
        <v>947</v>
      </c>
      <c r="B71" s="20" t="s">
        <v>1185</v>
      </c>
      <c r="C71" s="6" t="s">
        <v>499</v>
      </c>
      <c r="D71" s="18" t="s">
        <v>11</v>
      </c>
      <c r="E71" s="20" t="s">
        <v>669</v>
      </c>
      <c r="F71" s="20" t="s">
        <v>668</v>
      </c>
      <c r="G71" s="20" t="str">
        <f t="shared" si="10"/>
        <v>AATGATACGGCGACCACCGAGATCTACACAGATTGCGTCGTCGGCAGCGT*C</v>
      </c>
    </row>
    <row r="72" spans="1:7" x14ac:dyDescent="0.15">
      <c r="A72" s="7" t="s">
        <v>687</v>
      </c>
      <c r="B72" s="20" t="s">
        <v>1186</v>
      </c>
      <c r="C72" s="6" t="s">
        <v>499</v>
      </c>
      <c r="D72" s="18" t="s">
        <v>13</v>
      </c>
      <c r="E72" s="20" t="s">
        <v>669</v>
      </c>
      <c r="F72" s="20" t="s">
        <v>668</v>
      </c>
      <c r="G72" s="20" t="str">
        <f t="shared" si="10"/>
        <v>AATGATACGGCGACCACCGAGATCTACACCGGTTGTTTCGTCGGCAGCGT*C</v>
      </c>
    </row>
    <row r="74" spans="1:7" x14ac:dyDescent="0.15">
      <c r="A74" s="7" t="s">
        <v>673</v>
      </c>
      <c r="B74" s="20" t="s">
        <v>1187</v>
      </c>
      <c r="C74" s="6" t="s">
        <v>499</v>
      </c>
      <c r="D74" s="18" t="s">
        <v>10</v>
      </c>
      <c r="E74" s="20" t="s">
        <v>669</v>
      </c>
      <c r="F74" s="20" t="s">
        <v>668</v>
      </c>
      <c r="G74" s="20" t="str">
        <f t="shared" ref="G74" si="11">CONCATENATE(C74, A74, D74, E74, F74)</f>
        <v>AATGATACGGCGACCACCGAGATCTACACCACAGACTTCGTCGGCAGCGT*C</v>
      </c>
    </row>
    <row r="75" spans="1:7" x14ac:dyDescent="0.15">
      <c r="A75" s="7" t="s">
        <v>589</v>
      </c>
      <c r="B75" s="20" t="s">
        <v>1188</v>
      </c>
      <c r="C75" s="6" t="s">
        <v>499</v>
      </c>
      <c r="D75" s="18" t="s">
        <v>13</v>
      </c>
      <c r="E75" s="20" t="s">
        <v>669</v>
      </c>
      <c r="F75" s="20" t="s">
        <v>668</v>
      </c>
      <c r="G75" s="20" t="str">
        <f t="shared" ref="G75:G81" si="12">CONCATENATE(C75, A75, D75, E75, F75)</f>
        <v>AATGATACGGCGACCACCGAGATCTACACAAGACCGTTCGTCGGCAGCGT*C</v>
      </c>
    </row>
    <row r="76" spans="1:7" x14ac:dyDescent="0.15">
      <c r="A76" s="7" t="s">
        <v>643</v>
      </c>
      <c r="B76" s="20" t="s">
        <v>1189</v>
      </c>
      <c r="C76" s="6" t="s">
        <v>499</v>
      </c>
      <c r="D76" s="18" t="s">
        <v>12</v>
      </c>
      <c r="E76" s="20" t="s">
        <v>669</v>
      </c>
      <c r="F76" s="20" t="s">
        <v>668</v>
      </c>
      <c r="G76" s="20" t="str">
        <f t="shared" si="12"/>
        <v>AATGATACGGCGACCACCGAGATCTACACCGTCAAGATCGTCGGCAGCGT*C</v>
      </c>
    </row>
    <row r="77" spans="1:7" x14ac:dyDescent="0.15">
      <c r="A77" s="7" t="s">
        <v>971</v>
      </c>
      <c r="B77" s="20" t="s">
        <v>1190</v>
      </c>
      <c r="C77" s="6" t="s">
        <v>499</v>
      </c>
      <c r="D77" s="18" t="s">
        <v>11</v>
      </c>
      <c r="E77" s="20" t="s">
        <v>669</v>
      </c>
      <c r="F77" s="20" t="s">
        <v>668</v>
      </c>
      <c r="G77" s="20" t="str">
        <f t="shared" si="12"/>
        <v>AATGATACGGCGACCACCGAGATCTACACCTACAAGGTCGTCGGCAGCGT*C</v>
      </c>
    </row>
    <row r="78" spans="1:7" x14ac:dyDescent="0.15">
      <c r="A78" s="7" t="s">
        <v>857</v>
      </c>
      <c r="B78" s="20" t="s">
        <v>1191</v>
      </c>
      <c r="C78" s="6" t="s">
        <v>499</v>
      </c>
      <c r="D78" s="18" t="s">
        <v>12</v>
      </c>
      <c r="E78" s="20" t="s">
        <v>669</v>
      </c>
      <c r="F78" s="20" t="s">
        <v>668</v>
      </c>
      <c r="G78" s="20" t="str">
        <f t="shared" si="12"/>
        <v>AATGATACGGCGACCACCGAGATCTACACACTCTCCATCGTCGGCAGCGT*C</v>
      </c>
    </row>
    <row r="79" spans="1:7" x14ac:dyDescent="0.15">
      <c r="A79" s="7" t="s">
        <v>713</v>
      </c>
      <c r="B79" s="20" t="s">
        <v>1192</v>
      </c>
      <c r="C79" s="6" t="s">
        <v>499</v>
      </c>
      <c r="D79" s="18" t="s">
        <v>11</v>
      </c>
      <c r="E79" s="20" t="s">
        <v>669</v>
      </c>
      <c r="F79" s="20" t="s">
        <v>668</v>
      </c>
      <c r="G79" s="20" t="str">
        <f t="shared" si="12"/>
        <v>AATGATACGGCGACCACCGAGATCTACACACAGTTCGTCGTCGGCAGCGT*C</v>
      </c>
    </row>
    <row r="80" spans="1:7" x14ac:dyDescent="0.15">
      <c r="A80" s="7" t="s">
        <v>744</v>
      </c>
      <c r="B80" s="20" t="s">
        <v>1193</v>
      </c>
      <c r="C80" s="6" t="s">
        <v>499</v>
      </c>
      <c r="D80" s="18" t="s">
        <v>11</v>
      </c>
      <c r="E80" s="20" t="s">
        <v>669</v>
      </c>
      <c r="F80" s="20" t="s">
        <v>668</v>
      </c>
      <c r="G80" s="20" t="str">
        <f t="shared" si="12"/>
        <v>AATGATACGGCGACCACCGAGATCTACACGGAATGTCTCGTCGGCAGCGT*C</v>
      </c>
    </row>
    <row r="81" spans="1:7" x14ac:dyDescent="0.15">
      <c r="A81" s="7" t="s">
        <v>729</v>
      </c>
      <c r="B81" s="20" t="s">
        <v>1194</v>
      </c>
      <c r="C81" s="6" t="s">
        <v>499</v>
      </c>
      <c r="D81" s="18" t="s">
        <v>13</v>
      </c>
      <c r="E81" s="20" t="s">
        <v>669</v>
      </c>
      <c r="F81" s="20" t="s">
        <v>668</v>
      </c>
      <c r="G81" s="20" t="str">
        <f t="shared" si="12"/>
        <v>AATGATACGGCGACCACCGAGATCTACACTTGGACTGTCGTCGGCAGCGT*C</v>
      </c>
    </row>
    <row r="83" spans="1:7" x14ac:dyDescent="0.15">
      <c r="A83" s="7" t="s">
        <v>594</v>
      </c>
      <c r="B83" s="20" t="s">
        <v>1195</v>
      </c>
      <c r="C83" s="6" t="s">
        <v>499</v>
      </c>
      <c r="D83" s="18" t="s">
        <v>10</v>
      </c>
      <c r="E83" s="20" t="s">
        <v>669</v>
      </c>
      <c r="F83" s="20" t="s">
        <v>668</v>
      </c>
      <c r="G83" s="20" t="str">
        <f t="shared" ref="G83" si="13">CONCATENATE(C83, A83, D83, E83, F83)</f>
        <v>AATGATACGGCGACCACCGAGATCTACACCTCAGAAGTCGTCGGCAGCGT*C</v>
      </c>
    </row>
    <row r="84" spans="1:7" x14ac:dyDescent="0.15">
      <c r="A84" s="7" t="s">
        <v>604</v>
      </c>
      <c r="B84" s="20" t="s">
        <v>1196</v>
      </c>
      <c r="C84" s="6" t="s">
        <v>499</v>
      </c>
      <c r="D84" s="18" t="s">
        <v>13</v>
      </c>
      <c r="E84" s="20" t="s">
        <v>669</v>
      </c>
      <c r="F84" s="20" t="s">
        <v>668</v>
      </c>
      <c r="G84" s="20" t="str">
        <f t="shared" ref="G84:G90" si="14">CONCATENATE(C84, A84, D84, E84, F84)</f>
        <v>AATGATACGGCGACCACCGAGATCTACACCAGGTAAGTCGTCGGCAGCGT*C</v>
      </c>
    </row>
    <row r="85" spans="1:7" x14ac:dyDescent="0.15">
      <c r="A85" s="7" t="s">
        <v>648</v>
      </c>
      <c r="B85" s="20" t="s">
        <v>1197</v>
      </c>
      <c r="C85" s="6" t="s">
        <v>499</v>
      </c>
      <c r="D85" s="18" t="s">
        <v>12</v>
      </c>
      <c r="E85" s="20" t="s">
        <v>669</v>
      </c>
      <c r="F85" s="20" t="s">
        <v>668</v>
      </c>
      <c r="G85" s="20" t="str">
        <f t="shared" si="14"/>
        <v>AATGATACGGCGACCACCGAGATCTACACAGTTGTGCTCGTCGGCAGCGT*C</v>
      </c>
    </row>
    <row r="86" spans="1:7" x14ac:dyDescent="0.15">
      <c r="A86" s="7" t="s">
        <v>856</v>
      </c>
      <c r="B86" s="20" t="s">
        <v>1198</v>
      </c>
      <c r="C86" s="6" t="s">
        <v>499</v>
      </c>
      <c r="D86" s="18" t="s">
        <v>10</v>
      </c>
      <c r="E86" s="20" t="s">
        <v>669</v>
      </c>
      <c r="F86" s="20" t="s">
        <v>668</v>
      </c>
      <c r="G86" s="20" t="str">
        <f t="shared" si="14"/>
        <v>AATGATACGGCGACCACCGAGATCTACACCTCGACTTTCGTCGGCAGCGT*C</v>
      </c>
    </row>
    <row r="87" spans="1:7" x14ac:dyDescent="0.15">
      <c r="A87" s="7" t="s">
        <v>800</v>
      </c>
      <c r="B87" s="20" t="s">
        <v>1199</v>
      </c>
      <c r="C87" s="6" t="s">
        <v>499</v>
      </c>
      <c r="D87" s="18" t="s">
        <v>11</v>
      </c>
      <c r="E87" s="20" t="s">
        <v>669</v>
      </c>
      <c r="F87" s="20" t="s">
        <v>668</v>
      </c>
      <c r="G87" s="20" t="str">
        <f t="shared" si="14"/>
        <v>AATGATACGGCGACCACCGAGATCTACACTGATAGGCTCGTCGGCAGCGT*C</v>
      </c>
    </row>
    <row r="88" spans="1:7" x14ac:dyDescent="0.15">
      <c r="A88" s="7" t="s">
        <v>564</v>
      </c>
      <c r="B88" s="20" t="s">
        <v>1200</v>
      </c>
      <c r="C88" s="6" t="s">
        <v>499</v>
      </c>
      <c r="D88" s="18" t="s">
        <v>12</v>
      </c>
      <c r="E88" s="20" t="s">
        <v>669</v>
      </c>
      <c r="F88" s="20" t="s">
        <v>668</v>
      </c>
      <c r="G88" s="20" t="str">
        <f t="shared" si="14"/>
        <v>AATGATACGGCGACCACCGAGATCTACACGTTAAGCGTCGTCGGCAGCGT*C</v>
      </c>
    </row>
    <row r="89" spans="1:7" x14ac:dyDescent="0.15">
      <c r="A89" s="7" t="s">
        <v>596</v>
      </c>
      <c r="B89" s="20" t="s">
        <v>1201</v>
      </c>
      <c r="C89" s="6" t="s">
        <v>499</v>
      </c>
      <c r="D89" s="18" t="s">
        <v>13</v>
      </c>
      <c r="E89" s="20" t="s">
        <v>669</v>
      </c>
      <c r="F89" s="20" t="s">
        <v>668</v>
      </c>
      <c r="G89" s="20" t="str">
        <f t="shared" si="14"/>
        <v>AATGATACGGCGACCACCGAGATCTACACAAGCGTTCTCGTCGGCAGCGT*C</v>
      </c>
    </row>
    <row r="90" spans="1:7" x14ac:dyDescent="0.15">
      <c r="A90" s="7" t="s">
        <v>730</v>
      </c>
      <c r="B90" s="20" t="s">
        <v>1202</v>
      </c>
      <c r="C90" s="6" t="s">
        <v>499</v>
      </c>
      <c r="D90" s="18" t="s">
        <v>12</v>
      </c>
      <c r="E90" s="20" t="s">
        <v>669</v>
      </c>
      <c r="F90" s="20" t="s">
        <v>668</v>
      </c>
      <c r="G90" s="20" t="str">
        <f t="shared" si="14"/>
        <v>AATGATACGGCGACCACCGAGATCTACACGATGTCGATCGTCGGCAGCGT*C</v>
      </c>
    </row>
    <row r="92" spans="1:7" x14ac:dyDescent="0.15">
      <c r="A92" s="7" t="s">
        <v>684</v>
      </c>
      <c r="B92" s="20" t="s">
        <v>1424</v>
      </c>
      <c r="C92" s="6" t="s">
        <v>499</v>
      </c>
      <c r="D92" s="18" t="s">
        <v>11</v>
      </c>
      <c r="E92" s="20" t="s">
        <v>669</v>
      </c>
      <c r="F92" s="20" t="s">
        <v>668</v>
      </c>
      <c r="G92" s="20" t="str">
        <f t="shared" ref="G92" si="15">CONCATENATE(C92, A92, D92, E92, F92)</f>
        <v>AATGATACGGCGACCACCGAGATCTACACCAACACAGTCGTCGGCAGCGT*C</v>
      </c>
    </row>
    <row r="93" spans="1:7" x14ac:dyDescent="0.15">
      <c r="A93" s="7" t="s">
        <v>816</v>
      </c>
      <c r="B93" s="20" t="s">
        <v>1425</v>
      </c>
      <c r="C93" s="6" t="s">
        <v>499</v>
      </c>
      <c r="D93" s="18" t="s">
        <v>11</v>
      </c>
      <c r="E93" s="20" t="s">
        <v>669</v>
      </c>
      <c r="F93" s="20" t="s">
        <v>668</v>
      </c>
      <c r="G93" s="20" t="str">
        <f t="shared" ref="G93:G99" si="16">CONCATENATE(C93, A93, D93, E93, F93)</f>
        <v>AATGATACGGCGACCACCGAGATCTACACCGAGTTAGTCGTCGGCAGCGT*C</v>
      </c>
    </row>
    <row r="94" spans="1:7" x14ac:dyDescent="0.15">
      <c r="A94" s="7" t="s">
        <v>750</v>
      </c>
      <c r="B94" s="20" t="s">
        <v>1468</v>
      </c>
      <c r="C94" s="6" t="s">
        <v>499</v>
      </c>
      <c r="D94" s="18" t="s">
        <v>10</v>
      </c>
      <c r="E94" s="20" t="s">
        <v>669</v>
      </c>
      <c r="F94" s="20" t="s">
        <v>668</v>
      </c>
      <c r="G94" s="20" t="str">
        <f t="shared" si="16"/>
        <v>AATGATACGGCGACCACCGAGATCTACACAACCTACGTCGTCGGCAGCGT*C</v>
      </c>
    </row>
    <row r="95" spans="1:7" x14ac:dyDescent="0.15">
      <c r="A95" s="7" t="s">
        <v>820</v>
      </c>
      <c r="B95" s="20" t="s">
        <v>1469</v>
      </c>
      <c r="C95" s="6" t="s">
        <v>499</v>
      </c>
      <c r="D95" s="18" t="s">
        <v>12</v>
      </c>
      <c r="E95" s="20" t="s">
        <v>669</v>
      </c>
      <c r="F95" s="20" t="s">
        <v>668</v>
      </c>
      <c r="G95" s="20" t="str">
        <f t="shared" si="16"/>
        <v>AATGATACGGCGACCACCGAGATCTACACCATGGATCTCGTCGGCAGCGT*C</v>
      </c>
    </row>
    <row r="96" spans="1:7" x14ac:dyDescent="0.15">
      <c r="A96" s="7" t="s">
        <v>945</v>
      </c>
      <c r="B96" s="20" t="s">
        <v>1470</v>
      </c>
      <c r="C96" s="6" t="s">
        <v>499</v>
      </c>
      <c r="D96" s="18" t="s">
        <v>13</v>
      </c>
      <c r="E96" s="20" t="s">
        <v>669</v>
      </c>
      <c r="F96" s="20" t="s">
        <v>668</v>
      </c>
      <c r="G96" s="20" t="str">
        <f t="shared" si="16"/>
        <v>AATGATACGGCGACCACCGAGATCTACACTGGAAGCATCGTCGGCAGCGT*C</v>
      </c>
    </row>
    <row r="97" spans="1:7" x14ac:dyDescent="0.15">
      <c r="A97" s="7" t="s">
        <v>788</v>
      </c>
      <c r="B97" s="20" t="s">
        <v>1471</v>
      </c>
      <c r="C97" s="6" t="s">
        <v>499</v>
      </c>
      <c r="D97" s="18" t="s">
        <v>10</v>
      </c>
      <c r="E97" s="20" t="s">
        <v>669</v>
      </c>
      <c r="F97" s="20" t="s">
        <v>668</v>
      </c>
      <c r="G97" s="20" t="str">
        <f t="shared" si="16"/>
        <v>AATGATACGGCGACCACCGAGATCTACACTTCGAAGCTCGTCGGCAGCGT*C</v>
      </c>
    </row>
    <row r="98" spans="1:7" x14ac:dyDescent="0.15">
      <c r="A98" s="7" t="s">
        <v>721</v>
      </c>
      <c r="B98" s="20" t="s">
        <v>1472</v>
      </c>
      <c r="C98" s="6" t="s">
        <v>499</v>
      </c>
      <c r="D98" s="18" t="s">
        <v>11</v>
      </c>
      <c r="E98" s="20" t="s">
        <v>669</v>
      </c>
      <c r="F98" s="20" t="s">
        <v>668</v>
      </c>
      <c r="G98" s="20" t="str">
        <f t="shared" si="16"/>
        <v>AATGATACGGCGACCACCGAGATCTACACAGAAGGACTCGTCGGCAGCGT*C</v>
      </c>
    </row>
    <row r="99" spans="1:7" x14ac:dyDescent="0.15">
      <c r="A99" s="7" t="s">
        <v>569</v>
      </c>
      <c r="B99" s="20" t="s">
        <v>1473</v>
      </c>
      <c r="C99" s="6" t="s">
        <v>499</v>
      </c>
      <c r="D99" s="18" t="s">
        <v>13</v>
      </c>
      <c r="E99" s="20" t="s">
        <v>669</v>
      </c>
      <c r="F99" s="20" t="s">
        <v>668</v>
      </c>
      <c r="G99" s="20" t="str">
        <f t="shared" si="16"/>
        <v>AATGATACGGCGACCACCGAGATCTACACACGCTTCTTCGTCGGCAGCGT*C</v>
      </c>
    </row>
    <row r="101" spans="1:7" x14ac:dyDescent="0.15">
      <c r="A101" s="7" t="s">
        <v>728</v>
      </c>
      <c r="B101" s="20" t="s">
        <v>1474</v>
      </c>
      <c r="C101" s="6" t="s">
        <v>499</v>
      </c>
      <c r="D101" s="18" t="s">
        <v>12</v>
      </c>
      <c r="E101" s="20" t="s">
        <v>669</v>
      </c>
      <c r="F101" s="20" t="s">
        <v>668</v>
      </c>
      <c r="G101" s="20" t="str">
        <f t="shared" ref="G101" si="17">CONCATENATE(C101, A101, D101, E101, F101)</f>
        <v>AATGATACGGCGACCACCGAGATCTACACTGTCAGTGTCGTCGGCAGCGT*C</v>
      </c>
    </row>
    <row r="102" spans="1:7" x14ac:dyDescent="0.15">
      <c r="A102" s="7" t="s">
        <v>718</v>
      </c>
      <c r="B102" s="20" t="s">
        <v>1475</v>
      </c>
      <c r="C102" s="6" t="s">
        <v>499</v>
      </c>
      <c r="D102" s="18" t="s">
        <v>13</v>
      </c>
      <c r="E102" s="20" t="s">
        <v>669</v>
      </c>
      <c r="F102" s="20" t="s">
        <v>668</v>
      </c>
      <c r="G102" s="20" t="str">
        <f t="shared" ref="G102:G108" si="18">CONCATENATE(C102, A102, D102, E102, F102)</f>
        <v>AATGATACGGCGACCACCGAGATCTACACACGGACTTTCGTCGGCAGCGT*C</v>
      </c>
    </row>
    <row r="103" spans="1:7" x14ac:dyDescent="0.15">
      <c r="A103" s="7" t="s">
        <v>813</v>
      </c>
      <c r="B103" s="20" t="s">
        <v>1476</v>
      </c>
      <c r="C103" s="6" t="s">
        <v>499</v>
      </c>
      <c r="D103" s="18" t="s">
        <v>12</v>
      </c>
      <c r="E103" s="20" t="s">
        <v>669</v>
      </c>
      <c r="F103" s="20" t="s">
        <v>668</v>
      </c>
      <c r="G103" s="20" t="str">
        <f t="shared" si="18"/>
        <v>AATGATACGGCGACCACCGAGATCTACACCCTAGAGATCGTCGGCAGCGT*C</v>
      </c>
    </row>
    <row r="104" spans="1:7" x14ac:dyDescent="0.15">
      <c r="A104" s="7" t="s">
        <v>497</v>
      </c>
      <c r="B104" s="20" t="s">
        <v>1477</v>
      </c>
      <c r="C104" s="6" t="s">
        <v>499</v>
      </c>
      <c r="D104" s="18" t="s">
        <v>13</v>
      </c>
      <c r="E104" s="20" t="s">
        <v>669</v>
      </c>
      <c r="F104" s="20" t="s">
        <v>668</v>
      </c>
      <c r="G104" s="20" t="str">
        <f t="shared" si="18"/>
        <v>AATGATACGGCGACCACCGAGATCTACACAGGTCAACTCGTCGGCAGCGT*C</v>
      </c>
    </row>
    <row r="105" spans="1:7" x14ac:dyDescent="0.15">
      <c r="A105" s="7" t="s">
        <v>711</v>
      </c>
      <c r="B105" s="20" t="s">
        <v>1478</v>
      </c>
      <c r="C105" s="6" t="s">
        <v>499</v>
      </c>
      <c r="D105" s="18" t="s">
        <v>11</v>
      </c>
      <c r="E105" s="20" t="s">
        <v>669</v>
      </c>
      <c r="F105" s="20" t="s">
        <v>668</v>
      </c>
      <c r="G105" s="20" t="str">
        <f t="shared" si="18"/>
        <v>AATGATACGGCGACCACCGAGATCTACACCAATAGCCTCGTCGGCAGCGT*C</v>
      </c>
    </row>
    <row r="106" spans="1:7" x14ac:dyDescent="0.15">
      <c r="A106" s="7" t="s">
        <v>617</v>
      </c>
      <c r="B106" s="20" t="s">
        <v>1479</v>
      </c>
      <c r="C106" s="6" t="s">
        <v>499</v>
      </c>
      <c r="D106" s="18" t="s">
        <v>13</v>
      </c>
      <c r="E106" s="20" t="s">
        <v>669</v>
      </c>
      <c r="F106" s="20" t="s">
        <v>668</v>
      </c>
      <c r="G106" s="20" t="str">
        <f t="shared" si="18"/>
        <v>AATGATACGGCGACCACCGAGATCTACACGAGTGTGTTCGTCGGCAGCGT*C</v>
      </c>
    </row>
    <row r="107" spans="1:7" x14ac:dyDescent="0.15">
      <c r="A107" s="7" t="s">
        <v>716</v>
      </c>
      <c r="B107" s="20" t="s">
        <v>1480</v>
      </c>
      <c r="C107" s="6" t="s">
        <v>499</v>
      </c>
      <c r="D107" s="18" t="s">
        <v>12</v>
      </c>
      <c r="E107" s="20" t="s">
        <v>669</v>
      </c>
      <c r="F107" s="20" t="s">
        <v>668</v>
      </c>
      <c r="G107" s="20" t="str">
        <f t="shared" si="18"/>
        <v>AATGATACGGCGACCACCGAGATCTACACCCTATTGGTCGTCGGCAGCGT*C</v>
      </c>
    </row>
    <row r="108" spans="1:7" x14ac:dyDescent="0.15">
      <c r="A108" s="7" t="s">
        <v>725</v>
      </c>
      <c r="B108" s="20" t="s">
        <v>1481</v>
      </c>
      <c r="C108" s="6" t="s">
        <v>499</v>
      </c>
      <c r="D108" s="18" t="s">
        <v>10</v>
      </c>
      <c r="E108" s="20" t="s">
        <v>669</v>
      </c>
      <c r="F108" s="20" t="s">
        <v>668</v>
      </c>
      <c r="G108" s="20" t="str">
        <f t="shared" si="18"/>
        <v>AATGATACGGCGACCACCGAGATCTACACAACAGGTGTCGTCGGCAGCGT*C</v>
      </c>
    </row>
    <row r="110" spans="1:7" x14ac:dyDescent="0.15">
      <c r="A110" s="7" t="s">
        <v>494</v>
      </c>
      <c r="B110" s="20" t="s">
        <v>1482</v>
      </c>
      <c r="C110" s="6" t="s">
        <v>499</v>
      </c>
      <c r="D110" s="18" t="s">
        <v>12</v>
      </c>
      <c r="E110" s="20" t="s">
        <v>669</v>
      </c>
      <c r="F110" s="20" t="s">
        <v>668</v>
      </c>
      <c r="G110" s="20" t="str">
        <f t="shared" ref="G110" si="19">CONCATENATE(C110, A110, D110, E110, F110)</f>
        <v>AATGATACGGCGACCACCGAGATCTACACTCTAGTCCTCGTCGGCAGCGT*C</v>
      </c>
    </row>
    <row r="111" spans="1:7" x14ac:dyDescent="0.15">
      <c r="A111" s="7" t="s">
        <v>645</v>
      </c>
      <c r="B111" s="20" t="s">
        <v>1483</v>
      </c>
      <c r="C111" s="6" t="s">
        <v>499</v>
      </c>
      <c r="D111" s="18" t="s">
        <v>12</v>
      </c>
      <c r="E111" s="20" t="s">
        <v>669</v>
      </c>
      <c r="F111" s="20" t="s">
        <v>668</v>
      </c>
      <c r="G111" s="20" t="str">
        <f t="shared" ref="G111:G117" si="20">CONCATENATE(C111, A111, D111, E111, F111)</f>
        <v>AATGATACGGCGACCACCGAGATCTACACCGTCTAACTCGTCGGCAGCGT*C</v>
      </c>
    </row>
    <row r="112" spans="1:7" x14ac:dyDescent="0.15">
      <c r="A112" s="7" t="s">
        <v>509</v>
      </c>
      <c r="B112" s="20" t="s">
        <v>1484</v>
      </c>
      <c r="C112" s="6" t="s">
        <v>499</v>
      </c>
      <c r="D112" s="18" t="s">
        <v>13</v>
      </c>
      <c r="E112" s="20" t="s">
        <v>669</v>
      </c>
      <c r="F112" s="20" t="s">
        <v>668</v>
      </c>
      <c r="G112" s="20" t="str">
        <f t="shared" si="20"/>
        <v>AATGATACGGCGACCACCGAGATCTACACGTGTGTTCTCGTCGGCAGCGT*C</v>
      </c>
    </row>
    <row r="113" spans="1:7" x14ac:dyDescent="0.15">
      <c r="A113" s="7" t="s">
        <v>1457</v>
      </c>
      <c r="B113" s="20" t="s">
        <v>1485</v>
      </c>
      <c r="C113" s="6" t="s">
        <v>499</v>
      </c>
      <c r="D113" s="18" t="s">
        <v>10</v>
      </c>
      <c r="E113" s="20" t="s">
        <v>669</v>
      </c>
      <c r="F113" s="20" t="s">
        <v>668</v>
      </c>
      <c r="G113" s="20" t="str">
        <f t="shared" si="20"/>
        <v>AATGATACGGCGACCACCGAGATCTACACTGCTGTGATCGTCGGCAGCGT*C</v>
      </c>
    </row>
    <row r="114" spans="1:7" x14ac:dyDescent="0.15">
      <c r="A114" s="7" t="s">
        <v>781</v>
      </c>
      <c r="B114" s="20" t="s">
        <v>1486</v>
      </c>
      <c r="C114" s="6" t="s">
        <v>499</v>
      </c>
      <c r="D114" s="18" t="s">
        <v>12</v>
      </c>
      <c r="E114" s="20" t="s">
        <v>669</v>
      </c>
      <c r="F114" s="20" t="s">
        <v>668</v>
      </c>
      <c r="G114" s="20" t="str">
        <f t="shared" si="20"/>
        <v>AATGATACGGCGACCACCGAGATCTACACAATTCCGGTCGTCGGCAGCGT*C</v>
      </c>
    </row>
    <row r="115" spans="1:7" x14ac:dyDescent="0.15">
      <c r="A115" s="7" t="s">
        <v>1458</v>
      </c>
      <c r="B115" s="20" t="s">
        <v>1487</v>
      </c>
      <c r="C115" s="6" t="s">
        <v>499</v>
      </c>
      <c r="D115" s="18" t="s">
        <v>13</v>
      </c>
      <c r="E115" s="20" t="s">
        <v>669</v>
      </c>
      <c r="F115" s="20" t="s">
        <v>668</v>
      </c>
      <c r="G115" s="20" t="str">
        <f t="shared" si="20"/>
        <v>AATGATACGGCGACCACCGAGATCTACACCCGAAGATTCGTCGGCAGCGT*C</v>
      </c>
    </row>
    <row r="116" spans="1:7" x14ac:dyDescent="0.15">
      <c r="A116" s="7" t="s">
        <v>644</v>
      </c>
      <c r="B116" s="20" t="s">
        <v>1488</v>
      </c>
      <c r="C116" s="6" t="s">
        <v>499</v>
      </c>
      <c r="D116" s="18" t="s">
        <v>11</v>
      </c>
      <c r="E116" s="20" t="s">
        <v>669</v>
      </c>
      <c r="F116" s="20" t="s">
        <v>668</v>
      </c>
      <c r="G116" s="20" t="str">
        <f t="shared" si="20"/>
        <v>AATGATACGGCGACCACCGAGATCTACACTCAGCCTTTCGTCGGCAGCGT*C</v>
      </c>
    </row>
    <row r="117" spans="1:7" x14ac:dyDescent="0.15">
      <c r="A117" s="7" t="s">
        <v>973</v>
      </c>
      <c r="B117" s="20" t="s">
        <v>1489</v>
      </c>
      <c r="C117" s="6" t="s">
        <v>499</v>
      </c>
      <c r="D117" s="18" t="s">
        <v>13</v>
      </c>
      <c r="E117" s="20" t="s">
        <v>669</v>
      </c>
      <c r="F117" s="20" t="s">
        <v>668</v>
      </c>
      <c r="G117" s="20" t="str">
        <f t="shared" si="20"/>
        <v>AATGATACGGCGACCACCGAGATCTACACCAGCTAGATCGTCGGCAGCGT*C</v>
      </c>
    </row>
    <row r="119" spans="1:7" x14ac:dyDescent="0.15">
      <c r="A119" s="7" t="s">
        <v>815</v>
      </c>
      <c r="B119" s="20" t="s">
        <v>1490</v>
      </c>
      <c r="C119" s="6" t="s">
        <v>499</v>
      </c>
      <c r="D119" s="18" t="s">
        <v>11</v>
      </c>
      <c r="E119" s="20" t="s">
        <v>669</v>
      </c>
      <c r="F119" s="20" t="s">
        <v>668</v>
      </c>
      <c r="G119" s="20" t="str">
        <f t="shared" ref="G119" si="21">CONCATENATE(C119, A119, D119, E119, F119)</f>
        <v>AATGATACGGCGACCACCGAGATCTACACGAACGGTTTCGTCGGCAGCGT*C</v>
      </c>
    </row>
    <row r="120" spans="1:7" x14ac:dyDescent="0.15">
      <c r="A120" s="7" t="s">
        <v>503</v>
      </c>
      <c r="B120" s="20" t="s">
        <v>1491</v>
      </c>
      <c r="C120" s="6" t="s">
        <v>499</v>
      </c>
      <c r="D120" s="18" t="s">
        <v>10</v>
      </c>
      <c r="E120" s="20" t="s">
        <v>669</v>
      </c>
      <c r="F120" s="20" t="s">
        <v>668</v>
      </c>
      <c r="G120" s="20" t="str">
        <f t="shared" ref="G120:G126" si="22">CONCATENATE(C120, A120, D120, E120, F120)</f>
        <v>AATGATACGGCGACCACCGAGATCTACACCTCTCAGATCGTCGGCAGCGT*C</v>
      </c>
    </row>
    <row r="121" spans="1:7" x14ac:dyDescent="0.15">
      <c r="A121" s="7" t="s">
        <v>1459</v>
      </c>
      <c r="B121" s="20" t="s">
        <v>1492</v>
      </c>
      <c r="C121" s="6" t="s">
        <v>499</v>
      </c>
      <c r="D121" s="18" t="s">
        <v>11</v>
      </c>
      <c r="E121" s="20" t="s">
        <v>669</v>
      </c>
      <c r="F121" s="20" t="s">
        <v>668</v>
      </c>
      <c r="G121" s="20" t="str">
        <f t="shared" si="22"/>
        <v>AATGATACGGCGACCACCGAGATCTACACATACGCAGTCGTCGGCAGCGT*C</v>
      </c>
    </row>
    <row r="122" spans="1:7" x14ac:dyDescent="0.15">
      <c r="A122" s="7" t="s">
        <v>894</v>
      </c>
      <c r="B122" s="20" t="s">
        <v>1493</v>
      </c>
      <c r="C122" s="6" t="s">
        <v>499</v>
      </c>
      <c r="D122" s="18" t="s">
        <v>11</v>
      </c>
      <c r="E122" s="20" t="s">
        <v>669</v>
      </c>
      <c r="F122" s="20" t="s">
        <v>668</v>
      </c>
      <c r="G122" s="20" t="str">
        <f t="shared" si="22"/>
        <v>AATGATACGGCGACCACCGAGATCTACACGAATGGCATCGTCGGCAGCGT*C</v>
      </c>
    </row>
    <row r="123" spans="1:7" x14ac:dyDescent="0.15">
      <c r="A123" s="7" t="s">
        <v>481</v>
      </c>
      <c r="B123" s="20" t="s">
        <v>1494</v>
      </c>
      <c r="C123" s="6" t="s">
        <v>499</v>
      </c>
      <c r="D123" s="18" t="s">
        <v>12</v>
      </c>
      <c r="E123" s="20" t="s">
        <v>669</v>
      </c>
      <c r="F123" s="20" t="s">
        <v>668</v>
      </c>
      <c r="G123" s="20" t="str">
        <f t="shared" si="22"/>
        <v>AATGATACGGCGACCACCGAGATCTACACTGTGTCAGTCGTCGGCAGCGT*C</v>
      </c>
    </row>
    <row r="124" spans="1:7" x14ac:dyDescent="0.15">
      <c r="A124" s="7" t="s">
        <v>652</v>
      </c>
      <c r="B124" s="20" t="s">
        <v>1495</v>
      </c>
      <c r="C124" s="6" t="s">
        <v>499</v>
      </c>
      <c r="D124" s="18" t="s">
        <v>10</v>
      </c>
      <c r="E124" s="20" t="s">
        <v>669</v>
      </c>
      <c r="F124" s="20" t="s">
        <v>668</v>
      </c>
      <c r="G124" s="20" t="str">
        <f t="shared" si="22"/>
        <v>AATGATACGGCGACCACCGAGATCTACACACCGCTATTCGTCGGCAGCGT*C</v>
      </c>
    </row>
    <row r="125" spans="1:7" x14ac:dyDescent="0.15">
      <c r="A125" s="7" t="s">
        <v>727</v>
      </c>
      <c r="B125" s="20" t="s">
        <v>1496</v>
      </c>
      <c r="C125" s="6" t="s">
        <v>499</v>
      </c>
      <c r="D125" s="18" t="s">
        <v>10</v>
      </c>
      <c r="E125" s="20" t="s">
        <v>669</v>
      </c>
      <c r="F125" s="20" t="s">
        <v>668</v>
      </c>
      <c r="G125" s="20" t="str">
        <f t="shared" si="22"/>
        <v>AATGATACGGCGACCACCGAGATCTACACACCTCAGTTCGTCGGCAGCGT*C</v>
      </c>
    </row>
    <row r="126" spans="1:7" x14ac:dyDescent="0.15">
      <c r="A126" s="7" t="s">
        <v>587</v>
      </c>
      <c r="B126" s="20" t="s">
        <v>1497</v>
      </c>
      <c r="C126" s="6" t="s">
        <v>499</v>
      </c>
      <c r="D126" s="18" t="s">
        <v>13</v>
      </c>
      <c r="E126" s="20" t="s">
        <v>669</v>
      </c>
      <c r="F126" s="20" t="s">
        <v>668</v>
      </c>
      <c r="G126" s="20" t="str">
        <f t="shared" si="22"/>
        <v>AATGATACGGCGACCACCGAGATCTACACCAGGTTCATCGTCGGCAGCGT*C</v>
      </c>
    </row>
    <row r="128" spans="1:7" x14ac:dyDescent="0.15">
      <c r="A128" s="7" t="s">
        <v>968</v>
      </c>
      <c r="B128" s="20" t="s">
        <v>1498</v>
      </c>
      <c r="C128" s="6" t="s">
        <v>499</v>
      </c>
      <c r="D128" s="18" t="s">
        <v>11</v>
      </c>
      <c r="E128" s="20" t="s">
        <v>669</v>
      </c>
      <c r="F128" s="20" t="s">
        <v>668</v>
      </c>
      <c r="G128" s="20" t="str">
        <f t="shared" ref="G128" si="23">CONCATENATE(C128, A128, D128, E128, F128)</f>
        <v>AATGATACGGCGACCACCGAGATCTACACGGAGGAATTCGTCGGCAGCGT*C</v>
      </c>
    </row>
    <row r="129" spans="1:7" x14ac:dyDescent="0.15">
      <c r="A129" s="7" t="s">
        <v>710</v>
      </c>
      <c r="B129" s="20" t="s">
        <v>1499</v>
      </c>
      <c r="C129" s="6" t="s">
        <v>499</v>
      </c>
      <c r="D129" s="18" t="s">
        <v>11</v>
      </c>
      <c r="E129" s="20" t="s">
        <v>669</v>
      </c>
      <c r="F129" s="20" t="s">
        <v>668</v>
      </c>
      <c r="G129" s="20" t="str">
        <f t="shared" ref="G129:G135" si="24">CONCATENATE(C129, A129, D129, E129, F129)</f>
        <v>AATGATACGGCGACCACCGAGATCTACACTGACCGTTTCGTCGGCAGCGT*C</v>
      </c>
    </row>
    <row r="130" spans="1:7" x14ac:dyDescent="0.15">
      <c r="A130" s="7" t="s">
        <v>506</v>
      </c>
      <c r="B130" s="20" t="s">
        <v>1500</v>
      </c>
      <c r="C130" s="6" t="s">
        <v>499</v>
      </c>
      <c r="D130" s="18" t="s">
        <v>11</v>
      </c>
      <c r="E130" s="20" t="s">
        <v>669</v>
      </c>
      <c r="F130" s="20" t="s">
        <v>668</v>
      </c>
      <c r="G130" s="20" t="str">
        <f t="shared" si="24"/>
        <v>AATGATACGGCGACCACCGAGATCTACACAGACCTTGTCGTCGGCAGCGT*C</v>
      </c>
    </row>
    <row r="131" spans="1:7" x14ac:dyDescent="0.15">
      <c r="A131" s="7" t="s">
        <v>641</v>
      </c>
      <c r="B131" s="20" t="s">
        <v>1501</v>
      </c>
      <c r="C131" s="6" t="s">
        <v>499</v>
      </c>
      <c r="D131" s="18" t="s">
        <v>13</v>
      </c>
      <c r="E131" s="20" t="s">
        <v>669</v>
      </c>
      <c r="F131" s="20" t="s">
        <v>668</v>
      </c>
      <c r="G131" s="20" t="str">
        <f t="shared" si="24"/>
        <v>AATGATACGGCGACCACCGAGATCTACACTAGTGCCATCGTCGGCAGCGT*C</v>
      </c>
    </row>
    <row r="132" spans="1:7" x14ac:dyDescent="0.15">
      <c r="A132" s="7" t="s">
        <v>1460</v>
      </c>
      <c r="B132" s="20" t="s">
        <v>1502</v>
      </c>
      <c r="C132" s="6" t="s">
        <v>499</v>
      </c>
      <c r="D132" s="18" t="s">
        <v>12</v>
      </c>
      <c r="E132" s="20" t="s">
        <v>669</v>
      </c>
      <c r="F132" s="20" t="s">
        <v>668</v>
      </c>
      <c r="G132" s="20" t="str">
        <f t="shared" si="24"/>
        <v>AATGATACGGCGACCACCGAGATCTACACGCTCAGTTTCGTCGGCAGCGT*C</v>
      </c>
    </row>
    <row r="133" spans="1:7" x14ac:dyDescent="0.15">
      <c r="A133" s="7" t="s">
        <v>511</v>
      </c>
      <c r="B133" s="20" t="s">
        <v>1503</v>
      </c>
      <c r="C133" s="6" t="s">
        <v>499</v>
      </c>
      <c r="D133" s="18" t="s">
        <v>10</v>
      </c>
      <c r="E133" s="20" t="s">
        <v>669</v>
      </c>
      <c r="F133" s="20" t="s">
        <v>668</v>
      </c>
      <c r="G133" s="20" t="str">
        <f t="shared" si="24"/>
        <v>AATGATACGGCGACCACCGAGATCTACACACCAAGCATCGTCGGCAGCGT*C</v>
      </c>
    </row>
    <row r="134" spans="1:7" x14ac:dyDescent="0.15">
      <c r="A134" s="7" t="s">
        <v>1461</v>
      </c>
      <c r="B134" s="20" t="s">
        <v>1504</v>
      </c>
      <c r="C134" s="6" t="s">
        <v>499</v>
      </c>
      <c r="D134" s="18" t="s">
        <v>13</v>
      </c>
      <c r="E134" s="20" t="s">
        <v>669</v>
      </c>
      <c r="F134" s="20" t="s">
        <v>668</v>
      </c>
      <c r="G134" s="20" t="str">
        <f t="shared" si="24"/>
        <v>AATGATACGGCGACCACCGAGATCTACACATGAGTGCTCGTCGGCAGCGT*C</v>
      </c>
    </row>
    <row r="135" spans="1:7" x14ac:dyDescent="0.15">
      <c r="A135" s="7" t="s">
        <v>700</v>
      </c>
      <c r="B135" s="20" t="s">
        <v>1505</v>
      </c>
      <c r="C135" s="6" t="s">
        <v>499</v>
      </c>
      <c r="D135" s="18" t="s">
        <v>12</v>
      </c>
      <c r="E135" s="20" t="s">
        <v>669</v>
      </c>
      <c r="F135" s="20" t="s">
        <v>668</v>
      </c>
      <c r="G135" s="20" t="str">
        <f t="shared" si="24"/>
        <v>AATGATACGGCGACCACCGAGATCTACACGCTTCACATCGTCGGCAGCGT*C</v>
      </c>
    </row>
    <row r="137" spans="1:7" x14ac:dyDescent="0.15">
      <c r="A137" s="7" t="s">
        <v>647</v>
      </c>
      <c r="B137" s="20" t="s">
        <v>1506</v>
      </c>
      <c r="C137" s="6" t="s">
        <v>499</v>
      </c>
      <c r="D137" s="18" t="s">
        <v>10</v>
      </c>
      <c r="E137" s="20" t="s">
        <v>669</v>
      </c>
      <c r="F137" s="20" t="s">
        <v>668</v>
      </c>
      <c r="G137" s="20" t="str">
        <f t="shared" ref="G137" si="25">CONCATENATE(C137, A137, D137, E137, F137)</f>
        <v>AATGATACGGCGACCACCGAGATCTACACAGCCAACTTCGTCGGCAGCGT*C</v>
      </c>
    </row>
    <row r="138" spans="1:7" x14ac:dyDescent="0.15">
      <c r="A138" s="7" t="s">
        <v>855</v>
      </c>
      <c r="B138" s="20" t="s">
        <v>1507</v>
      </c>
      <c r="C138" s="6" t="s">
        <v>499</v>
      </c>
      <c r="D138" s="18" t="s">
        <v>11</v>
      </c>
      <c r="E138" s="20" t="s">
        <v>669</v>
      </c>
      <c r="F138" s="20" t="s">
        <v>668</v>
      </c>
      <c r="G138" s="20" t="str">
        <f t="shared" ref="G138:G144" si="26">CONCATENATE(C138, A138, D138, E138, F138)</f>
        <v>AATGATACGGCGACCACCGAGATCTACACGGACATCATCGTCGGCAGCGT*C</v>
      </c>
    </row>
    <row r="139" spans="1:7" x14ac:dyDescent="0.15">
      <c r="A139" s="7" t="s">
        <v>773</v>
      </c>
      <c r="B139" s="20" t="s">
        <v>1508</v>
      </c>
      <c r="C139" s="6" t="s">
        <v>499</v>
      </c>
      <c r="D139" s="18" t="s">
        <v>10</v>
      </c>
      <c r="E139" s="20" t="s">
        <v>669</v>
      </c>
      <c r="F139" s="20" t="s">
        <v>668</v>
      </c>
      <c r="G139" s="20" t="str">
        <f t="shared" si="26"/>
        <v>AATGATACGGCGACCACCGAGATCTACACGACCGATATCGTCGGCAGCGT*C</v>
      </c>
    </row>
    <row r="140" spans="1:7" x14ac:dyDescent="0.15">
      <c r="A140" s="7" t="s">
        <v>738</v>
      </c>
      <c r="B140" s="20" t="s">
        <v>1509</v>
      </c>
      <c r="C140" s="6" t="s">
        <v>499</v>
      </c>
      <c r="D140" s="18" t="s">
        <v>13</v>
      </c>
      <c r="E140" s="20" t="s">
        <v>669</v>
      </c>
      <c r="F140" s="20" t="s">
        <v>668</v>
      </c>
      <c r="G140" s="20" t="str">
        <f t="shared" si="26"/>
        <v>AATGATACGGCGACCACCGAGATCTACACTCGTGCATTCGTCGGCAGCGT*C</v>
      </c>
    </row>
    <row r="141" spans="1:7" x14ac:dyDescent="0.15">
      <c r="A141" s="7" t="s">
        <v>885</v>
      </c>
      <c r="B141" s="20" t="s">
        <v>1276</v>
      </c>
      <c r="C141" s="6" t="s">
        <v>499</v>
      </c>
      <c r="D141" s="18" t="s">
        <v>11</v>
      </c>
      <c r="E141" s="20" t="s">
        <v>669</v>
      </c>
      <c r="F141" s="20" t="s">
        <v>668</v>
      </c>
      <c r="G141" s="20" t="str">
        <f t="shared" si="26"/>
        <v>AATGATACGGCGACCACCGAGATCTACACACATGGAGTCGTCGGCAGCGT*C</v>
      </c>
    </row>
    <row r="142" spans="1:7" x14ac:dyDescent="0.15">
      <c r="A142" s="7" t="s">
        <v>846</v>
      </c>
      <c r="B142" s="20" t="s">
        <v>1277</v>
      </c>
      <c r="C142" s="6" t="s">
        <v>499</v>
      </c>
      <c r="D142" s="18" t="s">
        <v>11</v>
      </c>
      <c r="E142" s="20" t="s">
        <v>669</v>
      </c>
      <c r="F142" s="20" t="s">
        <v>668</v>
      </c>
      <c r="G142" s="20" t="str">
        <f t="shared" si="26"/>
        <v>AATGATACGGCGACCACCGAGATCTACACGCAACCATTCGTCGGCAGCGT*C</v>
      </c>
    </row>
    <row r="143" spans="1:7" x14ac:dyDescent="0.15">
      <c r="A143" s="7" t="s">
        <v>931</v>
      </c>
      <c r="B143" s="20" t="s">
        <v>1278</v>
      </c>
      <c r="C143" s="6" t="s">
        <v>499</v>
      </c>
      <c r="D143" s="18" t="s">
        <v>10</v>
      </c>
      <c r="E143" s="20" t="s">
        <v>669</v>
      </c>
      <c r="F143" s="20" t="s">
        <v>668</v>
      </c>
      <c r="G143" s="20" t="str">
        <f t="shared" si="26"/>
        <v>AATGATACGGCGACCACCGAGATCTACACAACTTGCCTCGTCGGCAGCGT*C</v>
      </c>
    </row>
    <row r="144" spans="1:7" x14ac:dyDescent="0.15">
      <c r="A144" s="7" t="s">
        <v>714</v>
      </c>
      <c r="B144" s="20" t="s">
        <v>1279</v>
      </c>
      <c r="C144" s="6" t="s">
        <v>499</v>
      </c>
      <c r="D144" s="18" t="s">
        <v>12</v>
      </c>
      <c r="E144" s="20" t="s">
        <v>669</v>
      </c>
      <c r="F144" s="20" t="s">
        <v>668</v>
      </c>
      <c r="G144" s="20" t="str">
        <f t="shared" si="26"/>
        <v>AATGATACGGCGACCACCGAGATCTACACCATGTGTGTCGTCGGCAGCGT*C</v>
      </c>
    </row>
    <row r="146" spans="1:7" x14ac:dyDescent="0.15">
      <c r="A146" s="7" t="s">
        <v>484</v>
      </c>
      <c r="B146" s="20" t="s">
        <v>1280</v>
      </c>
      <c r="C146" s="6" t="s">
        <v>499</v>
      </c>
      <c r="D146" s="18" t="s">
        <v>10</v>
      </c>
      <c r="E146" s="20" t="s">
        <v>669</v>
      </c>
      <c r="F146" s="20" t="s">
        <v>668</v>
      </c>
      <c r="G146" s="20" t="str">
        <f t="shared" ref="G146" si="27">CONCATENATE(C146, A146, D146, E146, F146)</f>
        <v>AATGATACGGCGACCACCGAGATCTACACCGCCTTATTCGTCGGCAGCGT*C</v>
      </c>
    </row>
    <row r="147" spans="1:7" x14ac:dyDescent="0.15">
      <c r="A147" s="7" t="s">
        <v>585</v>
      </c>
      <c r="B147" s="20" t="s">
        <v>1281</v>
      </c>
      <c r="C147" s="6" t="s">
        <v>499</v>
      </c>
      <c r="D147" s="18" t="s">
        <v>10</v>
      </c>
      <c r="E147" s="20" t="s">
        <v>669</v>
      </c>
      <c r="F147" s="20" t="s">
        <v>668</v>
      </c>
      <c r="G147" s="20" t="str">
        <f t="shared" ref="G147:G153" si="28">CONCATENATE(C147, A147, D147, E147, F147)</f>
        <v>AATGATACGGCGACCACCGAGATCTACACCTCCAATCTCGTCGGCAGCGT*C</v>
      </c>
    </row>
    <row r="148" spans="1:7" x14ac:dyDescent="0.15">
      <c r="A148" s="7" t="s">
        <v>960</v>
      </c>
      <c r="B148" s="20" t="s">
        <v>1282</v>
      </c>
      <c r="C148" s="6" t="s">
        <v>499</v>
      </c>
      <c r="D148" s="18" t="s">
        <v>12</v>
      </c>
      <c r="E148" s="20" t="s">
        <v>669</v>
      </c>
      <c r="F148" s="20" t="s">
        <v>668</v>
      </c>
      <c r="G148" s="20" t="str">
        <f t="shared" si="28"/>
        <v>AATGATACGGCGACCACCGAGATCTACACGGTTGGTATCGTCGGCAGCGT*C</v>
      </c>
    </row>
    <row r="149" spans="1:7" x14ac:dyDescent="0.15">
      <c r="A149" s="7" t="s">
        <v>635</v>
      </c>
      <c r="B149" s="20" t="s">
        <v>1283</v>
      </c>
      <c r="C149" s="6" t="s">
        <v>499</v>
      </c>
      <c r="D149" s="18" t="s">
        <v>12</v>
      </c>
      <c r="E149" s="20" t="s">
        <v>669</v>
      </c>
      <c r="F149" s="20" t="s">
        <v>668</v>
      </c>
      <c r="G149" s="20" t="str">
        <f t="shared" si="28"/>
        <v>AATGATACGGCGACCACCGAGATCTACACCTTAGGACTCGTCGGCAGCGT*C</v>
      </c>
    </row>
    <row r="150" spans="1:7" x14ac:dyDescent="0.15">
      <c r="A150" s="7" t="s">
        <v>779</v>
      </c>
      <c r="B150" s="20" t="s">
        <v>1284</v>
      </c>
      <c r="C150" s="6" t="s">
        <v>499</v>
      </c>
      <c r="D150" s="18" t="s">
        <v>10</v>
      </c>
      <c r="E150" s="20" t="s">
        <v>669</v>
      </c>
      <c r="F150" s="20" t="s">
        <v>668</v>
      </c>
      <c r="G150" s="20" t="str">
        <f t="shared" si="28"/>
        <v>AATGATACGGCGACCACCGAGATCTACACATCGTGGTTCGTCGGCAGCGT*C</v>
      </c>
    </row>
    <row r="151" spans="1:7" x14ac:dyDescent="0.15">
      <c r="A151" s="7" t="s">
        <v>704</v>
      </c>
      <c r="B151" s="20" t="s">
        <v>1285</v>
      </c>
      <c r="C151" s="6" t="s">
        <v>499</v>
      </c>
      <c r="D151" s="18" t="s">
        <v>12</v>
      </c>
      <c r="E151" s="20" t="s">
        <v>669</v>
      </c>
      <c r="F151" s="20" t="s">
        <v>668</v>
      </c>
      <c r="G151" s="20" t="str">
        <f t="shared" si="28"/>
        <v>AATGATACGGCGACCACCGAGATCTACACAATCGCTGTCGTCGGCAGCGT*C</v>
      </c>
    </row>
    <row r="152" spans="1:7" x14ac:dyDescent="0.15">
      <c r="A152" s="7" t="s">
        <v>621</v>
      </c>
      <c r="B152" s="20" t="s">
        <v>1286</v>
      </c>
      <c r="C152" s="6" t="s">
        <v>499</v>
      </c>
      <c r="D152" s="18" t="s">
        <v>13</v>
      </c>
      <c r="E152" s="20" t="s">
        <v>669</v>
      </c>
      <c r="F152" s="20" t="s">
        <v>668</v>
      </c>
      <c r="G152" s="20" t="str">
        <f t="shared" si="28"/>
        <v>AATGATACGGCGACCACCGAGATCTACACACGGTACATCGTCGGCAGCGT*C</v>
      </c>
    </row>
    <row r="153" spans="1:7" x14ac:dyDescent="0.15">
      <c r="A153" s="7" t="s">
        <v>884</v>
      </c>
      <c r="B153" s="20" t="s">
        <v>1287</v>
      </c>
      <c r="C153" s="6" t="s">
        <v>499</v>
      </c>
      <c r="D153" s="18" t="s">
        <v>13</v>
      </c>
      <c r="E153" s="20" t="s">
        <v>669</v>
      </c>
      <c r="F153" s="20" t="s">
        <v>668</v>
      </c>
      <c r="G153" s="20" t="str">
        <f t="shared" si="28"/>
        <v>AATGATACGGCGACCACCGAGATCTACACGAGACCAATCGTCGGCAGCGT*C</v>
      </c>
    </row>
    <row r="155" spans="1:7" x14ac:dyDescent="0.15">
      <c r="A155" s="7" t="s">
        <v>1462</v>
      </c>
      <c r="B155" s="20" t="s">
        <v>1288</v>
      </c>
      <c r="C155" s="6" t="s">
        <v>499</v>
      </c>
      <c r="D155" s="18" t="s">
        <v>12</v>
      </c>
      <c r="E155" s="20" t="s">
        <v>669</v>
      </c>
      <c r="F155" s="20" t="s">
        <v>668</v>
      </c>
      <c r="G155" s="20" t="str">
        <f t="shared" ref="G155" si="29">CONCATENATE(C155, A155, D155, E155, F155)</f>
        <v>AATGATACGGCGACCACCGAGATCTACACCGTCCATTTCGTCGGCAGCGT*C</v>
      </c>
    </row>
    <row r="156" spans="1:7" x14ac:dyDescent="0.15">
      <c r="A156" s="7" t="s">
        <v>1463</v>
      </c>
      <c r="B156" s="20" t="s">
        <v>1289</v>
      </c>
      <c r="C156" s="6" t="s">
        <v>499</v>
      </c>
      <c r="D156" s="18" t="s">
        <v>11</v>
      </c>
      <c r="E156" s="20" t="s">
        <v>669</v>
      </c>
      <c r="F156" s="20" t="s">
        <v>668</v>
      </c>
      <c r="G156" s="20" t="str">
        <f t="shared" ref="G156:G161" si="30">CONCATENATE(C156, A156, D156, E156, F156)</f>
        <v>AATGATACGGCGACCACCGAGATCTACACATAGAGCGTCGTCGGCAGCGT*C</v>
      </c>
    </row>
    <row r="157" spans="1:7" x14ac:dyDescent="0.15">
      <c r="A157" s="7" t="s">
        <v>1464</v>
      </c>
      <c r="B157" s="20" t="s">
        <v>1290</v>
      </c>
      <c r="C157" s="6" t="s">
        <v>499</v>
      </c>
      <c r="D157" s="18" t="s">
        <v>13</v>
      </c>
      <c r="E157" s="20" t="s">
        <v>669</v>
      </c>
      <c r="F157" s="20" t="s">
        <v>668</v>
      </c>
      <c r="G157" s="20" t="str">
        <f t="shared" si="30"/>
        <v>AATGATACGGCGACCACCGAGATCTACACCAGACGTTTCGTCGGCAGCGT*C</v>
      </c>
    </row>
    <row r="158" spans="1:7" x14ac:dyDescent="0.15">
      <c r="A158" s="7" t="s">
        <v>695</v>
      </c>
      <c r="B158" s="20" t="s">
        <v>1291</v>
      </c>
      <c r="C158" s="6" t="s">
        <v>499</v>
      </c>
      <c r="D158" s="18" t="s">
        <v>10</v>
      </c>
      <c r="E158" s="20" t="s">
        <v>669</v>
      </c>
      <c r="F158" s="20" t="s">
        <v>668</v>
      </c>
      <c r="G158" s="20" t="str">
        <f t="shared" si="30"/>
        <v>AATGATACGGCGACCACCGAGATCTACACACCGAATGTCGTCGGCAGCGT*C</v>
      </c>
    </row>
    <row r="159" spans="1:7" x14ac:dyDescent="0.15">
      <c r="A159" s="7" t="s">
        <v>870</v>
      </c>
      <c r="B159" s="20" t="s">
        <v>1292</v>
      </c>
      <c r="C159" s="6" t="s">
        <v>499</v>
      </c>
      <c r="D159" s="18" t="s">
        <v>13</v>
      </c>
      <c r="E159" s="20" t="s">
        <v>669</v>
      </c>
      <c r="F159" s="20" t="s">
        <v>668</v>
      </c>
      <c r="G159" s="20" t="str">
        <f t="shared" si="30"/>
        <v>AATGATACGGCGACCACCGAGATCTACACCCGCTTAATCGTCGGCAGCGT*C</v>
      </c>
    </row>
    <row r="160" spans="1:7" x14ac:dyDescent="0.15">
      <c r="A160" s="7" t="s">
        <v>783</v>
      </c>
      <c r="B160" s="20" t="s">
        <v>1293</v>
      </c>
      <c r="C160" s="6" t="s">
        <v>499</v>
      </c>
      <c r="D160" s="18" t="s">
        <v>13</v>
      </c>
      <c r="E160" s="20" t="s">
        <v>669</v>
      </c>
      <c r="F160" s="20" t="s">
        <v>668</v>
      </c>
      <c r="G160" s="20" t="str">
        <f t="shared" si="30"/>
        <v>AATGATACGGCGACCACCGAGATCTACACTTGGTGCATCGTCGGCAGCGT*C</v>
      </c>
    </row>
    <row r="161" spans="1:7" x14ac:dyDescent="0.15">
      <c r="A161" s="7" t="s">
        <v>776</v>
      </c>
      <c r="B161" s="20" t="s">
        <v>1294</v>
      </c>
      <c r="C161" s="6" t="s">
        <v>499</v>
      </c>
      <c r="D161" s="18" t="s">
        <v>11</v>
      </c>
      <c r="E161" s="20" t="s">
        <v>669</v>
      </c>
      <c r="F161" s="20" t="s">
        <v>668</v>
      </c>
      <c r="G161" s="20" t="str">
        <f t="shared" si="30"/>
        <v>AATGATACGGCGACCACCGAGATCTACACACACCTCATCGTCGGCAGCGT*C</v>
      </c>
    </row>
    <row r="162" spans="1:7" x14ac:dyDescent="0.15">
      <c r="A162" s="7" t="s">
        <v>485</v>
      </c>
      <c r="B162" s="20" t="s">
        <v>1295</v>
      </c>
      <c r="C162" s="6" t="s">
        <v>499</v>
      </c>
      <c r="D162" s="18" t="s">
        <v>12</v>
      </c>
      <c r="E162" s="20" t="s">
        <v>669</v>
      </c>
      <c r="F162" s="20" t="s">
        <v>668</v>
      </c>
      <c r="G162" s="20" t="str">
        <f>CONCATENATE(C162, A162, D162, E162, F162)</f>
        <v>AATGATACGGCGACCACCGAGATCTACACGGTATAGGTCGTCGGCAGCGT*C</v>
      </c>
    </row>
    <row r="164" spans="1:7" x14ac:dyDescent="0.15">
      <c r="A164" s="7" t="s">
        <v>824</v>
      </c>
      <c r="B164" s="20" t="s">
        <v>1296</v>
      </c>
      <c r="C164" s="6" t="s">
        <v>499</v>
      </c>
      <c r="D164" s="18" t="s">
        <v>10</v>
      </c>
      <c r="E164" s="20" t="s">
        <v>669</v>
      </c>
      <c r="F164" s="20" t="s">
        <v>668</v>
      </c>
      <c r="G164" s="20" t="str">
        <f>CONCATENATE(C164, A164, D164, E164, F164)</f>
        <v>AATGATACGGCGACCACCGAGATCTACACAGCGTGTATCGTCGGCAGCGT*C</v>
      </c>
    </row>
    <row r="165" spans="1:7" x14ac:dyDescent="0.15">
      <c r="A165" s="7" t="s">
        <v>689</v>
      </c>
      <c r="B165" s="20" t="s">
        <v>1297</v>
      </c>
      <c r="C165" s="6" t="s">
        <v>499</v>
      </c>
      <c r="D165" s="18" t="s">
        <v>11</v>
      </c>
      <c r="E165" s="20" t="s">
        <v>669</v>
      </c>
      <c r="F165" s="20" t="s">
        <v>668</v>
      </c>
      <c r="G165" s="20" t="str">
        <f t="shared" ref="G165:G171" si="31">CONCATENATE(C165, A165, D165, E165, F165)</f>
        <v>AATGATACGGCGACCACCGAGATCTACACCCAAGTAGTCGTCGGCAGCGT*C</v>
      </c>
    </row>
    <row r="166" spans="1:7" x14ac:dyDescent="0.15">
      <c r="A166" s="7" t="s">
        <v>970</v>
      </c>
      <c r="B166" s="20" t="s">
        <v>1298</v>
      </c>
      <c r="C166" s="6" t="s">
        <v>499</v>
      </c>
      <c r="D166" s="18" t="s">
        <v>10</v>
      </c>
      <c r="E166" s="20" t="s">
        <v>669</v>
      </c>
      <c r="F166" s="20" t="s">
        <v>668</v>
      </c>
      <c r="G166" s="20" t="str">
        <f t="shared" si="31"/>
        <v>AATGATACGGCGACCACCGAGATCTACACAACCACTCTCGTCGGCAGCGT*C</v>
      </c>
    </row>
    <row r="167" spans="1:7" x14ac:dyDescent="0.15">
      <c r="A167" s="7" t="s">
        <v>584</v>
      </c>
      <c r="B167" s="20" t="s">
        <v>1299</v>
      </c>
      <c r="C167" s="6" t="s">
        <v>499</v>
      </c>
      <c r="D167" s="18" t="s">
        <v>13</v>
      </c>
      <c r="E167" s="20" t="s">
        <v>669</v>
      </c>
      <c r="F167" s="20" t="s">
        <v>668</v>
      </c>
      <c r="G167" s="20" t="str">
        <f t="shared" si="31"/>
        <v>AATGATACGGCGACCACCGAGATCTACACATGCGTCATCGTCGGCAGCGT*C</v>
      </c>
    </row>
    <row r="168" spans="1:7" x14ac:dyDescent="0.15">
      <c r="A168" s="7" t="s">
        <v>978</v>
      </c>
      <c r="B168" s="20" t="s">
        <v>1300</v>
      </c>
      <c r="C168" s="6" t="s">
        <v>499</v>
      </c>
      <c r="D168" s="18" t="s">
        <v>11</v>
      </c>
      <c r="E168" s="20" t="s">
        <v>669</v>
      </c>
      <c r="F168" s="20" t="s">
        <v>668</v>
      </c>
      <c r="G168" s="20" t="str">
        <f t="shared" si="31"/>
        <v>AATGATACGGCGACCACCGAGATCTACACTTACGTGCTCGTCGGCAGCGT*C</v>
      </c>
    </row>
    <row r="169" spans="1:7" x14ac:dyDescent="0.15">
      <c r="A169" s="7" t="s">
        <v>965</v>
      </c>
      <c r="B169" s="20" t="s">
        <v>1301</v>
      </c>
      <c r="C169" s="6" t="s">
        <v>499</v>
      </c>
      <c r="D169" s="18" t="s">
        <v>12</v>
      </c>
      <c r="E169" s="20" t="s">
        <v>669</v>
      </c>
      <c r="F169" s="20" t="s">
        <v>668</v>
      </c>
      <c r="G169" s="20" t="str">
        <f t="shared" si="31"/>
        <v>AATGATACGGCGACCACCGAGATCTACACGGTGTACATCGTCGGCAGCGT*C</v>
      </c>
    </row>
    <row r="170" spans="1:7" x14ac:dyDescent="0.15">
      <c r="A170" s="7" t="s">
        <v>778</v>
      </c>
      <c r="B170" s="20" t="s">
        <v>1302</v>
      </c>
      <c r="C170" s="6" t="s">
        <v>499</v>
      </c>
      <c r="D170" s="18" t="s">
        <v>10</v>
      </c>
      <c r="E170" s="20" t="s">
        <v>669</v>
      </c>
      <c r="F170" s="20" t="s">
        <v>668</v>
      </c>
      <c r="G170" s="20" t="str">
        <f t="shared" si="31"/>
        <v>AATGATACGGCGACCACCGAGATCTACACGACATCTCTCGTCGGCAGCGT*C</v>
      </c>
    </row>
    <row r="171" spans="1:7" x14ac:dyDescent="0.15">
      <c r="A171" s="7" t="s">
        <v>581</v>
      </c>
      <c r="B171" s="20" t="s">
        <v>1303</v>
      </c>
      <c r="C171" s="6" t="s">
        <v>499</v>
      </c>
      <c r="D171" s="18" t="s">
        <v>13</v>
      </c>
      <c r="E171" s="20" t="s">
        <v>669</v>
      </c>
      <c r="F171" s="20" t="s">
        <v>668</v>
      </c>
      <c r="G171" s="20" t="str">
        <f t="shared" si="31"/>
        <v>AATGATACGGCGACCACCGAGATCTACACCCGTAACTTCGTCGGCAGCGT*C</v>
      </c>
    </row>
    <row r="173" spans="1:7" x14ac:dyDescent="0.15">
      <c r="A173" s="7" t="s">
        <v>651</v>
      </c>
      <c r="B173" s="20" t="s">
        <v>1304</v>
      </c>
      <c r="C173" s="6" t="s">
        <v>499</v>
      </c>
      <c r="D173" s="18" t="s">
        <v>10</v>
      </c>
      <c r="E173" s="20" t="s">
        <v>669</v>
      </c>
      <c r="F173" s="20" t="s">
        <v>668</v>
      </c>
      <c r="G173" s="20" t="str">
        <f t="shared" ref="G173" si="32">CONCATENATE(C173, A173, D173, E173, F173)</f>
        <v>AATGATACGGCGACCACCGAGATCTACACAACACCACTCGTCGGCAGCGT*C</v>
      </c>
    </row>
    <row r="174" spans="1:7" x14ac:dyDescent="0.15">
      <c r="A174" s="7" t="s">
        <v>797</v>
      </c>
      <c r="B174" s="20" t="s">
        <v>1305</v>
      </c>
      <c r="C174" s="6" t="s">
        <v>499</v>
      </c>
      <c r="D174" s="18" t="s">
        <v>10</v>
      </c>
      <c r="E174" s="20" t="s">
        <v>669</v>
      </c>
      <c r="F174" s="20" t="s">
        <v>668</v>
      </c>
      <c r="G174" s="20" t="str">
        <f t="shared" ref="G174:G180" si="33">CONCATENATE(C174, A174, D174, E174, F174)</f>
        <v>AATGATACGGCGACCACCGAGATCTACACCGCAACTATCGTCGGCAGCGT*C</v>
      </c>
    </row>
    <row r="175" spans="1:7" x14ac:dyDescent="0.15">
      <c r="A175" s="7" t="s">
        <v>586</v>
      </c>
      <c r="B175" s="20" t="s">
        <v>1306</v>
      </c>
      <c r="C175" s="6" t="s">
        <v>499</v>
      </c>
      <c r="D175" s="18" t="s">
        <v>10</v>
      </c>
      <c r="E175" s="20" t="s">
        <v>669</v>
      </c>
      <c r="F175" s="20" t="s">
        <v>668</v>
      </c>
      <c r="G175" s="20" t="str">
        <f t="shared" si="33"/>
        <v>AATGATACGGCGACCACCGAGATCTACACCTCTATCGTCGTCGGCAGCGT*C</v>
      </c>
    </row>
    <row r="176" spans="1:7" x14ac:dyDescent="0.15">
      <c r="A176" s="7" t="s">
        <v>490</v>
      </c>
      <c r="B176" s="20" t="s">
        <v>1307</v>
      </c>
      <c r="C176" s="6" t="s">
        <v>499</v>
      </c>
      <c r="D176" s="18" t="s">
        <v>12</v>
      </c>
      <c r="E176" s="20" t="s">
        <v>669</v>
      </c>
      <c r="F176" s="20" t="s">
        <v>668</v>
      </c>
      <c r="G176" s="20" t="str">
        <f t="shared" si="33"/>
        <v>AATGATACGGCGACCACCGAGATCTACACCCTAACAGTCGTCGGCAGCGT*C</v>
      </c>
    </row>
    <row r="177" spans="1:10" x14ac:dyDescent="0.15">
      <c r="A177" s="7" t="s">
        <v>624</v>
      </c>
      <c r="B177" s="20" t="s">
        <v>1308</v>
      </c>
      <c r="C177" s="6" t="s">
        <v>499</v>
      </c>
      <c r="D177" s="18" t="s">
        <v>12</v>
      </c>
      <c r="E177" s="20" t="s">
        <v>669</v>
      </c>
      <c r="F177" s="20" t="s">
        <v>668</v>
      </c>
      <c r="G177" s="20" t="str">
        <f t="shared" si="33"/>
        <v>AATGATACGGCGACCACCGAGATCTACACGCTGTAAGTCGTCGGCAGCGT*C</v>
      </c>
    </row>
    <row r="178" spans="1:10" x14ac:dyDescent="0.15">
      <c r="A178" s="7" t="s">
        <v>1465</v>
      </c>
      <c r="B178" s="20" t="s">
        <v>1309</v>
      </c>
      <c r="C178" s="6" t="s">
        <v>499</v>
      </c>
      <c r="D178" s="18" t="s">
        <v>11</v>
      </c>
      <c r="E178" s="20" t="s">
        <v>669</v>
      </c>
      <c r="F178" s="20" t="s">
        <v>668</v>
      </c>
      <c r="G178" s="20" t="str">
        <f t="shared" si="33"/>
        <v>AATGATACGGCGACCACCGAGATCTACACGTACGATCTCGTCGGCAGCGT*C</v>
      </c>
    </row>
    <row r="179" spans="1:10" x14ac:dyDescent="0.15">
      <c r="A179" s="7" t="s">
        <v>696</v>
      </c>
      <c r="B179" s="20" t="s">
        <v>1310</v>
      </c>
      <c r="C179" s="6" t="s">
        <v>499</v>
      </c>
      <c r="D179" s="18" t="s">
        <v>12</v>
      </c>
      <c r="E179" s="20" t="s">
        <v>669</v>
      </c>
      <c r="F179" s="20" t="s">
        <v>668</v>
      </c>
      <c r="G179" s="20" t="str">
        <f t="shared" si="33"/>
        <v>AATGATACGGCGACCACCGAGATCTACACATTCCGCTTCGTCGGCAGCGT*C</v>
      </c>
    </row>
    <row r="180" spans="1:10" x14ac:dyDescent="0.15">
      <c r="A180" s="7" t="s">
        <v>847</v>
      </c>
      <c r="B180" s="20" t="s">
        <v>1524</v>
      </c>
      <c r="C180" s="6" t="s">
        <v>499</v>
      </c>
      <c r="D180" s="18" t="s">
        <v>11</v>
      </c>
      <c r="E180" s="20" t="s">
        <v>669</v>
      </c>
      <c r="F180" s="20" t="s">
        <v>668</v>
      </c>
      <c r="G180" s="20" t="str">
        <f t="shared" si="33"/>
        <v>AATGATACGGCGACCACCGAGATCTACACGAAGTGCTTCGTCGGCAGCGT*C</v>
      </c>
    </row>
    <row r="181" spans="1:10" s="30" customFormat="1" x14ac:dyDescent="0.15">
      <c r="A181" s="27" t="s">
        <v>14</v>
      </c>
      <c r="B181" s="28"/>
      <c r="C181" s="28"/>
      <c r="D181" s="28"/>
      <c r="E181" s="28"/>
      <c r="F181" s="28"/>
      <c r="G181" s="28"/>
      <c r="H181" s="28"/>
      <c r="I181" s="28"/>
      <c r="J181" s="29"/>
    </row>
    <row r="182" spans="1:10" x14ac:dyDescent="0.15">
      <c r="A182" s="24" t="s">
        <v>787</v>
      </c>
      <c r="B182" s="30" t="s">
        <v>1525</v>
      </c>
      <c r="C182" s="6" t="s">
        <v>499</v>
      </c>
      <c r="D182" s="18" t="s">
        <v>12</v>
      </c>
      <c r="E182" s="20" t="s">
        <v>669</v>
      </c>
      <c r="F182" s="20" t="s">
        <v>668</v>
      </c>
      <c r="G182" s="20" t="str">
        <f t="shared" ref="G182" si="34">CONCATENATE(C182, A182, D182, E182, F182)</f>
        <v>AATGATACGGCGACCACCGAGATCTACACACTCTGAGTCGTCGGCAGCGT*C</v>
      </c>
    </row>
    <row r="183" spans="1:10" x14ac:dyDescent="0.15">
      <c r="A183" s="7" t="s">
        <v>892</v>
      </c>
      <c r="B183" s="20" t="s">
        <v>1526</v>
      </c>
      <c r="C183" s="6" t="s">
        <v>499</v>
      </c>
      <c r="D183" s="18" t="s">
        <v>10</v>
      </c>
      <c r="E183" s="20" t="s">
        <v>669</v>
      </c>
      <c r="F183" s="20" t="s">
        <v>668</v>
      </c>
      <c r="G183" s="20" t="str">
        <f t="shared" ref="G183:G189" si="35">CONCATENATE(C183, A183, D183, E183, F183)</f>
        <v>AATGATACGGCGACCACCGAGATCTACACCACCATGATCGTCGGCAGCGT*C</v>
      </c>
    </row>
    <row r="184" spans="1:10" x14ac:dyDescent="0.15">
      <c r="A184" s="7" t="s">
        <v>752</v>
      </c>
      <c r="B184" s="20" t="s">
        <v>1527</v>
      </c>
      <c r="C184" s="6" t="s">
        <v>499</v>
      </c>
      <c r="D184" s="18" t="s">
        <v>12</v>
      </c>
      <c r="E184" s="20" t="s">
        <v>669</v>
      </c>
      <c r="F184" s="20" t="s">
        <v>668</v>
      </c>
      <c r="G184" s="20" t="str">
        <f t="shared" si="35"/>
        <v>AATGATACGGCGACCACCGAGATCTACACGTTGGCATTCGTCGGCAGCGT*C</v>
      </c>
    </row>
    <row r="185" spans="1:10" x14ac:dyDescent="0.15">
      <c r="A185" s="7" t="s">
        <v>573</v>
      </c>
      <c r="B185" s="20" t="s">
        <v>1528</v>
      </c>
      <c r="C185" s="6" t="s">
        <v>499</v>
      </c>
      <c r="D185" s="18" t="s">
        <v>11</v>
      </c>
      <c r="E185" s="20" t="s">
        <v>669</v>
      </c>
      <c r="F185" s="20" t="s">
        <v>668</v>
      </c>
      <c r="G185" s="20" t="str">
        <f t="shared" si="35"/>
        <v>AATGATACGGCGACCACCGAGATCTACACCGATGTTCTCGTCGGCAGCGT*C</v>
      </c>
    </row>
    <row r="186" spans="1:10" x14ac:dyDescent="0.15">
      <c r="A186" s="7" t="s">
        <v>605</v>
      </c>
      <c r="B186" s="20" t="s">
        <v>1529</v>
      </c>
      <c r="C186" s="6" t="s">
        <v>499</v>
      </c>
      <c r="D186" s="18" t="s">
        <v>10</v>
      </c>
      <c r="E186" s="20" t="s">
        <v>669</v>
      </c>
      <c r="F186" s="20" t="s">
        <v>668</v>
      </c>
      <c r="G186" s="20" t="str">
        <f t="shared" si="35"/>
        <v>AATGATACGGCGACCACCGAGATCTACACAACAACCGTCGTCGGCAGCGT*C</v>
      </c>
    </row>
    <row r="187" spans="1:10" x14ac:dyDescent="0.15">
      <c r="A187" s="7" t="s">
        <v>686</v>
      </c>
      <c r="B187" s="20" t="s">
        <v>1530</v>
      </c>
      <c r="C187" s="6" t="s">
        <v>499</v>
      </c>
      <c r="D187" s="18" t="s">
        <v>10</v>
      </c>
      <c r="E187" s="20" t="s">
        <v>669</v>
      </c>
      <c r="F187" s="20" t="s">
        <v>668</v>
      </c>
      <c r="G187" s="20" t="str">
        <f t="shared" si="35"/>
        <v>AATGATACGGCGACCACCGAGATCTACACAACTGAGGTCGTCGGCAGCGT*C</v>
      </c>
    </row>
    <row r="188" spans="1:10" x14ac:dyDescent="0.15">
      <c r="A188" s="7" t="s">
        <v>1466</v>
      </c>
      <c r="B188" s="20" t="s">
        <v>1531</v>
      </c>
      <c r="C188" s="6" t="s">
        <v>499</v>
      </c>
      <c r="D188" s="18" t="s">
        <v>12</v>
      </c>
      <c r="E188" s="20" t="s">
        <v>669</v>
      </c>
      <c r="F188" s="20" t="s">
        <v>668</v>
      </c>
      <c r="G188" s="20" t="str">
        <f t="shared" si="35"/>
        <v>AATGATACGGCGACCACCGAGATCTACACCCTCATCTTCGTCGGCAGCGT*C</v>
      </c>
    </row>
    <row r="189" spans="1:10" x14ac:dyDescent="0.15">
      <c r="A189" s="7" t="s">
        <v>591</v>
      </c>
      <c r="B189" s="20" t="s">
        <v>1532</v>
      </c>
      <c r="C189" s="6" t="s">
        <v>499</v>
      </c>
      <c r="D189" s="18" t="s">
        <v>13</v>
      </c>
      <c r="E189" s="20" t="s">
        <v>669</v>
      </c>
      <c r="F189" s="20" t="s">
        <v>668</v>
      </c>
      <c r="G189" s="20" t="str">
        <f t="shared" si="35"/>
        <v>AATGATACGGCGACCACCGAGATCTACACGTGTCCTTTCGTCGGCAGCGT*C</v>
      </c>
    </row>
    <row r="191" spans="1:10" x14ac:dyDescent="0.15">
      <c r="A191" s="7" t="s">
        <v>566</v>
      </c>
      <c r="B191" s="20" t="s">
        <v>1533</v>
      </c>
      <c r="C191" s="6" t="s">
        <v>499</v>
      </c>
      <c r="D191" s="18" t="s">
        <v>11</v>
      </c>
      <c r="E191" s="20" t="s">
        <v>669</v>
      </c>
      <c r="F191" s="20" t="s">
        <v>668</v>
      </c>
      <c r="G191" s="20" t="str">
        <f t="shared" ref="G191" si="36">CONCATENATE(C191, A191, D191, E191, F191)</f>
        <v>AATGATACGGCGACCACCGAGATCTACACCCAACACTTCGTCGGCAGCGT*C</v>
      </c>
    </row>
    <row r="192" spans="1:10" x14ac:dyDescent="0.15">
      <c r="A192" s="7" t="s">
        <v>577</v>
      </c>
      <c r="B192" s="20" t="s">
        <v>1534</v>
      </c>
      <c r="C192" s="6" t="s">
        <v>499</v>
      </c>
      <c r="D192" s="18" t="s">
        <v>10</v>
      </c>
      <c r="E192" s="20" t="s">
        <v>669</v>
      </c>
      <c r="F192" s="20" t="s">
        <v>668</v>
      </c>
      <c r="G192" s="20" t="str">
        <f t="shared" ref="G192:G198" si="37">CONCATENATE(C192, A192, D192, E192, F192)</f>
        <v>AATGATACGGCGACCACCGAGATCTACACCACTGTAGTCGTCGGCAGCGT*C</v>
      </c>
    </row>
    <row r="193" spans="1:7" x14ac:dyDescent="0.15">
      <c r="A193" s="7" t="s">
        <v>607</v>
      </c>
      <c r="B193" s="20" t="s">
        <v>1535</v>
      </c>
      <c r="C193" s="6" t="s">
        <v>499</v>
      </c>
      <c r="D193" s="18" t="s">
        <v>12</v>
      </c>
      <c r="E193" s="20" t="s">
        <v>669</v>
      </c>
      <c r="F193" s="20" t="s">
        <v>668</v>
      </c>
      <c r="G193" s="20" t="str">
        <f t="shared" si="37"/>
        <v>AATGATACGGCGACCACCGAGATCTACACGATCAGACTCGTCGGCAGCGT*C</v>
      </c>
    </row>
    <row r="194" spans="1:7" x14ac:dyDescent="0.15">
      <c r="A194" s="7" t="s">
        <v>675</v>
      </c>
      <c r="B194" s="20" t="s">
        <v>1536</v>
      </c>
      <c r="C194" s="6" t="s">
        <v>499</v>
      </c>
      <c r="D194" s="18" t="s">
        <v>11</v>
      </c>
      <c r="E194" s="20" t="s">
        <v>669</v>
      </c>
      <c r="F194" s="20" t="s">
        <v>668</v>
      </c>
      <c r="G194" s="20" t="str">
        <f t="shared" si="37"/>
        <v>AATGATACGGCGACCACCGAGATCTACACGAACCTTCTCGTCGGCAGCGT*C</v>
      </c>
    </row>
    <row r="195" spans="1:7" x14ac:dyDescent="0.15">
      <c r="A195" s="7" t="s">
        <v>769</v>
      </c>
      <c r="B195" s="20" t="s">
        <v>1537</v>
      </c>
      <c r="C195" s="6" t="s">
        <v>499</v>
      </c>
      <c r="D195" s="18" t="s">
        <v>10</v>
      </c>
      <c r="E195" s="20" t="s">
        <v>669</v>
      </c>
      <c r="F195" s="20" t="s">
        <v>668</v>
      </c>
      <c r="G195" s="20" t="str">
        <f t="shared" si="37"/>
        <v>AATGATACGGCGACCACCGAGATCTACACTCCAACTGTCGTCGGCAGCGT*C</v>
      </c>
    </row>
    <row r="196" spans="1:7" x14ac:dyDescent="0.15">
      <c r="A196" s="7" t="s">
        <v>826</v>
      </c>
      <c r="B196" s="20" t="s">
        <v>1538</v>
      </c>
      <c r="C196" s="6" t="s">
        <v>499</v>
      </c>
      <c r="D196" s="18" t="s">
        <v>11</v>
      </c>
      <c r="E196" s="20" t="s">
        <v>669</v>
      </c>
      <c r="F196" s="20" t="s">
        <v>668</v>
      </c>
      <c r="G196" s="20" t="str">
        <f t="shared" si="37"/>
        <v>AATGATACGGCGACCACCGAGATCTACACCGAACAACTCGTCGGCAGCGT*C</v>
      </c>
    </row>
    <row r="197" spans="1:7" x14ac:dyDescent="0.15">
      <c r="A197" s="7" t="s">
        <v>495</v>
      </c>
      <c r="B197" s="20" t="s">
        <v>1539</v>
      </c>
      <c r="C197" s="6" t="s">
        <v>499</v>
      </c>
      <c r="D197" s="18" t="s">
        <v>12</v>
      </c>
      <c r="E197" s="20" t="s">
        <v>669</v>
      </c>
      <c r="F197" s="20" t="s">
        <v>668</v>
      </c>
      <c r="G197" s="20" t="str">
        <f t="shared" si="37"/>
        <v>AATGATACGGCGACCACCGAGATCTACACGGTGATGATCGTCGGCAGCGT*C</v>
      </c>
    </row>
    <row r="198" spans="1:7" x14ac:dyDescent="0.15">
      <c r="A198" s="7" t="s">
        <v>802</v>
      </c>
      <c r="B198" s="20" t="s">
        <v>1540</v>
      </c>
      <c r="C198" s="6" t="s">
        <v>499</v>
      </c>
      <c r="D198" s="18" t="s">
        <v>10</v>
      </c>
      <c r="E198" s="20" t="s">
        <v>669</v>
      </c>
      <c r="F198" s="20" t="s">
        <v>668</v>
      </c>
      <c r="G198" s="20" t="str">
        <f t="shared" si="37"/>
        <v>AATGATACGGCGACCACCGAGATCTACACACCTTCGATCGTCGGCAGCGT*C</v>
      </c>
    </row>
    <row r="200" spans="1:7" x14ac:dyDescent="0.15">
      <c r="A200" s="7" t="s">
        <v>693</v>
      </c>
      <c r="B200" s="20" t="s">
        <v>1327</v>
      </c>
      <c r="C200" s="6" t="s">
        <v>499</v>
      </c>
      <c r="D200" s="18" t="s">
        <v>10</v>
      </c>
      <c r="E200" s="20" t="s">
        <v>669</v>
      </c>
      <c r="F200" s="20" t="s">
        <v>668</v>
      </c>
      <c r="G200" s="20" t="str">
        <f t="shared" ref="G200" si="38">CONCATENATE(C200, A200, D200, E200, F200)</f>
        <v>AATGATACGGCGACCACCGAGATCTACACCTCGTTCTTCGTCGGCAGCGT*C</v>
      </c>
    </row>
    <row r="201" spans="1:7" x14ac:dyDescent="0.15">
      <c r="A201" s="7" t="s">
        <v>637</v>
      </c>
      <c r="B201" s="20" t="s">
        <v>1328</v>
      </c>
      <c r="C201" s="6" t="s">
        <v>499</v>
      </c>
      <c r="D201" s="18" t="s">
        <v>11</v>
      </c>
      <c r="E201" s="20" t="s">
        <v>669</v>
      </c>
      <c r="F201" s="20" t="s">
        <v>668</v>
      </c>
      <c r="G201" s="20" t="str">
        <f t="shared" ref="G201:G206" si="39">CONCATENATE(C201, A201, D201, E201, F201)</f>
        <v>AATGATACGGCGACCACCGAGATCTACACTGACAACCTCGTCGGCAGCGT*C</v>
      </c>
    </row>
    <row r="202" spans="1:7" x14ac:dyDescent="0.15">
      <c r="A202" s="7" t="s">
        <v>735</v>
      </c>
      <c r="B202" s="20" t="s">
        <v>1329</v>
      </c>
      <c r="C202" s="6" t="s">
        <v>499</v>
      </c>
      <c r="D202" s="18" t="s">
        <v>10</v>
      </c>
      <c r="E202" s="20" t="s">
        <v>669</v>
      </c>
      <c r="F202" s="20" t="s">
        <v>668</v>
      </c>
      <c r="G202" s="20" t="str">
        <f t="shared" si="39"/>
        <v>AATGATACGGCGACCACCGAGATCTACACATCCGTTGTCGTCGGCAGCGT*C</v>
      </c>
    </row>
    <row r="203" spans="1:7" x14ac:dyDescent="0.15">
      <c r="A203" s="7" t="s">
        <v>501</v>
      </c>
      <c r="B203" s="20" t="s">
        <v>1330</v>
      </c>
      <c r="C203" s="6" t="s">
        <v>499</v>
      </c>
      <c r="D203" s="18" t="s">
        <v>12</v>
      </c>
      <c r="E203" s="20" t="s">
        <v>669</v>
      </c>
      <c r="F203" s="20" t="s">
        <v>668</v>
      </c>
      <c r="G203" s="20" t="str">
        <f t="shared" si="39"/>
        <v>AATGATACGGCGACCACCGAGATCTACACGATCTTGCTCGTCGGCAGCGT*C</v>
      </c>
    </row>
    <row r="204" spans="1:7" x14ac:dyDescent="0.15">
      <c r="A204" s="7" t="s">
        <v>478</v>
      </c>
      <c r="B204" s="20" t="s">
        <v>1331</v>
      </c>
      <c r="C204" s="6" t="s">
        <v>499</v>
      </c>
      <c r="D204" s="18" t="s">
        <v>12</v>
      </c>
      <c r="E204" s="20" t="s">
        <v>669</v>
      </c>
      <c r="F204" s="20" t="s">
        <v>668</v>
      </c>
      <c r="G204" s="20" t="str">
        <f t="shared" si="39"/>
        <v>AATGATACGGCGACCACCGAGATCTACACCCTATACCTCGTCGGCAGCGT*C</v>
      </c>
    </row>
    <row r="205" spans="1:7" x14ac:dyDescent="0.15">
      <c r="A205" s="7" t="s">
        <v>694</v>
      </c>
      <c r="B205" s="20" t="s">
        <v>1332</v>
      </c>
      <c r="C205" s="6" t="s">
        <v>499</v>
      </c>
      <c r="D205" s="18" t="s">
        <v>12</v>
      </c>
      <c r="E205" s="20" t="s">
        <v>669</v>
      </c>
      <c r="F205" s="20" t="s">
        <v>668</v>
      </c>
      <c r="G205" s="20" t="str">
        <f t="shared" si="39"/>
        <v>AATGATACGGCGACCACCGAGATCTACACCATACGGATCGTCGGCAGCGT*C</v>
      </c>
    </row>
    <row r="206" spans="1:7" x14ac:dyDescent="0.15">
      <c r="A206" s="7" t="s">
        <v>953</v>
      </c>
      <c r="B206" s="20" t="s">
        <v>1333</v>
      </c>
      <c r="C206" s="6" t="s">
        <v>499</v>
      </c>
      <c r="D206" s="18" t="s">
        <v>10</v>
      </c>
      <c r="E206" s="20" t="s">
        <v>669</v>
      </c>
      <c r="F206" s="20" t="s">
        <v>668</v>
      </c>
      <c r="G206" s="20" t="str">
        <f t="shared" si="39"/>
        <v>AATGATACGGCGACCACCGAGATCTACACGCCAGAATTCGTCGGCAGCGT*C</v>
      </c>
    </row>
    <row r="208" spans="1:7" x14ac:dyDescent="0.15">
      <c r="A208" s="7" t="s">
        <v>1467</v>
      </c>
      <c r="B208" s="20" t="s">
        <v>1334</v>
      </c>
      <c r="C208" s="6" t="s">
        <v>499</v>
      </c>
      <c r="D208" s="18" t="s">
        <v>12</v>
      </c>
      <c r="E208" s="20" t="s">
        <v>669</v>
      </c>
      <c r="F208" s="20" t="s">
        <v>668</v>
      </c>
      <c r="G208" s="20" t="str">
        <f t="shared" ref="G208" si="40">CONCATENATE(C208, A208, D208, E208, F208)</f>
        <v>AATGATACGGCGACCACCGAGATCTACACGATCTCAGTCGTCGGCAGCGT*C</v>
      </c>
    </row>
    <row r="209" spans="1:7" x14ac:dyDescent="0.15">
      <c r="A209" s="7" t="s">
        <v>831</v>
      </c>
      <c r="B209" s="20" t="s">
        <v>1335</v>
      </c>
      <c r="C209" s="6" t="s">
        <v>499</v>
      </c>
      <c r="D209" s="18" t="s">
        <v>10</v>
      </c>
      <c r="E209" s="20" t="s">
        <v>669</v>
      </c>
      <c r="F209" s="20" t="s">
        <v>668</v>
      </c>
      <c r="G209" s="20" t="str">
        <f t="shared" ref="G209:G215" si="41">CONCATENATE(C209, A209, D209, E209, F209)</f>
        <v>AATGATACGGCGACCACCGAGATCTACACTACGGTCTTCGTCGGCAGCGT*C</v>
      </c>
    </row>
    <row r="210" spans="1:7" x14ac:dyDescent="0.15">
      <c r="A210" s="7" t="s">
        <v>753</v>
      </c>
      <c r="B210" s="20" t="s">
        <v>1336</v>
      </c>
      <c r="C210" s="6" t="s">
        <v>499</v>
      </c>
      <c r="D210" s="18" t="s">
        <v>13</v>
      </c>
      <c r="E210" s="20" t="s">
        <v>669</v>
      </c>
      <c r="F210" s="20" t="s">
        <v>668</v>
      </c>
      <c r="G210" s="20" t="str">
        <f t="shared" si="41"/>
        <v>AATGATACGGCGACCACCGAGATCTACACGCGCATATTCGTCGGCAGCGT*C</v>
      </c>
    </row>
    <row r="211" spans="1:7" x14ac:dyDescent="0.15">
      <c r="A211" s="7" t="s">
        <v>579</v>
      </c>
      <c r="B211" s="20" t="s">
        <v>1337</v>
      </c>
      <c r="C211" s="6" t="s">
        <v>499</v>
      </c>
      <c r="D211" s="18" t="s">
        <v>10</v>
      </c>
      <c r="E211" s="20" t="s">
        <v>669</v>
      </c>
      <c r="F211" s="20" t="s">
        <v>668</v>
      </c>
      <c r="G211" s="20" t="str">
        <f t="shared" si="41"/>
        <v>AATGATACGGCGACCACCGAGATCTACACCACAGGAATCGTCGGCAGCGT*C</v>
      </c>
    </row>
    <row r="212" spans="1:7" x14ac:dyDescent="0.15">
      <c r="A212" s="7" t="s">
        <v>688</v>
      </c>
      <c r="B212" s="20" t="s">
        <v>1338</v>
      </c>
      <c r="C212" s="6" t="s">
        <v>499</v>
      </c>
      <c r="D212" s="18" t="s">
        <v>11</v>
      </c>
      <c r="E212" s="20" t="s">
        <v>669</v>
      </c>
      <c r="F212" s="20" t="s">
        <v>668</v>
      </c>
      <c r="G212" s="20" t="str">
        <f t="shared" si="41"/>
        <v>AATGATACGGCGACCACCGAGATCTACACCCAGTTGATCGTCGGCAGCGT*C</v>
      </c>
    </row>
    <row r="213" spans="1:7" x14ac:dyDescent="0.15">
      <c r="A213" s="7" t="s">
        <v>565</v>
      </c>
      <c r="B213" s="20" t="s">
        <v>1339</v>
      </c>
      <c r="C213" s="6" t="s">
        <v>499</v>
      </c>
      <c r="D213" s="18" t="s">
        <v>12</v>
      </c>
      <c r="E213" s="20" t="s">
        <v>669</v>
      </c>
      <c r="F213" s="20" t="s">
        <v>668</v>
      </c>
      <c r="G213" s="20" t="str">
        <f t="shared" si="41"/>
        <v>AATGATACGGCGACCACCGAGATCTACACTGTCGACTTCGTCGGCAGCGT*C</v>
      </c>
    </row>
    <row r="214" spans="1:7" x14ac:dyDescent="0.15">
      <c r="A214" s="7" t="s">
        <v>745</v>
      </c>
      <c r="B214" s="20" t="s">
        <v>1340</v>
      </c>
      <c r="C214" s="6" t="s">
        <v>499</v>
      </c>
      <c r="D214" s="18" t="s">
        <v>12</v>
      </c>
      <c r="E214" s="20" t="s">
        <v>669</v>
      </c>
      <c r="F214" s="20" t="s">
        <v>668</v>
      </c>
      <c r="G214" s="20" t="str">
        <f t="shared" si="41"/>
        <v>AATGATACGGCGACCACCGAGATCTACACGTTATGGCTCGTCGGCAGCGT*C</v>
      </c>
    </row>
    <row r="215" spans="1:7" x14ac:dyDescent="0.15">
      <c r="A215" s="7" t="s">
        <v>489</v>
      </c>
      <c r="B215" s="20" t="s">
        <v>1341</v>
      </c>
      <c r="C215" s="6" t="s">
        <v>499</v>
      </c>
      <c r="D215" s="18" t="s">
        <v>10</v>
      </c>
      <c r="E215" s="20" t="s">
        <v>669</v>
      </c>
      <c r="F215" s="20" t="s">
        <v>668</v>
      </c>
      <c r="G215" s="20" t="str">
        <f t="shared" si="41"/>
        <v>AATGATACGGCGACCACCGAGATCTACACAGCTAGTGTCGTCGGCAGCGT*C</v>
      </c>
    </row>
  </sheetData>
  <phoneticPr fontId="5" type="noConversion"/>
  <pageMargins left="0.75" right="0.75" top="1" bottom="1" header="0.5" footer="0.5"/>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99"/>
  <sheetViews>
    <sheetView workbookViewId="0">
      <selection sqref="A1:A1048576"/>
    </sheetView>
  </sheetViews>
  <sheetFormatPr baseColWidth="10" defaultRowHeight="13" x14ac:dyDescent="0.15"/>
  <cols>
    <col min="1" max="1" width="13.6640625" style="19" customWidth="1"/>
    <col min="2" max="2" width="13.83203125" style="7" customWidth="1"/>
    <col min="3" max="3" width="29.33203125" style="7" bestFit="1" customWidth="1"/>
    <col min="4" max="4" width="17.6640625" style="7" bestFit="1" customWidth="1"/>
    <col min="5" max="5" width="2" style="7" bestFit="1" customWidth="1"/>
    <col min="6" max="6" width="2.1640625" style="7" bestFit="1" customWidth="1"/>
    <col min="7" max="7" width="58" style="7" bestFit="1" customWidth="1"/>
    <col min="8" max="16384" width="10.83203125" style="7"/>
  </cols>
  <sheetData>
    <row r="1" spans="1:7" s="15" customFormat="1" ht="26" x14ac:dyDescent="0.15">
      <c r="A1" s="55" t="s">
        <v>613</v>
      </c>
      <c r="B1" s="54" t="s">
        <v>614</v>
      </c>
      <c r="C1" s="54" t="s">
        <v>6</v>
      </c>
      <c r="D1" s="54" t="s">
        <v>667</v>
      </c>
      <c r="E1" s="54" t="s">
        <v>669</v>
      </c>
      <c r="F1" s="54" t="s">
        <v>670</v>
      </c>
      <c r="G1" s="54" t="s">
        <v>0</v>
      </c>
    </row>
    <row r="2" spans="1:7" x14ac:dyDescent="0.15">
      <c r="A2" s="16" t="s">
        <v>740</v>
      </c>
      <c r="B2" s="16" t="s">
        <v>1086</v>
      </c>
      <c r="C2" s="17" t="s">
        <v>666</v>
      </c>
      <c r="D2" s="18" t="s">
        <v>1</v>
      </c>
      <c r="E2" s="7" t="s">
        <v>669</v>
      </c>
      <c r="F2" s="7" t="s">
        <v>670</v>
      </c>
      <c r="G2" s="7" t="str">
        <f>CONCATENATE(C2, A2, D2, E2, F2)</f>
        <v>CAAGCAGAAGACGGCATACGAGATTCACCTAGGTCTCGTGGGCTCG*G</v>
      </c>
    </row>
    <row r="3" spans="1:7" x14ac:dyDescent="0.15">
      <c r="A3" s="19" t="s">
        <v>1388</v>
      </c>
      <c r="B3" s="19" t="s">
        <v>1087</v>
      </c>
      <c r="C3" s="17" t="s">
        <v>666</v>
      </c>
      <c r="D3" s="18" t="s">
        <v>1</v>
      </c>
      <c r="E3" s="7" t="s">
        <v>669</v>
      </c>
      <c r="F3" s="7" t="s">
        <v>670</v>
      </c>
      <c r="G3" s="7" t="str">
        <f t="shared" ref="G3:G62" si="0">CONCATENATE(C3, A3, D3, E3, F3)</f>
        <v>CAAGCAGAAGACGGCATACGAGATCAAGTCGTGTCTCGTGGGCTCG*G</v>
      </c>
    </row>
    <row r="4" spans="1:7" x14ac:dyDescent="0.15">
      <c r="A4" s="19" t="s">
        <v>654</v>
      </c>
      <c r="B4" s="19" t="s">
        <v>1088</v>
      </c>
      <c r="C4" s="17" t="s">
        <v>666</v>
      </c>
      <c r="D4" s="18" t="s">
        <v>2</v>
      </c>
      <c r="E4" s="7" t="s">
        <v>669</v>
      </c>
      <c r="F4" s="7" t="s">
        <v>670</v>
      </c>
      <c r="G4" s="7" t="str">
        <f t="shared" si="0"/>
        <v>CAAGCAGAAGACGGCATACGAGATCTGTATGCGTCTCGTGGGCTCG*G</v>
      </c>
    </row>
    <row r="5" spans="1:7" x14ac:dyDescent="0.15">
      <c r="A5" s="19" t="s">
        <v>733</v>
      </c>
      <c r="B5" s="19" t="s">
        <v>1089</v>
      </c>
      <c r="C5" s="17" t="s">
        <v>666</v>
      </c>
      <c r="D5" s="18" t="s">
        <v>3</v>
      </c>
      <c r="E5" s="7" t="s">
        <v>669</v>
      </c>
      <c r="F5" s="7" t="s">
        <v>670</v>
      </c>
      <c r="G5" s="7" t="str">
        <f t="shared" si="0"/>
        <v>CAAGCAGAAGACGGCATACGAGATAGTTCGCAGTCTCGTGGGCTCG*G</v>
      </c>
    </row>
    <row r="6" spans="1:7" x14ac:dyDescent="0.15">
      <c r="A6" s="19" t="s">
        <v>1389</v>
      </c>
      <c r="B6" s="19" t="s">
        <v>1090</v>
      </c>
      <c r="C6" s="17" t="s">
        <v>666</v>
      </c>
      <c r="D6" s="18" t="s">
        <v>4</v>
      </c>
      <c r="E6" s="7" t="s">
        <v>669</v>
      </c>
      <c r="F6" s="7" t="s">
        <v>670</v>
      </c>
      <c r="G6" s="7" t="str">
        <f t="shared" si="0"/>
        <v>CAAGCAGAAGACGGCATACGAGATATCGGAGAGTCTCGTGGGCTCG*G</v>
      </c>
    </row>
    <row r="7" spans="1:7" x14ac:dyDescent="0.15">
      <c r="A7" s="19" t="s">
        <v>822</v>
      </c>
      <c r="B7" s="19" t="s">
        <v>1091</v>
      </c>
      <c r="C7" s="17" t="s">
        <v>666</v>
      </c>
      <c r="D7" s="18" t="s">
        <v>2</v>
      </c>
      <c r="E7" s="7" t="s">
        <v>669</v>
      </c>
      <c r="F7" s="7" t="s">
        <v>670</v>
      </c>
      <c r="G7" s="7" t="str">
        <f t="shared" si="0"/>
        <v>CAAGCAGAAGACGGCATACGAGATAAGTCCTCGTCTCGTGGGCTCG*G</v>
      </c>
    </row>
    <row r="8" spans="1:7" x14ac:dyDescent="0.15">
      <c r="A8" s="19" t="s">
        <v>638</v>
      </c>
      <c r="B8" s="19" t="s">
        <v>1092</v>
      </c>
      <c r="C8" s="17" t="s">
        <v>666</v>
      </c>
      <c r="D8" s="18" t="s">
        <v>2</v>
      </c>
      <c r="E8" s="7" t="s">
        <v>669</v>
      </c>
      <c r="F8" s="7" t="s">
        <v>670</v>
      </c>
      <c r="G8" s="7" t="str">
        <f t="shared" si="0"/>
        <v>CAAGCAGAAGACGGCATACGAGATTGGATGGTGTCTCGTGGGCTCG*G</v>
      </c>
    </row>
    <row r="9" spans="1:7" x14ac:dyDescent="0.15">
      <c r="A9" s="19" t="s">
        <v>955</v>
      </c>
      <c r="B9" s="19" t="s">
        <v>1093</v>
      </c>
      <c r="C9" s="17" t="s">
        <v>666</v>
      </c>
      <c r="D9" s="18" t="s">
        <v>2</v>
      </c>
      <c r="E9" s="7" t="s">
        <v>669</v>
      </c>
      <c r="F9" s="7" t="s">
        <v>670</v>
      </c>
      <c r="G9" s="7" t="str">
        <f t="shared" si="0"/>
        <v>CAAGCAGAAGACGGCATACGAGATAGGTGTTGGTCTCGTGGGCTCG*G</v>
      </c>
    </row>
    <row r="10" spans="1:7" x14ac:dyDescent="0.15">
      <c r="A10" s="19" t="s">
        <v>719</v>
      </c>
      <c r="B10" s="19" t="s">
        <v>1094</v>
      </c>
      <c r="C10" s="17" t="s">
        <v>666</v>
      </c>
      <c r="D10" s="18" t="s">
        <v>4</v>
      </c>
      <c r="E10" s="7" t="s">
        <v>669</v>
      </c>
      <c r="F10" s="7" t="s">
        <v>670</v>
      </c>
      <c r="G10" s="7" t="str">
        <f t="shared" si="0"/>
        <v>CAAGCAGAAGACGGCATACGAGATGACGAACTGTCTCGTGGGCTCG*G</v>
      </c>
    </row>
    <row r="11" spans="1:7" x14ac:dyDescent="0.15">
      <c r="A11" s="19" t="s">
        <v>681</v>
      </c>
      <c r="B11" s="19" t="s">
        <v>1095</v>
      </c>
      <c r="C11" s="17" t="s">
        <v>666</v>
      </c>
      <c r="D11" s="18" t="s">
        <v>3</v>
      </c>
      <c r="E11" s="7" t="s">
        <v>669</v>
      </c>
      <c r="F11" s="7" t="s">
        <v>670</v>
      </c>
      <c r="G11" s="7" t="str">
        <f t="shared" si="0"/>
        <v>CAAGCAGAAGACGGCATACGAGATGTTCTTCGGTCTCGTGGGCTCG*G</v>
      </c>
    </row>
    <row r="12" spans="1:7" x14ac:dyDescent="0.15">
      <c r="A12" s="19" t="s">
        <v>829</v>
      </c>
      <c r="B12" s="19" t="s">
        <v>1096</v>
      </c>
      <c r="C12" s="17" t="s">
        <v>666</v>
      </c>
      <c r="D12" s="18" t="s">
        <v>4</v>
      </c>
      <c r="E12" s="7" t="s">
        <v>669</v>
      </c>
      <c r="F12" s="7" t="s">
        <v>670</v>
      </c>
      <c r="G12" s="7" t="str">
        <f t="shared" si="0"/>
        <v>CAAGCAGAAGACGGCATACGAGATTTCGCCATGTCTCGTGGGCTCG*G</v>
      </c>
    </row>
    <row r="13" spans="1:7" x14ac:dyDescent="0.15">
      <c r="A13" s="19" t="s">
        <v>578</v>
      </c>
      <c r="B13" s="19" t="s">
        <v>1097</v>
      </c>
      <c r="C13" s="17" t="s">
        <v>666</v>
      </c>
      <c r="D13" s="18" t="s">
        <v>1</v>
      </c>
      <c r="E13" s="7" t="s">
        <v>669</v>
      </c>
      <c r="F13" s="7" t="s">
        <v>670</v>
      </c>
      <c r="G13" s="7" t="str">
        <f t="shared" si="0"/>
        <v>CAAGCAGAAGACGGCATACGAGATCAACTCCAGTCTCGTGGGCTCG*G</v>
      </c>
    </row>
    <row r="14" spans="1:7" x14ac:dyDescent="0.15">
      <c r="A14" s="21"/>
      <c r="B14" s="20"/>
      <c r="C14" s="17"/>
      <c r="D14" s="17"/>
    </row>
    <row r="15" spans="1:7" x14ac:dyDescent="0.15">
      <c r="A15" s="19" t="s">
        <v>674</v>
      </c>
      <c r="B15" s="21" t="s">
        <v>1098</v>
      </c>
      <c r="C15" s="17" t="s">
        <v>666</v>
      </c>
      <c r="D15" s="18" t="s">
        <v>4</v>
      </c>
      <c r="E15" s="7" t="s">
        <v>669</v>
      </c>
      <c r="F15" s="7" t="s">
        <v>670</v>
      </c>
      <c r="G15" s="7" t="str">
        <f t="shared" si="0"/>
        <v>CAAGCAGAAGACGGCATACGAGATAACCGTGTGTCTCGTGGGCTCG*G</v>
      </c>
    </row>
    <row r="16" spans="1:7" x14ac:dyDescent="0.15">
      <c r="A16" s="19" t="s">
        <v>838</v>
      </c>
      <c r="B16" s="21" t="s">
        <v>1099</v>
      </c>
      <c r="C16" s="17" t="s">
        <v>666</v>
      </c>
      <c r="D16" s="18" t="s">
        <v>1</v>
      </c>
      <c r="E16" s="7" t="s">
        <v>669</v>
      </c>
      <c r="F16" s="7" t="s">
        <v>670</v>
      </c>
      <c r="G16" s="7" t="str">
        <f t="shared" si="0"/>
        <v>CAAGCAGAAGACGGCATACGAGATACAGTGACGTCTCGTGGGCTCG*G</v>
      </c>
    </row>
    <row r="17" spans="1:7" x14ac:dyDescent="0.15">
      <c r="A17" s="19" t="s">
        <v>810</v>
      </c>
      <c r="B17" s="21" t="s">
        <v>1100</v>
      </c>
      <c r="C17" s="17" t="s">
        <v>666</v>
      </c>
      <c r="D17" s="18" t="s">
        <v>1</v>
      </c>
      <c r="E17" s="7" t="s">
        <v>669</v>
      </c>
      <c r="F17" s="7" t="s">
        <v>670</v>
      </c>
      <c r="G17" s="7" t="str">
        <f t="shared" si="0"/>
        <v>CAAGCAGAAGACGGCATACGAGATCTAGCAGTGTCTCGTGGGCTCG*G</v>
      </c>
    </row>
    <row r="18" spans="1:7" x14ac:dyDescent="0.15">
      <c r="A18" s="19" t="s">
        <v>639</v>
      </c>
      <c r="B18" s="21" t="s">
        <v>1101</v>
      </c>
      <c r="C18" s="17" t="s">
        <v>666</v>
      </c>
      <c r="D18" s="18" t="s">
        <v>4</v>
      </c>
      <c r="E18" s="7" t="s">
        <v>669</v>
      </c>
      <c r="F18" s="7" t="s">
        <v>670</v>
      </c>
      <c r="G18" s="7" t="str">
        <f t="shared" si="0"/>
        <v>CAAGCAGAAGACGGCATACGAGATACCTCTTCGTCTCGTGGGCTCG*G</v>
      </c>
    </row>
    <row r="19" spans="1:7" x14ac:dyDescent="0.15">
      <c r="A19" s="19" t="s">
        <v>827</v>
      </c>
      <c r="B19" s="21" t="s">
        <v>1102</v>
      </c>
      <c r="C19" s="17" t="s">
        <v>666</v>
      </c>
      <c r="D19" s="18" t="s">
        <v>4</v>
      </c>
      <c r="E19" s="7" t="s">
        <v>669</v>
      </c>
      <c r="F19" s="7" t="s">
        <v>670</v>
      </c>
      <c r="G19" s="7" t="str">
        <f t="shared" si="0"/>
        <v>CAAGCAGAAGACGGCATACGAGATTACTAGCGGTCTCGTGGGCTCG*G</v>
      </c>
    </row>
    <row r="20" spans="1:7" x14ac:dyDescent="0.15">
      <c r="A20" s="19" t="s">
        <v>661</v>
      </c>
      <c r="B20" s="21" t="s">
        <v>1103</v>
      </c>
      <c r="C20" s="17" t="s">
        <v>666</v>
      </c>
      <c r="D20" s="18" t="s">
        <v>1</v>
      </c>
      <c r="E20" s="7" t="s">
        <v>669</v>
      </c>
      <c r="F20" s="7" t="s">
        <v>670</v>
      </c>
      <c r="G20" s="7" t="str">
        <f t="shared" si="0"/>
        <v>CAAGCAGAAGACGGCATACGAGATACAACAGCGTCTCGTGGGCTCG*G</v>
      </c>
    </row>
    <row r="21" spans="1:7" x14ac:dyDescent="0.15">
      <c r="A21" s="19" t="s">
        <v>571</v>
      </c>
      <c r="B21" s="21" t="s">
        <v>1104</v>
      </c>
      <c r="C21" s="17" t="s">
        <v>666</v>
      </c>
      <c r="D21" s="18" t="s">
        <v>4</v>
      </c>
      <c r="E21" s="7" t="s">
        <v>669</v>
      </c>
      <c r="F21" s="7" t="s">
        <v>670</v>
      </c>
      <c r="G21" s="7" t="str">
        <f t="shared" si="0"/>
        <v>CAAGCAGAAGACGGCATACGAGATCGCAATGTGTCTCGTGGGCTCG*G</v>
      </c>
    </row>
    <row r="22" spans="1:7" x14ac:dyDescent="0.15">
      <c r="A22" s="19" t="s">
        <v>662</v>
      </c>
      <c r="B22" s="21" t="s">
        <v>1105</v>
      </c>
      <c r="C22" s="17" t="s">
        <v>666</v>
      </c>
      <c r="D22" s="18" t="s">
        <v>2</v>
      </c>
      <c r="E22" s="7" t="s">
        <v>669</v>
      </c>
      <c r="F22" s="7" t="s">
        <v>670</v>
      </c>
      <c r="G22" s="7" t="str">
        <f t="shared" si="0"/>
        <v>CAAGCAGAAGACGGCATACGAGATCAGTGCTTGTCTCGTGGGCTCG*G</v>
      </c>
    </row>
    <row r="23" spans="1:7" x14ac:dyDescent="0.15">
      <c r="A23" s="19" t="s">
        <v>709</v>
      </c>
      <c r="B23" s="21" t="s">
        <v>1106</v>
      </c>
      <c r="C23" s="17" t="s">
        <v>666</v>
      </c>
      <c r="D23" s="18" t="s">
        <v>3</v>
      </c>
      <c r="E23" s="7" t="s">
        <v>669</v>
      </c>
      <c r="F23" s="7" t="s">
        <v>670</v>
      </c>
      <c r="G23" s="7" t="str">
        <f t="shared" si="0"/>
        <v>CAAGCAGAAGACGGCATACGAGATTCTAGGAGGTCTCGTGGGCTCG*G</v>
      </c>
    </row>
    <row r="24" spans="1:7" x14ac:dyDescent="0.15">
      <c r="A24" s="19" t="s">
        <v>942</v>
      </c>
      <c r="B24" s="21" t="s">
        <v>1107</v>
      </c>
      <c r="C24" s="17" t="s">
        <v>666</v>
      </c>
      <c r="D24" s="18" t="s">
        <v>3</v>
      </c>
      <c r="E24" s="7" t="s">
        <v>669</v>
      </c>
      <c r="F24" s="7" t="s">
        <v>670</v>
      </c>
      <c r="G24" s="7" t="str">
        <f t="shared" si="0"/>
        <v>CAAGCAGAAGACGGCATACGAGATGATTGTCCGTCTCGTGGGCTCG*G</v>
      </c>
    </row>
    <row r="25" spans="1:7" x14ac:dyDescent="0.15">
      <c r="A25" s="19" t="s">
        <v>663</v>
      </c>
      <c r="B25" s="21" t="s">
        <v>1108</v>
      </c>
      <c r="C25" s="17" t="s">
        <v>666</v>
      </c>
      <c r="D25" s="18" t="s">
        <v>3</v>
      </c>
      <c r="E25" s="7" t="s">
        <v>669</v>
      </c>
      <c r="F25" s="7" t="s">
        <v>670</v>
      </c>
      <c r="G25" s="7" t="str">
        <f t="shared" si="0"/>
        <v>CAAGCAGAAGACGGCATACGAGATGGTACGAAGTCTCGTGGGCTCG*G</v>
      </c>
    </row>
    <row r="26" spans="1:7" x14ac:dyDescent="0.15">
      <c r="A26" s="19" t="s">
        <v>574</v>
      </c>
      <c r="B26" s="21" t="s">
        <v>1109</v>
      </c>
      <c r="C26" s="17" t="s">
        <v>666</v>
      </c>
      <c r="D26" s="18" t="s">
        <v>3</v>
      </c>
      <c r="E26" s="7" t="s">
        <v>669</v>
      </c>
      <c r="F26" s="7" t="s">
        <v>670</v>
      </c>
      <c r="G26" s="7" t="str">
        <f t="shared" si="0"/>
        <v>CAAGCAGAAGACGGCATACGAGATCTTCACTGGTCTCGTGGGCTCG*G</v>
      </c>
    </row>
    <row r="27" spans="1:7" x14ac:dyDescent="0.15">
      <c r="A27" s="21"/>
      <c r="B27" s="20"/>
      <c r="C27" s="17"/>
      <c r="D27" s="17"/>
    </row>
    <row r="28" spans="1:7" x14ac:dyDescent="0.15">
      <c r="A28" s="19" t="s">
        <v>603</v>
      </c>
      <c r="B28" s="21" t="s">
        <v>859</v>
      </c>
      <c r="C28" s="17" t="s">
        <v>666</v>
      </c>
      <c r="D28" s="18" t="s">
        <v>1</v>
      </c>
      <c r="E28" s="7" t="s">
        <v>669</v>
      </c>
      <c r="F28" s="7" t="s">
        <v>670</v>
      </c>
      <c r="G28" s="7" t="str">
        <f t="shared" si="0"/>
        <v>CAAGCAGAAGACGGCATACGAGATATAGGTCCGTCTCGTGGGCTCG*G</v>
      </c>
    </row>
    <row r="29" spans="1:7" x14ac:dyDescent="0.15">
      <c r="A29" s="19" t="s">
        <v>671</v>
      </c>
      <c r="B29" s="21" t="s">
        <v>860</v>
      </c>
      <c r="C29" s="17" t="s">
        <v>666</v>
      </c>
      <c r="D29" s="18" t="s">
        <v>4</v>
      </c>
      <c r="E29" s="7" t="s">
        <v>669</v>
      </c>
      <c r="F29" s="7" t="s">
        <v>670</v>
      </c>
      <c r="G29" s="7" t="str">
        <f t="shared" si="0"/>
        <v>CAAGCAGAAGACGGCATACGAGATACCGACAAGTCTCGTGGGCTCG*G</v>
      </c>
    </row>
    <row r="30" spans="1:7" x14ac:dyDescent="0.15">
      <c r="A30" s="19" t="s">
        <v>631</v>
      </c>
      <c r="B30" s="21" t="s">
        <v>861</v>
      </c>
      <c r="C30" s="17" t="s">
        <v>666</v>
      </c>
      <c r="D30" s="18" t="s">
        <v>4</v>
      </c>
      <c r="E30" s="7" t="s">
        <v>669</v>
      </c>
      <c r="F30" s="7" t="s">
        <v>670</v>
      </c>
      <c r="G30" s="7" t="str">
        <f t="shared" si="0"/>
        <v>CAAGCAGAAGACGGCATACGAGATAACACTGGGTCTCGTGGGCTCG*G</v>
      </c>
    </row>
    <row r="31" spans="1:7" x14ac:dyDescent="0.15">
      <c r="A31" s="19" t="s">
        <v>570</v>
      </c>
      <c r="B31" s="21" t="s">
        <v>862</v>
      </c>
      <c r="C31" s="17" t="s">
        <v>666</v>
      </c>
      <c r="D31" s="18" t="s">
        <v>4</v>
      </c>
      <c r="E31" s="7" t="s">
        <v>669</v>
      </c>
      <c r="F31" s="7" t="s">
        <v>670</v>
      </c>
      <c r="G31" s="7" t="str">
        <f t="shared" si="0"/>
        <v>CAAGCAGAAGACGGCATACGAGATACCATAGGGTCTCGTGGGCTCG*G</v>
      </c>
    </row>
    <row r="32" spans="1:7" x14ac:dyDescent="0.15">
      <c r="A32" s="19" t="s">
        <v>567</v>
      </c>
      <c r="B32" s="21" t="s">
        <v>863</v>
      </c>
      <c r="C32" s="17" t="s">
        <v>666</v>
      </c>
      <c r="D32" s="18" t="s">
        <v>2</v>
      </c>
      <c r="E32" s="7" t="s">
        <v>669</v>
      </c>
      <c r="F32" s="7" t="s">
        <v>670</v>
      </c>
      <c r="G32" s="7" t="str">
        <f t="shared" si="0"/>
        <v>CAAGCAGAAGACGGCATACGAGATTCGATGACGTCTCGTGGGCTCG*G</v>
      </c>
    </row>
    <row r="33" spans="1:7" x14ac:dyDescent="0.15">
      <c r="A33" s="19" t="s">
        <v>811</v>
      </c>
      <c r="B33" s="21" t="s">
        <v>864</v>
      </c>
      <c r="C33" s="17" t="s">
        <v>666</v>
      </c>
      <c r="D33" s="18" t="s">
        <v>4</v>
      </c>
      <c r="E33" s="7" t="s">
        <v>669</v>
      </c>
      <c r="F33" s="7" t="s">
        <v>670</v>
      </c>
      <c r="G33" s="7" t="str">
        <f t="shared" si="0"/>
        <v>CAAGCAGAAGACGGCATACGAGATGACTTGTGGTCTCGTGGGCTCG*G</v>
      </c>
    </row>
    <row r="34" spans="1:7" x14ac:dyDescent="0.15">
      <c r="A34" s="19" t="s">
        <v>1390</v>
      </c>
      <c r="B34" s="21" t="s">
        <v>865</v>
      </c>
      <c r="C34" s="17" t="s">
        <v>666</v>
      </c>
      <c r="D34" s="18" t="s">
        <v>2</v>
      </c>
      <c r="E34" s="7" t="s">
        <v>669</v>
      </c>
      <c r="F34" s="7" t="s">
        <v>670</v>
      </c>
      <c r="G34" s="7" t="str">
        <f t="shared" si="0"/>
        <v>CAAGCAGAAGACGGCATACGAGATCCGTTATGGTCTCGTGGGCTCG*G</v>
      </c>
    </row>
    <row r="35" spans="1:7" x14ac:dyDescent="0.15">
      <c r="A35" s="19" t="s">
        <v>849</v>
      </c>
      <c r="B35" s="21" t="s">
        <v>866</v>
      </c>
      <c r="C35" s="17" t="s">
        <v>666</v>
      </c>
      <c r="D35" s="18" t="s">
        <v>1</v>
      </c>
      <c r="E35" s="7" t="s">
        <v>669</v>
      </c>
      <c r="F35" s="7" t="s">
        <v>670</v>
      </c>
      <c r="G35" s="7" t="str">
        <f t="shared" si="0"/>
        <v>CAAGCAGAAGACGGCATACGAGATCAACGAGTGTCTCGTGGGCTCG*G</v>
      </c>
    </row>
    <row r="36" spans="1:7" x14ac:dyDescent="0.15">
      <c r="A36" s="19" t="s">
        <v>1391</v>
      </c>
      <c r="B36" s="21" t="s">
        <v>867</v>
      </c>
      <c r="C36" s="17" t="s">
        <v>666</v>
      </c>
      <c r="D36" s="18" t="s">
        <v>1</v>
      </c>
      <c r="E36" s="7" t="s">
        <v>669</v>
      </c>
      <c r="F36" s="7" t="s">
        <v>670</v>
      </c>
      <c r="G36" s="7" t="str">
        <f t="shared" si="0"/>
        <v>CAAGCAGAAGACGGCATACGAGATTTACCGACGTCTCGTGGGCTCG*G</v>
      </c>
    </row>
    <row r="37" spans="1:7" x14ac:dyDescent="0.15">
      <c r="A37" s="19" t="s">
        <v>1392</v>
      </c>
      <c r="B37" s="21" t="s">
        <v>868</v>
      </c>
      <c r="C37" s="17" t="s">
        <v>666</v>
      </c>
      <c r="D37" s="18" t="s">
        <v>2</v>
      </c>
      <c r="E37" s="7" t="s">
        <v>669</v>
      </c>
      <c r="F37" s="7" t="s">
        <v>670</v>
      </c>
      <c r="G37" s="7" t="str">
        <f t="shared" si="0"/>
        <v>CAAGCAGAAGACGGCATACGAGATGAGAGTACGTCTCGTGGGCTCG*G</v>
      </c>
    </row>
    <row r="38" spans="1:7" x14ac:dyDescent="0.15">
      <c r="A38" s="19" t="s">
        <v>601</v>
      </c>
      <c r="B38" s="21" t="s">
        <v>1123</v>
      </c>
      <c r="C38" s="17" t="s">
        <v>666</v>
      </c>
      <c r="D38" s="18" t="s">
        <v>2</v>
      </c>
      <c r="E38" s="7" t="s">
        <v>669</v>
      </c>
      <c r="F38" s="7" t="s">
        <v>670</v>
      </c>
      <c r="G38" s="7" t="str">
        <f t="shared" si="0"/>
        <v>CAAGCAGAAGACGGCATACGAGATCTGTACCAGTCTCGTGGGCTCG*G</v>
      </c>
    </row>
    <row r="39" spans="1:7" x14ac:dyDescent="0.15">
      <c r="A39" s="19" t="s">
        <v>655</v>
      </c>
      <c r="B39" s="21" t="s">
        <v>1124</v>
      </c>
      <c r="C39" s="17" t="s">
        <v>666</v>
      </c>
      <c r="D39" s="18" t="s">
        <v>1</v>
      </c>
      <c r="E39" s="7" t="s">
        <v>669</v>
      </c>
      <c r="F39" s="7" t="s">
        <v>670</v>
      </c>
      <c r="G39" s="7" t="str">
        <f t="shared" si="0"/>
        <v>CAAGCAGAAGACGGCATACGAGATTGAGCTGTGTCTCGTGGGCTCG*G</v>
      </c>
    </row>
    <row r="40" spans="1:7" x14ac:dyDescent="0.15">
      <c r="A40" s="21"/>
      <c r="B40" s="20"/>
      <c r="C40" s="17"/>
      <c r="D40" s="17"/>
    </row>
    <row r="41" spans="1:7" x14ac:dyDescent="0.15">
      <c r="A41" s="19" t="s">
        <v>724</v>
      </c>
      <c r="B41" s="21" t="s">
        <v>1125</v>
      </c>
      <c r="C41" s="17" t="s">
        <v>666</v>
      </c>
      <c r="D41" s="18" t="s">
        <v>3</v>
      </c>
      <c r="E41" s="7" t="s">
        <v>669</v>
      </c>
      <c r="F41" s="7" t="s">
        <v>670</v>
      </c>
      <c r="G41" s="7" t="str">
        <f t="shared" si="0"/>
        <v>CAAGCAGAAGACGGCATACGAGATAGTATGCCGTCTCGTGGGCTCG*G</v>
      </c>
    </row>
    <row r="42" spans="1:7" x14ac:dyDescent="0.15">
      <c r="A42" s="19" t="s">
        <v>1393</v>
      </c>
      <c r="B42" s="21" t="s">
        <v>1126</v>
      </c>
      <c r="C42" s="17" t="s">
        <v>666</v>
      </c>
      <c r="D42" s="18" t="s">
        <v>4</v>
      </c>
      <c r="E42" s="7" t="s">
        <v>669</v>
      </c>
      <c r="F42" s="7" t="s">
        <v>670</v>
      </c>
      <c r="G42" s="7" t="str">
        <f t="shared" si="0"/>
        <v>CAAGCAGAAGACGGCATACGAGATTACTGCTCGTCTCGTGGGCTCG*G</v>
      </c>
    </row>
    <row r="43" spans="1:7" x14ac:dyDescent="0.15">
      <c r="A43" s="19" t="s">
        <v>739</v>
      </c>
      <c r="B43" s="21" t="s">
        <v>1127</v>
      </c>
      <c r="C43" s="17" t="s">
        <v>666</v>
      </c>
      <c r="D43" s="18" t="s">
        <v>4</v>
      </c>
      <c r="E43" s="7" t="s">
        <v>669</v>
      </c>
      <c r="F43" s="7" t="s">
        <v>670</v>
      </c>
      <c r="G43" s="7" t="str">
        <f t="shared" si="0"/>
        <v>CAAGCAGAAGACGGCATACGAGATTGCTTGCTGTCTCGTGGGCTCG*G</v>
      </c>
    </row>
    <row r="44" spans="1:7" x14ac:dyDescent="0.15">
      <c r="A44" s="19" t="s">
        <v>950</v>
      </c>
      <c r="B44" s="21" t="s">
        <v>1128</v>
      </c>
      <c r="C44" s="17" t="s">
        <v>666</v>
      </c>
      <c r="D44" s="18" t="s">
        <v>4</v>
      </c>
      <c r="E44" s="7" t="s">
        <v>669</v>
      </c>
      <c r="F44" s="7" t="s">
        <v>670</v>
      </c>
      <c r="G44" s="7" t="str">
        <f t="shared" si="0"/>
        <v>CAAGCAGAAGACGGCATACGAGATTCCACGTTGTCTCGTGGGCTCG*G</v>
      </c>
    </row>
    <row r="45" spans="1:7" x14ac:dyDescent="0.15">
      <c r="A45" s="19" t="s">
        <v>708</v>
      </c>
      <c r="B45" s="21" t="s">
        <v>1129</v>
      </c>
      <c r="C45" s="17" t="s">
        <v>666</v>
      </c>
      <c r="D45" s="18" t="s">
        <v>4</v>
      </c>
      <c r="E45" s="7" t="s">
        <v>669</v>
      </c>
      <c r="F45" s="7" t="s">
        <v>670</v>
      </c>
      <c r="G45" s="7" t="str">
        <f t="shared" si="0"/>
        <v>CAAGCAGAAGACGGCATACGAGATAACCAGAGGTCTCGTGGGCTCG*G</v>
      </c>
    </row>
    <row r="46" spans="1:7" x14ac:dyDescent="0.15">
      <c r="A46" s="19" t="s">
        <v>946</v>
      </c>
      <c r="B46" s="21" t="s">
        <v>1130</v>
      </c>
      <c r="C46" s="17" t="s">
        <v>666</v>
      </c>
      <c r="D46" s="18" t="s">
        <v>2</v>
      </c>
      <c r="E46" s="7" t="s">
        <v>669</v>
      </c>
      <c r="F46" s="7" t="s">
        <v>670</v>
      </c>
      <c r="G46" s="7" t="str">
        <f t="shared" si="0"/>
        <v>CAAGCAGAAGACGGCATACGAGATACGAACGAGTCTCGTGGGCTCG*G</v>
      </c>
    </row>
    <row r="47" spans="1:7" x14ac:dyDescent="0.15">
      <c r="A47" s="19" t="s">
        <v>593</v>
      </c>
      <c r="B47" s="21" t="s">
        <v>1131</v>
      </c>
      <c r="C47" s="17" t="s">
        <v>666</v>
      </c>
      <c r="D47" s="18" t="s">
        <v>1</v>
      </c>
      <c r="E47" s="7" t="s">
        <v>669</v>
      </c>
      <c r="F47" s="7" t="s">
        <v>670</v>
      </c>
      <c r="G47" s="7" t="str">
        <f t="shared" si="0"/>
        <v>CAAGCAGAAGACGGCATACGAGATATAGTCGGGTCTCGTGGGCTCG*G</v>
      </c>
    </row>
    <row r="48" spans="1:7" x14ac:dyDescent="0.15">
      <c r="A48" s="19" t="s">
        <v>659</v>
      </c>
      <c r="B48" s="21" t="s">
        <v>1132</v>
      </c>
      <c r="C48" s="17" t="s">
        <v>666</v>
      </c>
      <c r="D48" s="18" t="s">
        <v>1</v>
      </c>
      <c r="E48" s="7" t="s">
        <v>669</v>
      </c>
      <c r="F48" s="7" t="s">
        <v>670</v>
      </c>
      <c r="G48" s="7" t="str">
        <f t="shared" si="0"/>
        <v>CAAGCAGAAGACGGCATACGAGATCCATGAACGTCTCGTGGGCTCG*G</v>
      </c>
    </row>
    <row r="49" spans="1:7" x14ac:dyDescent="0.15">
      <c r="A49" s="19" t="s">
        <v>683</v>
      </c>
      <c r="B49" s="21" t="s">
        <v>1133</v>
      </c>
      <c r="C49" s="17" t="s">
        <v>666</v>
      </c>
      <c r="D49" s="18" t="s">
        <v>2</v>
      </c>
      <c r="E49" s="7" t="s">
        <v>669</v>
      </c>
      <c r="F49" s="7" t="s">
        <v>670</v>
      </c>
      <c r="G49" s="7" t="str">
        <f t="shared" si="0"/>
        <v>CAAGCAGAAGACGGCATACGAGATGAGCAATCGTCTCGTGGGCTCG*G</v>
      </c>
    </row>
    <row r="50" spans="1:7" x14ac:dyDescent="0.15">
      <c r="A50" s="19" t="s">
        <v>963</v>
      </c>
      <c r="B50" s="21" t="s">
        <v>1134</v>
      </c>
      <c r="C50" s="17" t="s">
        <v>666</v>
      </c>
      <c r="D50" s="18" t="s">
        <v>1</v>
      </c>
      <c r="E50" s="7" t="s">
        <v>669</v>
      </c>
      <c r="F50" s="7" t="s">
        <v>670</v>
      </c>
      <c r="G50" s="7" t="str">
        <f t="shared" si="0"/>
        <v>CAAGCAGAAGACGGCATACGAGATCAACTTGGGTCTCGTGGGCTCG*G</v>
      </c>
    </row>
    <row r="51" spans="1:7" x14ac:dyDescent="0.15">
      <c r="A51" s="19" t="s">
        <v>1394</v>
      </c>
      <c r="B51" s="21" t="s">
        <v>1135</v>
      </c>
      <c r="C51" s="17" t="s">
        <v>666</v>
      </c>
      <c r="D51" s="18" t="s">
        <v>1</v>
      </c>
      <c r="E51" s="7" t="s">
        <v>669</v>
      </c>
      <c r="F51" s="7" t="s">
        <v>670</v>
      </c>
      <c r="G51" s="7" t="str">
        <f t="shared" si="0"/>
        <v>CAAGCAGAAGACGGCATACGAGATCCACAACAGTCTCGTGGGCTCG*G</v>
      </c>
    </row>
    <row r="52" spans="1:7" x14ac:dyDescent="0.15">
      <c r="A52" s="19" t="s">
        <v>1395</v>
      </c>
      <c r="B52" s="21" t="s">
        <v>1136</v>
      </c>
      <c r="C52" s="17" t="s">
        <v>666</v>
      </c>
      <c r="D52" s="18" t="s">
        <v>2</v>
      </c>
      <c r="E52" s="7" t="s">
        <v>669</v>
      </c>
      <c r="F52" s="7" t="s">
        <v>670</v>
      </c>
      <c r="G52" s="7" t="str">
        <f t="shared" si="0"/>
        <v>CAAGCAGAAGACGGCATACGAGATTGGTGAAGGTCTCGTGGGCTCG*G</v>
      </c>
    </row>
    <row r="53" spans="1:7" x14ac:dyDescent="0.15">
      <c r="A53" s="21"/>
      <c r="B53" s="20"/>
      <c r="C53" s="17"/>
      <c r="D53" s="17"/>
    </row>
    <row r="54" spans="1:7" x14ac:dyDescent="0.15">
      <c r="A54" s="19" t="s">
        <v>649</v>
      </c>
      <c r="B54" s="19" t="s">
        <v>1137</v>
      </c>
      <c r="C54" s="17" t="s">
        <v>666</v>
      </c>
      <c r="D54" s="18" t="s">
        <v>4</v>
      </c>
      <c r="E54" s="7" t="s">
        <v>669</v>
      </c>
      <c r="F54" s="7" t="s">
        <v>670</v>
      </c>
      <c r="G54" s="7" t="str">
        <f t="shared" si="0"/>
        <v>CAAGCAGAAGACGGCATACGAGATGCCAATACGTCTCGTGGGCTCG*G</v>
      </c>
    </row>
    <row r="55" spans="1:7" x14ac:dyDescent="0.15">
      <c r="A55" s="19" t="s">
        <v>886</v>
      </c>
      <c r="B55" s="19" t="s">
        <v>1138</v>
      </c>
      <c r="C55" s="17" t="s">
        <v>666</v>
      </c>
      <c r="D55" s="18" t="s">
        <v>4</v>
      </c>
      <c r="E55" s="7" t="s">
        <v>669</v>
      </c>
      <c r="F55" s="7" t="s">
        <v>670</v>
      </c>
      <c r="G55" s="7" t="str">
        <f t="shared" si="0"/>
        <v>CAAGCAGAAGACGGCATACGAGATGTCTGCAAGTCTCGTGGGCTCG*G</v>
      </c>
    </row>
    <row r="56" spans="1:7" x14ac:dyDescent="0.15">
      <c r="A56" s="19" t="s">
        <v>843</v>
      </c>
      <c r="B56" s="19" t="s">
        <v>1139</v>
      </c>
      <c r="C56" s="17" t="s">
        <v>666</v>
      </c>
      <c r="D56" s="18" t="s">
        <v>4</v>
      </c>
      <c r="E56" s="7" t="s">
        <v>669</v>
      </c>
      <c r="F56" s="7" t="s">
        <v>670</v>
      </c>
      <c r="G56" s="7" t="str">
        <f t="shared" si="0"/>
        <v>CAAGCAGAAGACGGCATACGAGATCTCGAACAGTCTCGTGGGCTCG*G</v>
      </c>
    </row>
    <row r="57" spans="1:7" x14ac:dyDescent="0.15">
      <c r="A57" s="19" t="s">
        <v>741</v>
      </c>
      <c r="B57" s="19" t="s">
        <v>1140</v>
      </c>
      <c r="C57" s="17" t="s">
        <v>666</v>
      </c>
      <c r="D57" s="18" t="s">
        <v>2</v>
      </c>
      <c r="E57" s="7" t="s">
        <v>669</v>
      </c>
      <c r="F57" s="7" t="s">
        <v>670</v>
      </c>
      <c r="G57" s="7" t="str">
        <f t="shared" si="0"/>
        <v>CAAGCAGAAGACGGCATACGAGATATGGCGATGTCTCGTGGGCTCG*G</v>
      </c>
    </row>
    <row r="58" spans="1:7" x14ac:dyDescent="0.15">
      <c r="A58" s="19" t="s">
        <v>628</v>
      </c>
      <c r="B58" s="19" t="s">
        <v>1141</v>
      </c>
      <c r="C58" s="17" t="s">
        <v>666</v>
      </c>
      <c r="D58" s="18" t="s">
        <v>4</v>
      </c>
      <c r="E58" s="7" t="s">
        <v>669</v>
      </c>
      <c r="F58" s="7" t="s">
        <v>670</v>
      </c>
      <c r="G58" s="7" t="str">
        <f t="shared" si="0"/>
        <v>CAAGCAGAAGACGGCATACGAGATGTCATCGTGTCTCGTGGGCTCG*G</v>
      </c>
    </row>
    <row r="59" spans="1:7" x14ac:dyDescent="0.15">
      <c r="A59" s="19" t="s">
        <v>852</v>
      </c>
      <c r="B59" s="19" t="s">
        <v>1142</v>
      </c>
      <c r="C59" s="17" t="s">
        <v>666</v>
      </c>
      <c r="D59" s="18" t="s">
        <v>2</v>
      </c>
      <c r="E59" s="7" t="s">
        <v>669</v>
      </c>
      <c r="F59" s="7" t="s">
        <v>670</v>
      </c>
      <c r="G59" s="7" t="str">
        <f t="shared" si="0"/>
        <v>CAAGCAGAAGACGGCATACGAGATCGGTAATCGTCTCGTGGGCTCG*G</v>
      </c>
    </row>
    <row r="60" spans="1:7" x14ac:dyDescent="0.15">
      <c r="A60" s="19" t="s">
        <v>583</v>
      </c>
      <c r="B60" s="19" t="s">
        <v>1143</v>
      </c>
      <c r="C60" s="17" t="s">
        <v>666</v>
      </c>
      <c r="D60" s="18" t="s">
        <v>3</v>
      </c>
      <c r="E60" s="7" t="s">
        <v>669</v>
      </c>
      <c r="F60" s="7" t="s">
        <v>670</v>
      </c>
      <c r="G60" s="7" t="str">
        <f t="shared" si="0"/>
        <v>CAAGCAGAAGACGGCATACGAGATACTCGATCGTCTCGTGGGCTCG*G</v>
      </c>
    </row>
    <row r="61" spans="1:7" x14ac:dyDescent="0.15">
      <c r="A61" s="19" t="s">
        <v>646</v>
      </c>
      <c r="B61" s="19" t="s">
        <v>1144</v>
      </c>
      <c r="C61" s="17" t="s">
        <v>666</v>
      </c>
      <c r="D61" s="18" t="s">
        <v>1</v>
      </c>
      <c r="E61" s="7" t="s">
        <v>669</v>
      </c>
      <c r="F61" s="7" t="s">
        <v>670</v>
      </c>
      <c r="G61" s="7" t="str">
        <f t="shared" si="0"/>
        <v>CAAGCAGAAGACGGCATACGAGATGGAAGAGAGTCTCGTGGGCTCG*G</v>
      </c>
    </row>
    <row r="62" spans="1:7" x14ac:dyDescent="0.15">
      <c r="A62" s="19" t="s">
        <v>482</v>
      </c>
      <c r="B62" s="19" t="s">
        <v>1145</v>
      </c>
      <c r="C62" s="17" t="s">
        <v>666</v>
      </c>
      <c r="D62" s="18" t="s">
        <v>1</v>
      </c>
      <c r="E62" s="7" t="s">
        <v>669</v>
      </c>
      <c r="F62" s="7" t="s">
        <v>670</v>
      </c>
      <c r="G62" s="7" t="str">
        <f t="shared" si="0"/>
        <v>CAAGCAGAAGACGGCATACGAGATTAAGTGGCGTCTCGTGGGCTCG*G</v>
      </c>
    </row>
    <row r="63" spans="1:7" x14ac:dyDescent="0.15">
      <c r="A63" s="19" t="s">
        <v>672</v>
      </c>
      <c r="B63" s="19" t="s">
        <v>1146</v>
      </c>
      <c r="C63" s="17" t="s">
        <v>666</v>
      </c>
      <c r="D63" s="18" t="s">
        <v>3</v>
      </c>
      <c r="E63" s="7" t="s">
        <v>669</v>
      </c>
      <c r="F63" s="7" t="s">
        <v>670</v>
      </c>
      <c r="G63" s="7" t="str">
        <f t="shared" ref="G63:G121" si="1">CONCATENATE(C63, A63, D63, E63, F63)</f>
        <v>CAAGCAGAAGACGGCATACGAGATAGTGGCAAGTCTCGTGGGCTCG*G</v>
      </c>
    </row>
    <row r="64" spans="1:7" x14ac:dyDescent="0.15">
      <c r="A64" s="19" t="s">
        <v>775</v>
      </c>
      <c r="B64" s="19" t="s">
        <v>1147</v>
      </c>
      <c r="C64" s="17" t="s">
        <v>666</v>
      </c>
      <c r="D64" s="18" t="s">
        <v>2</v>
      </c>
      <c r="E64" s="7" t="s">
        <v>669</v>
      </c>
      <c r="F64" s="7" t="s">
        <v>670</v>
      </c>
      <c r="G64" s="7" t="str">
        <f t="shared" si="1"/>
        <v>CAAGCAGAAGACGGCATACGAGATTGGCTCTTGTCTCGTGGGCTCG*G</v>
      </c>
    </row>
    <row r="65" spans="1:7" x14ac:dyDescent="0.15">
      <c r="A65" s="19" t="s">
        <v>872</v>
      </c>
      <c r="B65" s="19" t="s">
        <v>1148</v>
      </c>
      <c r="C65" s="17" t="s">
        <v>666</v>
      </c>
      <c r="D65" s="18" t="s">
        <v>2</v>
      </c>
      <c r="E65" s="7" t="s">
        <v>669</v>
      </c>
      <c r="F65" s="7" t="s">
        <v>670</v>
      </c>
      <c r="G65" s="7" t="str">
        <f t="shared" si="1"/>
        <v>CAAGCAGAAGACGGCATACGAGATACGTCGTTGTCTCGTGGGCTCG*G</v>
      </c>
    </row>
    <row r="66" spans="1:7" x14ac:dyDescent="0.15">
      <c r="A66" s="21"/>
      <c r="B66" s="20"/>
      <c r="C66" s="17"/>
      <c r="D66" s="17"/>
    </row>
    <row r="67" spans="1:7" x14ac:dyDescent="0.15">
      <c r="A67" s="19" t="s">
        <v>782</v>
      </c>
      <c r="B67" s="19" t="s">
        <v>1149</v>
      </c>
      <c r="C67" s="17" t="s">
        <v>666</v>
      </c>
      <c r="D67" s="18" t="s">
        <v>4</v>
      </c>
      <c r="E67" s="7" t="s">
        <v>669</v>
      </c>
      <c r="F67" s="7" t="s">
        <v>670</v>
      </c>
      <c r="G67" s="7" t="str">
        <f t="shared" si="1"/>
        <v>CAAGCAGAAGACGGCATACGAGATGTCAACAGGTCTCGTGGGCTCG*G</v>
      </c>
    </row>
    <row r="68" spans="1:7" x14ac:dyDescent="0.15">
      <c r="A68" s="19" t="s">
        <v>690</v>
      </c>
      <c r="B68" s="19" t="s">
        <v>1150</v>
      </c>
      <c r="C68" s="17" t="s">
        <v>666</v>
      </c>
      <c r="D68" s="18" t="s">
        <v>4</v>
      </c>
      <c r="E68" s="7" t="s">
        <v>669</v>
      </c>
      <c r="F68" s="7" t="s">
        <v>670</v>
      </c>
      <c r="G68" s="7" t="str">
        <f t="shared" si="1"/>
        <v>CAAGCAGAAGACGGCATACGAGATTCCATTGCGTCTCGTGGGCTCG*G</v>
      </c>
    </row>
    <row r="69" spans="1:7" x14ac:dyDescent="0.15">
      <c r="A69" s="19" t="s">
        <v>817</v>
      </c>
      <c r="B69" s="19" t="s">
        <v>1151</v>
      </c>
      <c r="C69" s="17" t="s">
        <v>666</v>
      </c>
      <c r="D69" s="18" t="s">
        <v>4</v>
      </c>
      <c r="E69" s="7" t="s">
        <v>669</v>
      </c>
      <c r="F69" s="7" t="s">
        <v>670</v>
      </c>
      <c r="G69" s="7" t="str">
        <f t="shared" si="1"/>
        <v>CAAGCAGAAGACGGCATACGAGATCACATGGTGTCTCGTGGGCTCG*G</v>
      </c>
    </row>
    <row r="70" spans="1:7" x14ac:dyDescent="0.15">
      <c r="A70" s="19" t="s">
        <v>679</v>
      </c>
      <c r="B70" s="19" t="s">
        <v>1152</v>
      </c>
      <c r="C70" s="17" t="s">
        <v>666</v>
      </c>
      <c r="D70" s="18" t="s">
        <v>4</v>
      </c>
      <c r="E70" s="7" t="s">
        <v>669</v>
      </c>
      <c r="F70" s="7" t="s">
        <v>670</v>
      </c>
      <c r="G70" s="7" t="str">
        <f t="shared" si="1"/>
        <v>CAAGCAGAAGACGGCATACGAGATGTCCTTGAGTCTCGTGGGCTCG*G</v>
      </c>
    </row>
    <row r="71" spans="1:7" x14ac:dyDescent="0.15">
      <c r="A71" s="19" t="s">
        <v>930</v>
      </c>
      <c r="B71" s="19" t="s">
        <v>1153</v>
      </c>
      <c r="C71" s="17" t="s">
        <v>666</v>
      </c>
      <c r="D71" s="18" t="s">
        <v>1</v>
      </c>
      <c r="E71" s="7" t="s">
        <v>669</v>
      </c>
      <c r="F71" s="7" t="s">
        <v>670</v>
      </c>
      <c r="G71" s="7" t="str">
        <f t="shared" si="1"/>
        <v>CAAGCAGAAGACGGCATACGAGATCTACATCCGTCTCGTGGGCTCG*G</v>
      </c>
    </row>
    <row r="72" spans="1:7" x14ac:dyDescent="0.15">
      <c r="A72" s="19" t="s">
        <v>874</v>
      </c>
      <c r="B72" s="19" t="s">
        <v>1154</v>
      </c>
      <c r="C72" s="17" t="s">
        <v>666</v>
      </c>
      <c r="D72" s="18" t="s">
        <v>2</v>
      </c>
      <c r="E72" s="7" t="s">
        <v>669</v>
      </c>
      <c r="F72" s="7" t="s">
        <v>670</v>
      </c>
      <c r="G72" s="7" t="str">
        <f t="shared" si="1"/>
        <v>CAAGCAGAAGACGGCATACGAGATCTGATGAGGTCTCGTGGGCTCG*G</v>
      </c>
    </row>
    <row r="73" spans="1:7" x14ac:dyDescent="0.15">
      <c r="A73" s="19" t="s">
        <v>1396</v>
      </c>
      <c r="B73" s="19" t="s">
        <v>1155</v>
      </c>
      <c r="C73" s="17" t="s">
        <v>666</v>
      </c>
      <c r="D73" s="18" t="s">
        <v>1</v>
      </c>
      <c r="E73" s="7" t="s">
        <v>669</v>
      </c>
      <c r="F73" s="7" t="s">
        <v>670</v>
      </c>
      <c r="G73" s="7" t="str">
        <f t="shared" si="1"/>
        <v>CAAGCAGAAGACGGCATACGAGATGAAGATCCGTCTCGTGGGCTCG*G</v>
      </c>
    </row>
    <row r="74" spans="1:7" x14ac:dyDescent="0.15">
      <c r="A74" s="19" t="s">
        <v>664</v>
      </c>
      <c r="B74" s="19" t="s">
        <v>1156</v>
      </c>
      <c r="C74" s="17" t="s">
        <v>666</v>
      </c>
      <c r="D74" s="18" t="s">
        <v>1</v>
      </c>
      <c r="E74" s="7" t="s">
        <v>669</v>
      </c>
      <c r="F74" s="7" t="s">
        <v>670</v>
      </c>
      <c r="G74" s="7" t="str">
        <f t="shared" si="1"/>
        <v>CAAGCAGAAGACGGCATACGAGATAGACGCTAGTCTCGTGGGCTCG*G</v>
      </c>
    </row>
    <row r="75" spans="1:7" x14ac:dyDescent="0.15">
      <c r="A75" s="19" t="s">
        <v>514</v>
      </c>
      <c r="B75" s="19" t="s">
        <v>1157</v>
      </c>
      <c r="C75" s="17" t="s">
        <v>666</v>
      </c>
      <c r="D75" s="18" t="s">
        <v>3</v>
      </c>
      <c r="E75" s="7" t="s">
        <v>669</v>
      </c>
      <c r="F75" s="7" t="s">
        <v>670</v>
      </c>
      <c r="G75" s="7" t="str">
        <f t="shared" si="1"/>
        <v>CAAGCAGAAGACGGCATACGAGATGGTTGAACGTCTCGTGGGCTCG*G</v>
      </c>
    </row>
    <row r="76" spans="1:7" x14ac:dyDescent="0.15">
      <c r="A76" s="19" t="s">
        <v>515</v>
      </c>
      <c r="B76" s="19" t="s">
        <v>1158</v>
      </c>
      <c r="C76" s="17" t="s">
        <v>666</v>
      </c>
      <c r="D76" s="18" t="s">
        <v>3</v>
      </c>
      <c r="E76" s="7" t="s">
        <v>669</v>
      </c>
      <c r="F76" s="7" t="s">
        <v>670</v>
      </c>
      <c r="G76" s="7" t="str">
        <f t="shared" si="1"/>
        <v>CAAGCAGAAGACGGCATACGAGATCCTTGGAAGTCTCGTGGGCTCG*G</v>
      </c>
    </row>
    <row r="77" spans="1:7" x14ac:dyDescent="0.15">
      <c r="A77" s="19" t="s">
        <v>839</v>
      </c>
      <c r="B77" s="19" t="s">
        <v>1159</v>
      </c>
      <c r="C77" s="17" t="s">
        <v>666</v>
      </c>
      <c r="D77" s="18" t="s">
        <v>3</v>
      </c>
      <c r="E77" s="7" t="s">
        <v>669</v>
      </c>
      <c r="F77" s="7" t="s">
        <v>670</v>
      </c>
      <c r="G77" s="7" t="str">
        <f t="shared" si="1"/>
        <v>CAAGCAGAAGACGGCATACGAGATTCTTACGGGTCTCGTGGGCTCG*G</v>
      </c>
    </row>
    <row r="78" spans="1:7" x14ac:dyDescent="0.15">
      <c r="A78" s="19" t="s">
        <v>599</v>
      </c>
      <c r="B78" s="19" t="s">
        <v>1160</v>
      </c>
      <c r="C78" s="17" t="s">
        <v>666</v>
      </c>
      <c r="D78" s="18" t="s">
        <v>2</v>
      </c>
      <c r="E78" s="7" t="s">
        <v>669</v>
      </c>
      <c r="F78" s="7" t="s">
        <v>670</v>
      </c>
      <c r="G78" s="7" t="str">
        <f t="shared" si="1"/>
        <v>CAAGCAGAAGACGGCATACGAGATTAGTGGTGGTCTCGTGGGCTCG*G</v>
      </c>
    </row>
    <row r="79" spans="1:7" x14ac:dyDescent="0.15">
      <c r="A79" s="21"/>
      <c r="B79" s="20"/>
      <c r="C79" s="17"/>
      <c r="D79" s="17"/>
    </row>
    <row r="80" spans="1:7" x14ac:dyDescent="0.15">
      <c r="A80" s="19" t="s">
        <v>486</v>
      </c>
      <c r="B80" s="19" t="s">
        <v>1161</v>
      </c>
      <c r="C80" s="17" t="s">
        <v>666</v>
      </c>
      <c r="D80" s="18" t="s">
        <v>2</v>
      </c>
      <c r="E80" s="7" t="s">
        <v>669</v>
      </c>
      <c r="F80" s="7" t="s">
        <v>670</v>
      </c>
      <c r="G80" s="7" t="str">
        <f t="shared" si="1"/>
        <v>CAAGCAGAAGACGGCATACGAGATGTGGTATGGTCTCGTGGGCTCG*G</v>
      </c>
    </row>
    <row r="81" spans="1:7" x14ac:dyDescent="0.15">
      <c r="A81" s="19" t="s">
        <v>636</v>
      </c>
      <c r="B81" s="19" t="s">
        <v>1162</v>
      </c>
      <c r="C81" s="17" t="s">
        <v>666</v>
      </c>
      <c r="D81" s="18" t="s">
        <v>2</v>
      </c>
      <c r="E81" s="7" t="s">
        <v>669</v>
      </c>
      <c r="F81" s="7" t="s">
        <v>670</v>
      </c>
      <c r="G81" s="7" t="str">
        <f t="shared" si="1"/>
        <v>CAAGCAGAAGACGGCATACGAGATAAGACACCGTCTCGTGGGCTCG*G</v>
      </c>
    </row>
    <row r="82" spans="1:7" x14ac:dyDescent="0.15">
      <c r="A82" s="19" t="s">
        <v>803</v>
      </c>
      <c r="B82" s="19" t="s">
        <v>1163</v>
      </c>
      <c r="C82" s="17" t="s">
        <v>666</v>
      </c>
      <c r="D82" s="18" t="s">
        <v>4</v>
      </c>
      <c r="E82" s="7" t="s">
        <v>669</v>
      </c>
      <c r="F82" s="7" t="s">
        <v>670</v>
      </c>
      <c r="G82" s="7" t="str">
        <f t="shared" si="1"/>
        <v>CAAGCAGAAGACGGCATACGAGATTCCGATCAGTCTCGTGGGCTCG*G</v>
      </c>
    </row>
    <row r="83" spans="1:7" x14ac:dyDescent="0.15">
      <c r="A83" s="19" t="s">
        <v>1397</v>
      </c>
      <c r="B83" s="19" t="s">
        <v>1164</v>
      </c>
      <c r="C83" s="17" t="s">
        <v>666</v>
      </c>
      <c r="D83" s="18" t="s">
        <v>2</v>
      </c>
      <c r="E83" s="7" t="s">
        <v>669</v>
      </c>
      <c r="F83" s="7" t="s">
        <v>670</v>
      </c>
      <c r="G83" s="7" t="str">
        <f t="shared" si="1"/>
        <v>CAAGCAGAAGACGGCATACGAGATTAGCTTCCGTCTCGTGGGCTCG*G</v>
      </c>
    </row>
    <row r="84" spans="1:7" x14ac:dyDescent="0.15">
      <c r="A84" s="19" t="s">
        <v>1398</v>
      </c>
      <c r="B84" s="19" t="s">
        <v>1165</v>
      </c>
      <c r="C84" s="17" t="s">
        <v>666</v>
      </c>
      <c r="D84" s="18" t="s">
        <v>3</v>
      </c>
      <c r="E84" s="7" t="s">
        <v>669</v>
      </c>
      <c r="F84" s="7" t="s">
        <v>670</v>
      </c>
      <c r="G84" s="7" t="str">
        <f t="shared" si="1"/>
        <v>CAAGCAGAAGACGGCATACGAGATCCTACCTAGTCTCGTGGGCTCG*G</v>
      </c>
    </row>
    <row r="85" spans="1:7" x14ac:dyDescent="0.15">
      <c r="A85" s="19" t="s">
        <v>972</v>
      </c>
      <c r="B85" s="19" t="s">
        <v>1166</v>
      </c>
      <c r="C85" s="17" t="s">
        <v>666</v>
      </c>
      <c r="D85" s="18" t="s">
        <v>4</v>
      </c>
      <c r="E85" s="7" t="s">
        <v>669</v>
      </c>
      <c r="F85" s="7" t="s">
        <v>670</v>
      </c>
      <c r="G85" s="7" t="str">
        <f t="shared" si="1"/>
        <v>CAAGCAGAAGACGGCATACGAGATAGCTAAGCGTCTCGTGGGCTCG*G</v>
      </c>
    </row>
    <row r="86" spans="1:7" x14ac:dyDescent="0.15">
      <c r="A86" s="19" t="s">
        <v>634</v>
      </c>
      <c r="B86" s="19" t="s">
        <v>1167</v>
      </c>
      <c r="C86" s="17" t="s">
        <v>666</v>
      </c>
      <c r="D86" s="18" t="s">
        <v>3</v>
      </c>
      <c r="E86" s="7" t="s">
        <v>669</v>
      </c>
      <c r="F86" s="7" t="s">
        <v>670</v>
      </c>
      <c r="G86" s="7" t="str">
        <f t="shared" si="1"/>
        <v>CAAGCAGAAGACGGCATACGAGATCGTATCTCGTCTCGTGGGCTCG*G</v>
      </c>
    </row>
    <row r="87" spans="1:7" x14ac:dyDescent="0.15">
      <c r="A87" s="19" t="s">
        <v>597</v>
      </c>
      <c r="B87" s="19" t="s">
        <v>1168</v>
      </c>
      <c r="C87" s="17" t="s">
        <v>666</v>
      </c>
      <c r="D87" s="18" t="s">
        <v>4</v>
      </c>
      <c r="E87" s="7" t="s">
        <v>669</v>
      </c>
      <c r="F87" s="7" t="s">
        <v>670</v>
      </c>
      <c r="G87" s="7" t="str">
        <f t="shared" si="1"/>
        <v>CAAGCAGAAGACGGCATACGAGATATCATGCGGTCTCGTGGGCTCG*G</v>
      </c>
    </row>
    <row r="88" spans="1:7" x14ac:dyDescent="0.15">
      <c r="A88" s="19" t="s">
        <v>658</v>
      </c>
      <c r="B88" s="19" t="s">
        <v>897</v>
      </c>
      <c r="C88" s="17" t="s">
        <v>666</v>
      </c>
      <c r="D88" s="18" t="s">
        <v>4</v>
      </c>
      <c r="E88" s="7" t="s">
        <v>669</v>
      </c>
      <c r="F88" s="7" t="s">
        <v>670</v>
      </c>
      <c r="G88" s="7" t="str">
        <f t="shared" si="1"/>
        <v>CAAGCAGAAGACGGCATACGAGATTTCCAGGTGTCTCGTGGGCTCG*G</v>
      </c>
    </row>
    <row r="89" spans="1:7" x14ac:dyDescent="0.15">
      <c r="A89" s="19" t="s">
        <v>936</v>
      </c>
      <c r="B89" s="19" t="s">
        <v>898</v>
      </c>
      <c r="C89" s="17" t="s">
        <v>666</v>
      </c>
      <c r="D89" s="18" t="s">
        <v>1</v>
      </c>
      <c r="E89" s="7" t="s">
        <v>669</v>
      </c>
      <c r="F89" s="7" t="s">
        <v>670</v>
      </c>
      <c r="G89" s="7" t="str">
        <f t="shared" si="1"/>
        <v>CAAGCAGAAGACGGCATACGAGATGGATGTAGGTCTCGTGGGCTCG*G</v>
      </c>
    </row>
    <row r="90" spans="1:7" x14ac:dyDescent="0.15">
      <c r="A90" s="19" t="s">
        <v>491</v>
      </c>
      <c r="B90" s="19" t="s">
        <v>899</v>
      </c>
      <c r="C90" s="17" t="s">
        <v>666</v>
      </c>
      <c r="D90" s="18" t="s">
        <v>1</v>
      </c>
      <c r="E90" s="7" t="s">
        <v>669</v>
      </c>
      <c r="F90" s="7" t="s">
        <v>670</v>
      </c>
      <c r="G90" s="7" t="str">
        <f t="shared" si="1"/>
        <v>CAAGCAGAAGACGGCATACGAGATGAACGAAGGTCTCGTGGGCTCG*G</v>
      </c>
    </row>
    <row r="91" spans="1:7" x14ac:dyDescent="0.15">
      <c r="A91" s="19" t="s">
        <v>798</v>
      </c>
      <c r="B91" s="19" t="s">
        <v>900</v>
      </c>
      <c r="C91" s="17" t="s">
        <v>666</v>
      </c>
      <c r="D91" s="18" t="s">
        <v>3</v>
      </c>
      <c r="E91" s="7" t="s">
        <v>669</v>
      </c>
      <c r="F91" s="7" t="s">
        <v>670</v>
      </c>
      <c r="G91" s="7" t="str">
        <f t="shared" si="1"/>
        <v>CAAGCAGAAGACGGCATACGAGATGGTCACTAGTCTCGTGGGCTCG*G</v>
      </c>
    </row>
    <row r="92" spans="1:7" x14ac:dyDescent="0.15">
      <c r="A92" s="21"/>
      <c r="B92" s="20"/>
      <c r="C92" s="17"/>
      <c r="D92" s="17"/>
    </row>
    <row r="93" spans="1:7" x14ac:dyDescent="0.15">
      <c r="A93" s="19" t="s">
        <v>766</v>
      </c>
      <c r="B93" s="19" t="s">
        <v>901</v>
      </c>
      <c r="C93" s="17" t="s">
        <v>666</v>
      </c>
      <c r="D93" s="18" t="s">
        <v>2</v>
      </c>
      <c r="E93" s="7" t="s">
        <v>669</v>
      </c>
      <c r="F93" s="7" t="s">
        <v>670</v>
      </c>
      <c r="G93" s="7" t="str">
        <f t="shared" si="1"/>
        <v>CAAGCAGAAGACGGCATACGAGATAGGTTCCTGTCTCGTGGGCTCG*G</v>
      </c>
    </row>
    <row r="94" spans="1:7" x14ac:dyDescent="0.15">
      <c r="A94" s="19" t="s">
        <v>1399</v>
      </c>
      <c r="B94" s="19" t="s">
        <v>902</v>
      </c>
      <c r="C94" s="17" t="s">
        <v>666</v>
      </c>
      <c r="D94" s="18" t="s">
        <v>1</v>
      </c>
      <c r="E94" s="7" t="s">
        <v>669</v>
      </c>
      <c r="F94" s="7" t="s">
        <v>670</v>
      </c>
      <c r="G94" s="7" t="str">
        <f t="shared" si="1"/>
        <v>CAAGCAGAAGACGGCATACGAGATGCATTGGTGTCTCGTGGGCTCG*G</v>
      </c>
    </row>
    <row r="95" spans="1:7" x14ac:dyDescent="0.15">
      <c r="A95" s="19" t="s">
        <v>680</v>
      </c>
      <c r="B95" s="19" t="s">
        <v>903</v>
      </c>
      <c r="C95" s="17" t="s">
        <v>666</v>
      </c>
      <c r="D95" s="18" t="s">
        <v>1</v>
      </c>
      <c r="E95" s="7" t="s">
        <v>669</v>
      </c>
      <c r="F95" s="7" t="s">
        <v>670</v>
      </c>
      <c r="G95" s="7" t="str">
        <f t="shared" si="1"/>
        <v>CAAGCAGAAGACGGCATACGAGATCAAGGTACGTCTCGTGGGCTCG*G</v>
      </c>
    </row>
    <row r="96" spans="1:7" x14ac:dyDescent="0.15">
      <c r="A96" s="19" t="s">
        <v>660</v>
      </c>
      <c r="B96" s="19" t="s">
        <v>904</v>
      </c>
      <c r="C96" s="17" t="s">
        <v>666</v>
      </c>
      <c r="D96" s="18" t="s">
        <v>2</v>
      </c>
      <c r="E96" s="7" t="s">
        <v>669</v>
      </c>
      <c r="F96" s="7" t="s">
        <v>670</v>
      </c>
      <c r="G96" s="7" t="str">
        <f t="shared" si="1"/>
        <v>CAAGCAGAAGACGGCATACGAGATGTGAGACTGTCTCGTGGGCTCG*G</v>
      </c>
    </row>
    <row r="97" spans="1:7" x14ac:dyDescent="0.15">
      <c r="A97" s="19" t="s">
        <v>626</v>
      </c>
      <c r="B97" s="19" t="s">
        <v>905</v>
      </c>
      <c r="C97" s="17" t="s">
        <v>666</v>
      </c>
      <c r="D97" s="18" t="s">
        <v>4</v>
      </c>
      <c r="E97" s="7" t="s">
        <v>669</v>
      </c>
      <c r="F97" s="7" t="s">
        <v>670</v>
      </c>
      <c r="G97" s="7" t="str">
        <f t="shared" si="1"/>
        <v>CAAGCAGAAGACGGCATACGAGATTTCGGCTAGTCTCGTGGGCTCG*G</v>
      </c>
    </row>
    <row r="98" spans="1:7" x14ac:dyDescent="0.15">
      <c r="A98" s="19" t="s">
        <v>1400</v>
      </c>
      <c r="B98" s="19" t="s">
        <v>906</v>
      </c>
      <c r="C98" s="17" t="s">
        <v>666</v>
      </c>
      <c r="D98" s="18" t="s">
        <v>4</v>
      </c>
      <c r="E98" s="7" t="s">
        <v>669</v>
      </c>
      <c r="F98" s="7" t="s">
        <v>670</v>
      </c>
      <c r="G98" s="7" t="str">
        <f t="shared" si="1"/>
        <v>CAAGCAGAAGACGGCATACGAGATTCCAGCAAGTCTCGTGGGCTCG*G</v>
      </c>
    </row>
    <row r="99" spans="1:7" x14ac:dyDescent="0.15">
      <c r="A99" s="19" t="s">
        <v>877</v>
      </c>
      <c r="B99" s="19" t="s">
        <v>907</v>
      </c>
      <c r="C99" s="17" t="s">
        <v>666</v>
      </c>
      <c r="D99" s="18" t="s">
        <v>4</v>
      </c>
      <c r="E99" s="7" t="s">
        <v>669</v>
      </c>
      <c r="F99" s="7" t="s">
        <v>670</v>
      </c>
      <c r="G99" s="7" t="str">
        <f t="shared" si="1"/>
        <v>CAAGCAGAAGACGGCATACGAGATGCCACTTAGTCTCGTGGGCTCG*G</v>
      </c>
    </row>
    <row r="100" spans="1:7" x14ac:dyDescent="0.15">
      <c r="A100" s="19" t="s">
        <v>622</v>
      </c>
      <c r="B100" s="19" t="s">
        <v>908</v>
      </c>
      <c r="C100" s="17" t="s">
        <v>666</v>
      </c>
      <c r="D100" s="18" t="s">
        <v>4</v>
      </c>
      <c r="E100" s="7" t="s">
        <v>669</v>
      </c>
      <c r="F100" s="7" t="s">
        <v>670</v>
      </c>
      <c r="G100" s="7" t="str">
        <f t="shared" si="1"/>
        <v>CAAGCAGAAGACGGCATACGAGATATCTCCTGGTCTCGTGGGCTCG*G</v>
      </c>
    </row>
    <row r="101" spans="1:7" x14ac:dyDescent="0.15">
      <c r="A101" s="19" t="s">
        <v>749</v>
      </c>
      <c r="B101" s="19" t="s">
        <v>909</v>
      </c>
      <c r="C101" s="17" t="s">
        <v>666</v>
      </c>
      <c r="D101" s="18" t="s">
        <v>2</v>
      </c>
      <c r="E101" s="7" t="s">
        <v>669</v>
      </c>
      <c r="F101" s="7" t="s">
        <v>670</v>
      </c>
      <c r="G101" s="7" t="str">
        <f t="shared" si="1"/>
        <v>CAAGCAGAAGACGGCATACGAGATTGGTATCCGTCTCGTGGGCTCG*G</v>
      </c>
    </row>
    <row r="102" spans="1:7" x14ac:dyDescent="0.15">
      <c r="A102" s="19" t="s">
        <v>650</v>
      </c>
      <c r="B102" s="19" t="s">
        <v>910</v>
      </c>
      <c r="C102" s="17" t="s">
        <v>666</v>
      </c>
      <c r="D102" s="18" t="s">
        <v>3</v>
      </c>
      <c r="E102" s="7" t="s">
        <v>669</v>
      </c>
      <c r="F102" s="7" t="s">
        <v>670</v>
      </c>
      <c r="G102" s="7" t="str">
        <f t="shared" si="1"/>
        <v>CAAGCAGAAGACGGCATACGAGATGCTGAATCGTCTCGTGGGCTCG*G</v>
      </c>
    </row>
    <row r="103" spans="1:7" x14ac:dyDescent="0.15">
      <c r="A103" s="19" t="s">
        <v>1401</v>
      </c>
      <c r="B103" s="19" t="s">
        <v>911</v>
      </c>
      <c r="C103" s="17" t="s">
        <v>666</v>
      </c>
      <c r="D103" s="18" t="s">
        <v>1</v>
      </c>
      <c r="E103" s="7" t="s">
        <v>669</v>
      </c>
      <c r="F103" s="7" t="s">
        <v>670</v>
      </c>
      <c r="G103" s="7" t="str">
        <f t="shared" si="1"/>
        <v>CAAGCAGAAGACGGCATACGAGATCAACTGACGTCTCGTGGGCTCG*G</v>
      </c>
    </row>
    <row r="104" spans="1:7" x14ac:dyDescent="0.15">
      <c r="A104" s="19" t="s">
        <v>698</v>
      </c>
      <c r="B104" s="19" t="s">
        <v>912</v>
      </c>
      <c r="C104" s="17" t="s">
        <v>666</v>
      </c>
      <c r="D104" s="18" t="s">
        <v>2</v>
      </c>
      <c r="E104" s="7" t="s">
        <v>669</v>
      </c>
      <c r="F104" s="7" t="s">
        <v>670</v>
      </c>
      <c r="G104" s="7" t="str">
        <f t="shared" si="1"/>
        <v>CAAGCAGAAGACGGCATACGAGATAAGACGAGGTCTCGTGGGCTCG*G</v>
      </c>
    </row>
    <row r="105" spans="1:7" x14ac:dyDescent="0.15">
      <c r="A105" s="21"/>
      <c r="B105" s="20"/>
      <c r="C105" s="17"/>
      <c r="D105" s="17"/>
    </row>
    <row r="106" spans="1:7" x14ac:dyDescent="0.15">
      <c r="A106" s="19" t="s">
        <v>616</v>
      </c>
      <c r="B106" s="19" t="s">
        <v>913</v>
      </c>
      <c r="C106" s="17" t="s">
        <v>666</v>
      </c>
      <c r="D106" s="18" t="s">
        <v>4</v>
      </c>
      <c r="E106" s="7" t="s">
        <v>669</v>
      </c>
      <c r="F106" s="7" t="s">
        <v>670</v>
      </c>
      <c r="G106" s="7" t="str">
        <f t="shared" si="1"/>
        <v>CAAGCAGAAGACGGCATACGAGATAACAGTCCGTCTCGTGGGCTCG*G</v>
      </c>
    </row>
    <row r="107" spans="1:7" x14ac:dyDescent="0.15">
      <c r="A107" s="19" t="s">
        <v>1402</v>
      </c>
      <c r="B107" s="19" t="s">
        <v>914</v>
      </c>
      <c r="C107" s="17" t="s">
        <v>666</v>
      </c>
      <c r="D107" s="18" t="s">
        <v>4</v>
      </c>
      <c r="E107" s="7" t="s">
        <v>669</v>
      </c>
      <c r="F107" s="7" t="s">
        <v>670</v>
      </c>
      <c r="G107" s="7" t="str">
        <f t="shared" si="1"/>
        <v>CAAGCAGAAGACGGCATACGAGATTACGGAAGGTCTCGTGGGCTCG*G</v>
      </c>
    </row>
    <row r="108" spans="1:7" x14ac:dyDescent="0.15">
      <c r="A108" s="19" t="s">
        <v>600</v>
      </c>
      <c r="B108" s="19" t="s">
        <v>915</v>
      </c>
      <c r="C108" s="17" t="s">
        <v>666</v>
      </c>
      <c r="D108" s="18" t="s">
        <v>2</v>
      </c>
      <c r="E108" s="7" t="s">
        <v>669</v>
      </c>
      <c r="F108" s="7" t="s">
        <v>670</v>
      </c>
      <c r="G108" s="7" t="str">
        <f t="shared" si="1"/>
        <v>CAAGCAGAAGACGGCATACGAGATCGGAGTATGTCTCGTGGGCTCG*G</v>
      </c>
    </row>
    <row r="109" spans="1:7" x14ac:dyDescent="0.15">
      <c r="A109" s="19" t="s">
        <v>878</v>
      </c>
      <c r="B109" s="19" t="s">
        <v>916</v>
      </c>
      <c r="C109" s="17" t="s">
        <v>666</v>
      </c>
      <c r="D109" s="18" t="s">
        <v>1</v>
      </c>
      <c r="E109" s="7" t="s">
        <v>669</v>
      </c>
      <c r="F109" s="7" t="s">
        <v>670</v>
      </c>
      <c r="G109" s="7" t="str">
        <f t="shared" si="1"/>
        <v>CAAGCAGAAGACGGCATACGAGATAGAAGTGGGTCTCGTGGGCTCG*G</v>
      </c>
    </row>
    <row r="110" spans="1:7" x14ac:dyDescent="0.15">
      <c r="A110" s="19" t="s">
        <v>702</v>
      </c>
      <c r="B110" s="19" t="s">
        <v>917</v>
      </c>
      <c r="C110" s="17" t="s">
        <v>666</v>
      </c>
      <c r="D110" s="18" t="s">
        <v>4</v>
      </c>
      <c r="E110" s="7" t="s">
        <v>669</v>
      </c>
      <c r="F110" s="7" t="s">
        <v>670</v>
      </c>
      <c r="G110" s="7" t="str">
        <f t="shared" si="1"/>
        <v>CAAGCAGAAGACGGCATACGAGATAACGCACAGTCTCGTGGGCTCG*G</v>
      </c>
    </row>
    <row r="111" spans="1:7" x14ac:dyDescent="0.15">
      <c r="A111" s="19" t="s">
        <v>676</v>
      </c>
      <c r="B111" s="19" t="s">
        <v>918</v>
      </c>
      <c r="C111" s="17" t="s">
        <v>666</v>
      </c>
      <c r="D111" s="18" t="s">
        <v>4</v>
      </c>
      <c r="E111" s="7" t="s">
        <v>669</v>
      </c>
      <c r="F111" s="7" t="s">
        <v>670</v>
      </c>
      <c r="G111" s="7" t="str">
        <f t="shared" si="1"/>
        <v>CAAGCAGAAGACGGCATACGAGATGGCAAGTTGTCTCGTGGGCTCG*G</v>
      </c>
    </row>
    <row r="112" spans="1:7" x14ac:dyDescent="0.15">
      <c r="A112" s="19" t="s">
        <v>835</v>
      </c>
      <c r="B112" s="19" t="s">
        <v>919</v>
      </c>
      <c r="C112" s="17" t="s">
        <v>666</v>
      </c>
      <c r="D112" s="18" t="s">
        <v>3</v>
      </c>
      <c r="E112" s="7" t="s">
        <v>669</v>
      </c>
      <c r="F112" s="7" t="s">
        <v>670</v>
      </c>
      <c r="G112" s="7" t="str">
        <f t="shared" si="1"/>
        <v>CAAGCAGAAGACGGCATACGAGATCTTCCTTCGTCTCGTGGGCTCG*G</v>
      </c>
    </row>
    <row r="113" spans="1:7" x14ac:dyDescent="0.15">
      <c r="A113" s="19" t="s">
        <v>736</v>
      </c>
      <c r="B113" s="19" t="s">
        <v>920</v>
      </c>
      <c r="C113" s="17" t="s">
        <v>666</v>
      </c>
      <c r="D113" s="18" t="s">
        <v>1</v>
      </c>
      <c r="E113" s="7" t="s">
        <v>669</v>
      </c>
      <c r="F113" s="7" t="s">
        <v>670</v>
      </c>
      <c r="G113" s="7" t="str">
        <f t="shared" si="1"/>
        <v>CAAGCAGAAGACGGCATACGAGATCAACCGTAGTCTCGTGGGCTCG*G</v>
      </c>
    </row>
    <row r="114" spans="1:7" x14ac:dyDescent="0.15">
      <c r="A114" s="19" t="s">
        <v>854</v>
      </c>
      <c r="B114" s="19" t="s">
        <v>921</v>
      </c>
      <c r="C114" s="17" t="s">
        <v>666</v>
      </c>
      <c r="D114" s="18" t="s">
        <v>1</v>
      </c>
      <c r="E114" s="7" t="s">
        <v>669</v>
      </c>
      <c r="F114" s="7" t="s">
        <v>670</v>
      </c>
      <c r="G114" s="7" t="str">
        <f t="shared" si="1"/>
        <v>CAAGCAGAAGACGGCATACGAGATAGATACGGGTCTCGTGGGCTCG*G</v>
      </c>
    </row>
    <row r="115" spans="1:7" x14ac:dyDescent="0.15">
      <c r="A115" s="19" t="s">
        <v>967</v>
      </c>
      <c r="B115" s="19" t="s">
        <v>922</v>
      </c>
      <c r="C115" s="17" t="s">
        <v>666</v>
      </c>
      <c r="D115" s="18" t="s">
        <v>3</v>
      </c>
      <c r="E115" s="7" t="s">
        <v>669</v>
      </c>
      <c r="F115" s="7" t="s">
        <v>670</v>
      </c>
      <c r="G115" s="7" t="str">
        <f t="shared" si="1"/>
        <v>CAAGCAGAAGACGGCATACGAGATTCTTCGACGTCTCGTGGGCTCG*G</v>
      </c>
    </row>
    <row r="116" spans="1:7" x14ac:dyDescent="0.15">
      <c r="A116" s="19" t="s">
        <v>791</v>
      </c>
      <c r="B116" s="19" t="s">
        <v>923</v>
      </c>
      <c r="C116" s="17" t="s">
        <v>666</v>
      </c>
      <c r="D116" s="18" t="s">
        <v>1</v>
      </c>
      <c r="E116" s="7" t="s">
        <v>669</v>
      </c>
      <c r="F116" s="7" t="s">
        <v>670</v>
      </c>
      <c r="G116" s="7" t="str">
        <f t="shared" si="1"/>
        <v>CAAGCAGAAGACGGCATACGAGATCCAGTATCGTCTCGTGGGCTCG*G</v>
      </c>
    </row>
    <row r="117" spans="1:7" x14ac:dyDescent="0.15">
      <c r="A117" s="19" t="s">
        <v>799</v>
      </c>
      <c r="B117" s="19" t="s">
        <v>924</v>
      </c>
      <c r="C117" s="17" t="s">
        <v>666</v>
      </c>
      <c r="D117" s="18" t="s">
        <v>2</v>
      </c>
      <c r="E117" s="7" t="s">
        <v>669</v>
      </c>
      <c r="F117" s="7" t="s">
        <v>670</v>
      </c>
      <c r="G117" s="7" t="str">
        <f t="shared" si="1"/>
        <v>CAAGCAGAAGACGGCATACGAGATTTGCAACGGTCTCGTGGGCTCG*G</v>
      </c>
    </row>
    <row r="118" spans="1:7" x14ac:dyDescent="0.15">
      <c r="A118" s="21"/>
      <c r="B118" s="20"/>
      <c r="C118" s="17"/>
      <c r="D118" s="17"/>
    </row>
    <row r="119" spans="1:7" x14ac:dyDescent="0.15">
      <c r="A119" s="19" t="s">
        <v>871</v>
      </c>
      <c r="B119" s="19" t="s">
        <v>925</v>
      </c>
      <c r="C119" s="17" t="s">
        <v>666</v>
      </c>
      <c r="D119" s="18" t="s">
        <v>4</v>
      </c>
      <c r="E119" s="7" t="s">
        <v>669</v>
      </c>
      <c r="F119" s="7" t="s">
        <v>670</v>
      </c>
      <c r="G119" s="7" t="str">
        <f t="shared" si="1"/>
        <v>CAAGCAGAAGACGGCATACGAGATTACCTGCAGTCTCGTGGGCTCG*G</v>
      </c>
    </row>
    <row r="120" spans="1:7" x14ac:dyDescent="0.15">
      <c r="A120" s="19" t="s">
        <v>823</v>
      </c>
      <c r="B120" s="19" t="s">
        <v>926</v>
      </c>
      <c r="C120" s="17" t="s">
        <v>666</v>
      </c>
      <c r="D120" s="18" t="s">
        <v>4</v>
      </c>
      <c r="E120" s="7" t="s">
        <v>669</v>
      </c>
      <c r="F120" s="7" t="s">
        <v>670</v>
      </c>
      <c r="G120" s="7" t="str">
        <f t="shared" si="1"/>
        <v>CAAGCAGAAGACGGCATACGAGATAACGCCTTGTCTCGTGGGCTCG*G</v>
      </c>
    </row>
    <row r="121" spans="1:7" x14ac:dyDescent="0.15">
      <c r="A121" s="19" t="s">
        <v>882</v>
      </c>
      <c r="B121" s="19" t="s">
        <v>927</v>
      </c>
      <c r="C121" s="17" t="s">
        <v>666</v>
      </c>
      <c r="D121" s="18" t="s">
        <v>2</v>
      </c>
      <c r="E121" s="7" t="s">
        <v>669</v>
      </c>
      <c r="F121" s="7" t="s">
        <v>670</v>
      </c>
      <c r="G121" s="7" t="str">
        <f t="shared" si="1"/>
        <v>CAAGCAGAAGACGGCATACGAGATACGAGAACGTCTCGTGGGCTCG*G</v>
      </c>
    </row>
    <row r="122" spans="1:7" x14ac:dyDescent="0.15">
      <c r="A122" s="19" t="s">
        <v>722</v>
      </c>
      <c r="B122" s="19" t="s">
        <v>928</v>
      </c>
      <c r="C122" s="17" t="s">
        <v>666</v>
      </c>
      <c r="D122" s="18" t="s">
        <v>1</v>
      </c>
      <c r="E122" s="7" t="s">
        <v>669</v>
      </c>
      <c r="F122" s="7" t="s">
        <v>670</v>
      </c>
      <c r="G122" s="7" t="str">
        <f t="shared" ref="G122:G181" si="2">CONCATENATE(C122, A122, D122, E122, F122)</f>
        <v>CAAGCAGAAGACGGCATACGAGATCAATCAGGGTCTCGTGGGCTCG*G</v>
      </c>
    </row>
    <row r="123" spans="1:7" x14ac:dyDescent="0.15">
      <c r="A123" s="19" t="s">
        <v>805</v>
      </c>
      <c r="B123" s="19" t="s">
        <v>1203</v>
      </c>
      <c r="C123" s="17" t="s">
        <v>666</v>
      </c>
      <c r="D123" s="18" t="s">
        <v>4</v>
      </c>
      <c r="E123" s="7" t="s">
        <v>669</v>
      </c>
      <c r="F123" s="7" t="s">
        <v>670</v>
      </c>
      <c r="G123" s="7" t="str">
        <f t="shared" si="2"/>
        <v>CAAGCAGAAGACGGCATACGAGATGCCTATGTGTCTCGTGGGCTCG*G</v>
      </c>
    </row>
    <row r="124" spans="1:7" x14ac:dyDescent="0.15">
      <c r="A124" s="19" t="s">
        <v>853</v>
      </c>
      <c r="B124" s="19" t="s">
        <v>1204</v>
      </c>
      <c r="C124" s="17" t="s">
        <v>666</v>
      </c>
      <c r="D124" s="18" t="s">
        <v>2</v>
      </c>
      <c r="E124" s="7" t="s">
        <v>669</v>
      </c>
      <c r="F124" s="7" t="s">
        <v>670</v>
      </c>
      <c r="G124" s="7" t="str">
        <f t="shared" si="2"/>
        <v>CAAGCAGAAGACGGCATACGAGATTGGACCATGTCTCGTGGGCTCG*G</v>
      </c>
    </row>
    <row r="125" spans="1:7" x14ac:dyDescent="0.15">
      <c r="A125" s="19" t="s">
        <v>575</v>
      </c>
      <c r="B125" s="19" t="s">
        <v>1205</v>
      </c>
      <c r="C125" s="17" t="s">
        <v>666</v>
      </c>
      <c r="D125" s="18" t="s">
        <v>2</v>
      </c>
      <c r="E125" s="7" t="s">
        <v>669</v>
      </c>
      <c r="F125" s="7" t="s">
        <v>670</v>
      </c>
      <c r="G125" s="7" t="str">
        <f t="shared" si="2"/>
        <v>CAAGCAGAAGACGGCATACGAGATTAGCTGAGGTCTCGTGGGCTCG*G</v>
      </c>
    </row>
    <row r="126" spans="1:7" x14ac:dyDescent="0.15">
      <c r="A126" s="19" t="s">
        <v>809</v>
      </c>
      <c r="B126" s="19" t="s">
        <v>1206</v>
      </c>
      <c r="C126" s="17" t="s">
        <v>666</v>
      </c>
      <c r="D126" s="18" t="s">
        <v>3</v>
      </c>
      <c r="E126" s="7" t="s">
        <v>669</v>
      </c>
      <c r="F126" s="7" t="s">
        <v>670</v>
      </c>
      <c r="G126" s="7" t="str">
        <f t="shared" si="2"/>
        <v>CAAGCAGAAGACGGCATACGAGATCTTACAGCGTCTCGTGGGCTCG*G</v>
      </c>
    </row>
    <row r="127" spans="1:7" x14ac:dyDescent="0.15">
      <c r="A127" s="19" t="s">
        <v>1403</v>
      </c>
      <c r="B127" s="19" t="s">
        <v>1207</v>
      </c>
      <c r="C127" s="17" t="s">
        <v>666</v>
      </c>
      <c r="D127" s="18" t="s">
        <v>3</v>
      </c>
      <c r="E127" s="7" t="s">
        <v>669</v>
      </c>
      <c r="F127" s="7" t="s">
        <v>670</v>
      </c>
      <c r="G127" s="7" t="str">
        <f t="shared" si="2"/>
        <v>CAAGCAGAAGACGGCATACGAGATAGTCGAAGGTCTCGTGGGCTCG*G</v>
      </c>
    </row>
    <row r="128" spans="1:7" x14ac:dyDescent="0.15">
      <c r="A128" s="19" t="s">
        <v>834</v>
      </c>
      <c r="B128" s="19" t="s">
        <v>1208</v>
      </c>
      <c r="C128" s="17" t="s">
        <v>666</v>
      </c>
      <c r="D128" s="18" t="s">
        <v>3</v>
      </c>
      <c r="E128" s="7" t="s">
        <v>669</v>
      </c>
      <c r="F128" s="7" t="s">
        <v>670</v>
      </c>
      <c r="G128" s="7" t="str">
        <f t="shared" si="2"/>
        <v>CAAGCAGAAGACGGCATACGAGATACTGGTGTGTCTCGTGGGCTCG*G</v>
      </c>
    </row>
    <row r="129" spans="1:7" x14ac:dyDescent="0.15">
      <c r="A129" s="19" t="s">
        <v>790</v>
      </c>
      <c r="B129" s="19" t="s">
        <v>1209</v>
      </c>
      <c r="C129" s="17" t="s">
        <v>666</v>
      </c>
      <c r="D129" s="18" t="s">
        <v>2</v>
      </c>
      <c r="E129" s="7" t="s">
        <v>669</v>
      </c>
      <c r="F129" s="7" t="s">
        <v>670</v>
      </c>
      <c r="G129" s="7" t="str">
        <f t="shared" si="2"/>
        <v>CAAGCAGAAGACGGCATACGAGATCGGCATTAGTCTCGTGGGCTCG*G</v>
      </c>
    </row>
    <row r="130" spans="1:7" x14ac:dyDescent="0.15">
      <c r="A130" s="19" t="s">
        <v>770</v>
      </c>
      <c r="B130" s="19" t="s">
        <v>1210</v>
      </c>
      <c r="C130" s="17" t="s">
        <v>666</v>
      </c>
      <c r="D130" s="18" t="s">
        <v>4</v>
      </c>
      <c r="E130" s="7" t="s">
        <v>669</v>
      </c>
      <c r="F130" s="7" t="s">
        <v>670</v>
      </c>
      <c r="G130" s="7" t="str">
        <f t="shared" si="2"/>
        <v>CAAGCAGAAGACGGCATACGAGATCTCTTGTCGTCTCGTGGGCTCG*G</v>
      </c>
    </row>
    <row r="131" spans="1:7" x14ac:dyDescent="0.15">
      <c r="A131" s="21"/>
      <c r="B131" s="20"/>
      <c r="C131" s="17"/>
      <c r="D131" s="17"/>
    </row>
    <row r="132" spans="1:7" x14ac:dyDescent="0.15">
      <c r="A132" s="19" t="s">
        <v>595</v>
      </c>
      <c r="B132" s="19" t="s">
        <v>1211</v>
      </c>
      <c r="C132" s="17" t="s">
        <v>666</v>
      </c>
      <c r="D132" s="18" t="s">
        <v>1</v>
      </c>
      <c r="E132" s="7" t="s">
        <v>669</v>
      </c>
      <c r="F132" s="7" t="s">
        <v>670</v>
      </c>
      <c r="G132" s="7" t="str">
        <f t="shared" si="2"/>
        <v>CAAGCAGAAGACGGCATACGAGATGTAACCGAGTCTCGTGGGCTCG*G</v>
      </c>
    </row>
    <row r="133" spans="1:7" x14ac:dyDescent="0.15">
      <c r="A133" s="19" t="s">
        <v>1407</v>
      </c>
      <c r="B133" s="19" t="s">
        <v>1212</v>
      </c>
      <c r="C133" s="17" t="s">
        <v>666</v>
      </c>
      <c r="D133" s="18" t="s">
        <v>2</v>
      </c>
      <c r="E133" s="7" t="s">
        <v>669</v>
      </c>
      <c r="F133" s="7" t="s">
        <v>670</v>
      </c>
      <c r="G133" s="7" t="str">
        <f t="shared" si="2"/>
        <v>CAAGCAGAAGACGGCATACGAGATCAGGATGTGTCTCGTGGGCTCG*G</v>
      </c>
    </row>
    <row r="134" spans="1:7" x14ac:dyDescent="0.15">
      <c r="A134" s="19" t="s">
        <v>685</v>
      </c>
      <c r="B134" s="19" t="s">
        <v>1213</v>
      </c>
      <c r="C134" s="17" t="s">
        <v>666</v>
      </c>
      <c r="D134" s="18" t="s">
        <v>4</v>
      </c>
      <c r="E134" s="7" t="s">
        <v>669</v>
      </c>
      <c r="F134" s="7" t="s">
        <v>670</v>
      </c>
      <c r="G134" s="7" t="str">
        <f t="shared" si="2"/>
        <v>CAAGCAGAAGACGGCATACGAGATCACGTCTAGTCTCGTGGGCTCG*G</v>
      </c>
    </row>
    <row r="135" spans="1:7" x14ac:dyDescent="0.15">
      <c r="A135" s="19" t="s">
        <v>755</v>
      </c>
      <c r="B135" s="19" t="s">
        <v>1214</v>
      </c>
      <c r="C135" s="17" t="s">
        <v>666</v>
      </c>
      <c r="D135" s="18" t="s">
        <v>1</v>
      </c>
      <c r="E135" s="7" t="s">
        <v>669</v>
      </c>
      <c r="F135" s="7" t="s">
        <v>670</v>
      </c>
      <c r="G135" s="7" t="str">
        <f t="shared" si="2"/>
        <v>CAAGCAGAAGACGGCATACGAGATACACTCTGGTCTCGTGGGCTCG*G</v>
      </c>
    </row>
    <row r="136" spans="1:7" x14ac:dyDescent="0.15">
      <c r="A136" s="19" t="s">
        <v>742</v>
      </c>
      <c r="B136" s="19" t="s">
        <v>1215</v>
      </c>
      <c r="C136" s="17" t="s">
        <v>666</v>
      </c>
      <c r="D136" s="18" t="s">
        <v>2</v>
      </c>
      <c r="E136" s="7" t="s">
        <v>669</v>
      </c>
      <c r="F136" s="7" t="s">
        <v>670</v>
      </c>
      <c r="G136" s="7" t="str">
        <f t="shared" si="2"/>
        <v>CAAGCAGAAGACGGCATACGAGATTGGTTCGAGTCTCGTGGGCTCG*G</v>
      </c>
    </row>
    <row r="137" spans="1:7" x14ac:dyDescent="0.15">
      <c r="A137" s="19" t="s">
        <v>934</v>
      </c>
      <c r="B137" s="19" t="s">
        <v>1216</v>
      </c>
      <c r="C137" s="17" t="s">
        <v>666</v>
      </c>
      <c r="D137" s="18" t="s">
        <v>1</v>
      </c>
      <c r="E137" s="7" t="s">
        <v>669</v>
      </c>
      <c r="F137" s="7" t="s">
        <v>670</v>
      </c>
      <c r="G137" s="7" t="str">
        <f t="shared" si="2"/>
        <v>CAAGCAGAAGACGGCATACGAGATCGAATTGCGTCTCGTGGGCTCG*G</v>
      </c>
    </row>
    <row r="138" spans="1:7" x14ac:dyDescent="0.15">
      <c r="A138" s="19" t="s">
        <v>588</v>
      </c>
      <c r="B138" s="19" t="s">
        <v>1217</v>
      </c>
      <c r="C138" s="17" t="s">
        <v>666</v>
      </c>
      <c r="D138" s="18" t="s">
        <v>4</v>
      </c>
      <c r="E138" s="7" t="s">
        <v>669</v>
      </c>
      <c r="F138" s="7" t="s">
        <v>670</v>
      </c>
      <c r="G138" s="7" t="str">
        <f t="shared" si="2"/>
        <v>CAAGCAGAAGACGGCATACGAGATAACACGCTGTCTCGTGGGCTCG*G</v>
      </c>
    </row>
    <row r="139" spans="1:7" x14ac:dyDescent="0.15">
      <c r="A139" s="19" t="s">
        <v>692</v>
      </c>
      <c r="B139" s="19" t="s">
        <v>1218</v>
      </c>
      <c r="C139" s="17" t="s">
        <v>666</v>
      </c>
      <c r="D139" s="18" t="s">
        <v>4</v>
      </c>
      <c r="E139" s="7" t="s">
        <v>669</v>
      </c>
      <c r="F139" s="7" t="s">
        <v>670</v>
      </c>
      <c r="G139" s="7" t="str">
        <f t="shared" si="2"/>
        <v>CAAGCAGAAGACGGCATACGAGATTCCTCATGGTCTCGTGGGCTCG*G</v>
      </c>
    </row>
    <row r="140" spans="1:7" x14ac:dyDescent="0.15">
      <c r="A140" s="19" t="s">
        <v>952</v>
      </c>
      <c r="B140" s="19" t="s">
        <v>983</v>
      </c>
      <c r="C140" s="17" t="s">
        <v>666</v>
      </c>
      <c r="D140" s="18" t="s">
        <v>5</v>
      </c>
      <c r="E140" s="7" t="s">
        <v>669</v>
      </c>
      <c r="F140" s="7" t="s">
        <v>670</v>
      </c>
      <c r="G140" s="7" t="str">
        <f t="shared" si="2"/>
        <v>CAAGCAGAAGACGGCATACGAGATACACCGATGTCTCGTGGGCTCG*G</v>
      </c>
    </row>
    <row r="141" spans="1:7" x14ac:dyDescent="0.15">
      <c r="A141" s="19" t="s">
        <v>807</v>
      </c>
      <c r="B141" s="19" t="s">
        <v>984</v>
      </c>
      <c r="C141" s="17" t="s">
        <v>666</v>
      </c>
      <c r="D141" s="18" t="s">
        <v>3</v>
      </c>
      <c r="E141" s="7" t="s">
        <v>669</v>
      </c>
      <c r="F141" s="7" t="s">
        <v>670</v>
      </c>
      <c r="G141" s="7" t="str">
        <f t="shared" si="2"/>
        <v>CAAGCAGAAGACGGCATACGAGATCATCAACCGTCTCGTGGGCTCG*G</v>
      </c>
    </row>
    <row r="142" spans="1:7" x14ac:dyDescent="0.15">
      <c r="A142" s="19" t="s">
        <v>606</v>
      </c>
      <c r="B142" s="19" t="s">
        <v>985</v>
      </c>
      <c r="C142" s="17" t="s">
        <v>666</v>
      </c>
      <c r="D142" s="18" t="s">
        <v>2</v>
      </c>
      <c r="E142" s="7" t="s">
        <v>669</v>
      </c>
      <c r="F142" s="7" t="s">
        <v>670</v>
      </c>
      <c r="G142" s="7" t="str">
        <f t="shared" si="2"/>
        <v>CAAGCAGAAGACGGCATACGAGATGCGTATCAGTCTCGTGGGCTCG*G</v>
      </c>
    </row>
    <row r="143" spans="1:7" x14ac:dyDescent="0.15">
      <c r="A143" s="19" t="s">
        <v>825</v>
      </c>
      <c r="B143" s="19" t="s">
        <v>986</v>
      </c>
      <c r="C143" s="17" t="s">
        <v>666</v>
      </c>
      <c r="D143" s="18" t="s">
        <v>2</v>
      </c>
      <c r="E143" s="7" t="s">
        <v>669</v>
      </c>
      <c r="F143" s="7" t="s">
        <v>670</v>
      </c>
      <c r="G143" s="7" t="str">
        <f t="shared" si="2"/>
        <v>CAAGCAGAAGACGGCATACGAGATATGTGGACGTCTCGTGGGCTCG*G</v>
      </c>
    </row>
    <row r="144" spans="1:7" x14ac:dyDescent="0.15">
      <c r="A144" s="21"/>
      <c r="B144" s="20"/>
      <c r="C144" s="17"/>
      <c r="D144" s="17"/>
    </row>
    <row r="145" spans="1:7" x14ac:dyDescent="0.15">
      <c r="A145" s="19" t="s">
        <v>876</v>
      </c>
      <c r="B145" s="19" t="s">
        <v>987</v>
      </c>
      <c r="C145" s="17" t="s">
        <v>666</v>
      </c>
      <c r="D145" s="18" t="s">
        <v>2</v>
      </c>
      <c r="E145" s="7" t="s">
        <v>669</v>
      </c>
      <c r="F145" s="7" t="s">
        <v>670</v>
      </c>
      <c r="G145" s="7" t="str">
        <f t="shared" si="2"/>
        <v>CAAGCAGAAGACGGCATACGAGATAGGAACACGTCTCGTGGGCTCG*G</v>
      </c>
    </row>
    <row r="146" spans="1:7" x14ac:dyDescent="0.15">
      <c r="A146" s="19" t="s">
        <v>1404</v>
      </c>
      <c r="B146" s="19" t="s">
        <v>988</v>
      </c>
      <c r="C146" s="17" t="s">
        <v>666</v>
      </c>
      <c r="D146" s="18" t="s">
        <v>1</v>
      </c>
      <c r="E146" s="7" t="s">
        <v>669</v>
      </c>
      <c r="F146" s="7" t="s">
        <v>670</v>
      </c>
      <c r="G146" s="7" t="str">
        <f t="shared" si="2"/>
        <v>CAAGCAGAAGACGGCATACGAGATCAAGCCAAGTCTCGTGGGCTCG*G</v>
      </c>
    </row>
    <row r="147" spans="1:7" x14ac:dyDescent="0.15">
      <c r="A147" s="19" t="s">
        <v>731</v>
      </c>
      <c r="B147" s="19" t="s">
        <v>989</v>
      </c>
      <c r="C147" s="17" t="s">
        <v>666</v>
      </c>
      <c r="D147" s="18" t="s">
        <v>1</v>
      </c>
      <c r="E147" s="7" t="s">
        <v>669</v>
      </c>
      <c r="F147" s="7" t="s">
        <v>670</v>
      </c>
      <c r="G147" s="7" t="str">
        <f t="shared" si="2"/>
        <v>CAAGCAGAAGACGGCATACGAGATAGAGACTCGTCTCGTGGGCTCG*G</v>
      </c>
    </row>
    <row r="148" spans="1:7" x14ac:dyDescent="0.15">
      <c r="A148" s="19" t="s">
        <v>517</v>
      </c>
      <c r="B148" s="19" t="s">
        <v>990</v>
      </c>
      <c r="C148" s="17" t="s">
        <v>666</v>
      </c>
      <c r="D148" s="18" t="s">
        <v>4</v>
      </c>
      <c r="E148" s="7" t="s">
        <v>669</v>
      </c>
      <c r="F148" s="7" t="s">
        <v>670</v>
      </c>
      <c r="G148" s="7" t="str">
        <f t="shared" si="2"/>
        <v>CAAGCAGAAGACGGCATACGAGATAACTCGGAGTCTCGTGGGCTCG*G</v>
      </c>
    </row>
    <row r="149" spans="1:7" x14ac:dyDescent="0.15">
      <c r="A149" s="19" t="s">
        <v>706</v>
      </c>
      <c r="B149" s="19" t="s">
        <v>991</v>
      </c>
      <c r="C149" s="17" t="s">
        <v>666</v>
      </c>
      <c r="D149" s="18" t="s">
        <v>4</v>
      </c>
      <c r="E149" s="7" t="s">
        <v>669</v>
      </c>
      <c r="F149" s="7" t="s">
        <v>670</v>
      </c>
      <c r="G149" s="7" t="str">
        <f t="shared" si="2"/>
        <v>CAAGCAGAAGACGGCATACGAGATGTCCTAAGGTCTCGTGGGCTCG*G</v>
      </c>
    </row>
    <row r="150" spans="1:7" x14ac:dyDescent="0.15">
      <c r="A150" s="19" t="s">
        <v>1405</v>
      </c>
      <c r="B150" s="19" t="s">
        <v>992</v>
      </c>
      <c r="C150" s="17" t="s">
        <v>666</v>
      </c>
      <c r="D150" s="18" t="s">
        <v>4</v>
      </c>
      <c r="E150" s="7" t="s">
        <v>669</v>
      </c>
      <c r="F150" s="7" t="s">
        <v>670</v>
      </c>
      <c r="G150" s="7" t="str">
        <f t="shared" si="2"/>
        <v>CAAGCAGAAGACGGCATACGAGATAACGTAGCGTCTCGTGGGCTCG*G</v>
      </c>
    </row>
    <row r="151" spans="1:7" x14ac:dyDescent="0.15">
      <c r="A151" s="19" t="s">
        <v>507</v>
      </c>
      <c r="B151" s="19" t="s">
        <v>993</v>
      </c>
      <c r="C151" s="17" t="s">
        <v>666</v>
      </c>
      <c r="D151" s="18" t="s">
        <v>1</v>
      </c>
      <c r="E151" s="7" t="s">
        <v>669</v>
      </c>
      <c r="F151" s="7" t="s">
        <v>670</v>
      </c>
      <c r="G151" s="7" t="str">
        <f t="shared" si="2"/>
        <v>CAAGCAGAAGACGGCATACGAGATCGATCGATGTCTCGTGGGCTCG*G</v>
      </c>
    </row>
    <row r="152" spans="1:7" x14ac:dyDescent="0.15">
      <c r="A152" s="19" t="s">
        <v>657</v>
      </c>
      <c r="B152" s="19" t="s">
        <v>994</v>
      </c>
      <c r="C152" s="17" t="s">
        <v>666</v>
      </c>
      <c r="D152" s="18" t="s">
        <v>3</v>
      </c>
      <c r="E152" s="7" t="s">
        <v>669</v>
      </c>
      <c r="F152" s="7" t="s">
        <v>670</v>
      </c>
      <c r="G152" s="7" t="str">
        <f t="shared" si="2"/>
        <v>CAAGCAGAAGACGGCATACGAGATGATGGAGTGTCTCGTGGGCTCG*G</v>
      </c>
    </row>
    <row r="153" spans="1:7" x14ac:dyDescent="0.15">
      <c r="A153" s="19" t="s">
        <v>966</v>
      </c>
      <c r="B153" s="19" t="s">
        <v>995</v>
      </c>
      <c r="C153" s="17" t="s">
        <v>666</v>
      </c>
      <c r="D153" s="18" t="s">
        <v>3</v>
      </c>
      <c r="E153" s="7" t="s">
        <v>669</v>
      </c>
      <c r="F153" s="7" t="s">
        <v>670</v>
      </c>
      <c r="G153" s="7" t="str">
        <f t="shared" si="2"/>
        <v>CAAGCAGAAGACGGCATACGAGATCGTAGATGGTCTCGTGGGCTCG*G</v>
      </c>
    </row>
    <row r="154" spans="1:7" x14ac:dyDescent="0.15">
      <c r="A154" s="19" t="s">
        <v>895</v>
      </c>
      <c r="B154" s="19" t="s">
        <v>1230</v>
      </c>
      <c r="C154" s="17" t="s">
        <v>666</v>
      </c>
      <c r="D154" s="18" t="s">
        <v>1</v>
      </c>
      <c r="E154" s="7" t="s">
        <v>669</v>
      </c>
      <c r="F154" s="7" t="s">
        <v>670</v>
      </c>
      <c r="G154" s="7" t="str">
        <f t="shared" si="2"/>
        <v>CAAGCAGAAGACGGCATACGAGATTCATCTCCGTCTCGTGGGCTCG*G</v>
      </c>
    </row>
    <row r="155" spans="1:7" x14ac:dyDescent="0.15">
      <c r="A155" s="19" t="s">
        <v>1406</v>
      </c>
      <c r="B155" s="19" t="s">
        <v>1231</v>
      </c>
      <c r="C155" s="17" t="s">
        <v>666</v>
      </c>
      <c r="D155" s="18" t="s">
        <v>2</v>
      </c>
      <c r="E155" s="7" t="s">
        <v>669</v>
      </c>
      <c r="F155" s="7" t="s">
        <v>670</v>
      </c>
      <c r="G155" s="7" t="str">
        <f t="shared" si="2"/>
        <v>CAAGCAGAAGACGGCATACGAGATCTGAACGTGTCTCGTGGGCTCG*G</v>
      </c>
    </row>
    <row r="156" spans="1:7" x14ac:dyDescent="0.15">
      <c r="A156" s="19" t="s">
        <v>516</v>
      </c>
      <c r="B156" s="19" t="s">
        <v>1232</v>
      </c>
      <c r="C156" s="17" t="s">
        <v>666</v>
      </c>
      <c r="D156" s="18" t="s">
        <v>4</v>
      </c>
      <c r="E156" s="7" t="s">
        <v>669</v>
      </c>
      <c r="F156" s="7" t="s">
        <v>670</v>
      </c>
      <c r="G156" s="7" t="str">
        <f t="shared" si="2"/>
        <v>CAAGCAGAAGACGGCATACGAGATGTCAGTCAGTCTCGTGGGCTCG*G</v>
      </c>
    </row>
    <row r="157" spans="1:7" x14ac:dyDescent="0.15">
      <c r="A157" s="21"/>
      <c r="B157" s="20"/>
      <c r="C157" s="17"/>
      <c r="D157" s="17"/>
    </row>
    <row r="158" spans="1:7" x14ac:dyDescent="0.15">
      <c r="A158" s="19" t="s">
        <v>629</v>
      </c>
      <c r="B158" s="19" t="s">
        <v>1233</v>
      </c>
      <c r="C158" s="17" t="s">
        <v>666</v>
      </c>
      <c r="D158" s="18" t="s">
        <v>3</v>
      </c>
      <c r="E158" s="7" t="s">
        <v>669</v>
      </c>
      <c r="F158" s="7" t="s">
        <v>670</v>
      </c>
      <c r="G158" s="7" t="str">
        <f t="shared" si="2"/>
        <v>CAAGCAGAAGACGGCATACGAGATCATCTGCTGTCTCGTGGGCTCG*G</v>
      </c>
    </row>
    <row r="159" spans="1:7" x14ac:dyDescent="0.15">
      <c r="A159" s="19" t="s">
        <v>881</v>
      </c>
      <c r="B159" s="19" t="s">
        <v>1234</v>
      </c>
      <c r="C159" s="17" t="s">
        <v>666</v>
      </c>
      <c r="D159" s="18" t="s">
        <v>4</v>
      </c>
      <c r="E159" s="7" t="s">
        <v>669</v>
      </c>
      <c r="F159" s="7" t="s">
        <v>670</v>
      </c>
      <c r="G159" s="7" t="str">
        <f t="shared" si="2"/>
        <v>CAAGCAGAAGACGGCATACGAGATGACTACGAGTCTCGTGGGCTCG*G</v>
      </c>
    </row>
    <row r="160" spans="1:7" x14ac:dyDescent="0.15">
      <c r="A160" s="19" t="s">
        <v>505</v>
      </c>
      <c r="B160" s="19" t="s">
        <v>1235</v>
      </c>
      <c r="C160" s="17" t="s">
        <v>666</v>
      </c>
      <c r="D160" s="18" t="s">
        <v>1</v>
      </c>
      <c r="E160" s="7" t="s">
        <v>669</v>
      </c>
      <c r="F160" s="7" t="s">
        <v>670</v>
      </c>
      <c r="G160" s="7" t="str">
        <f t="shared" si="2"/>
        <v>CAAGCAGAAGACGGCATACGAGATAGACATGCGTCTCGTGGGCTCG*G</v>
      </c>
    </row>
    <row r="161" spans="1:7" x14ac:dyDescent="0.15">
      <c r="A161" s="19" t="s">
        <v>699</v>
      </c>
      <c r="B161" s="19" t="s">
        <v>1236</v>
      </c>
      <c r="C161" s="17" t="s">
        <v>666</v>
      </c>
      <c r="D161" s="18" t="s">
        <v>3</v>
      </c>
      <c r="E161" s="7" t="s">
        <v>669</v>
      </c>
      <c r="F161" s="7" t="s">
        <v>670</v>
      </c>
      <c r="G161" s="7" t="str">
        <f t="shared" si="2"/>
        <v>CAAGCAGAAGACGGCATACGAGATCATTCGTCGTCTCGTGGGCTCG*G</v>
      </c>
    </row>
    <row r="162" spans="1:7" x14ac:dyDescent="0.15">
      <c r="A162" s="19" t="s">
        <v>756</v>
      </c>
      <c r="B162" s="19" t="s">
        <v>1237</v>
      </c>
      <c r="C162" s="17" t="s">
        <v>666</v>
      </c>
      <c r="D162" s="18" t="s">
        <v>4</v>
      </c>
      <c r="E162" s="7" t="s">
        <v>669</v>
      </c>
      <c r="F162" s="7" t="s">
        <v>670</v>
      </c>
      <c r="G162" s="7" t="str">
        <f t="shared" si="2"/>
        <v>CAAGCAGAAGACGGCATACGAGATGTCCTGTTGTCTCGTGGGCTCG*G</v>
      </c>
    </row>
    <row r="163" spans="1:7" x14ac:dyDescent="0.15">
      <c r="A163" s="19" t="s">
        <v>707</v>
      </c>
      <c r="B163" s="19" t="s">
        <v>1238</v>
      </c>
      <c r="C163" s="17" t="s">
        <v>666</v>
      </c>
      <c r="D163" s="18" t="s">
        <v>4</v>
      </c>
      <c r="E163" s="7" t="s">
        <v>669</v>
      </c>
      <c r="F163" s="7" t="s">
        <v>670</v>
      </c>
      <c r="G163" s="7" t="str">
        <f t="shared" si="2"/>
        <v>CAAGCAGAAGACGGCATACGAGATATCTGACCGTCTCGTGGGCTCG*G</v>
      </c>
    </row>
    <row r="164" spans="1:7" x14ac:dyDescent="0.15">
      <c r="A164" s="19" t="s">
        <v>841</v>
      </c>
      <c r="B164" s="19" t="s">
        <v>1239</v>
      </c>
      <c r="C164" s="17" t="s">
        <v>666</v>
      </c>
      <c r="D164" s="18" t="s">
        <v>2</v>
      </c>
      <c r="E164" s="7" t="s">
        <v>669</v>
      </c>
      <c r="F164" s="7" t="s">
        <v>670</v>
      </c>
      <c r="G164" s="7" t="str">
        <f t="shared" si="2"/>
        <v>CAAGCAGAAGACGGCATACGAGATTAGTCTCGGTCTCGTGGGCTCG*G</v>
      </c>
    </row>
    <row r="165" spans="1:7" x14ac:dyDescent="0.15">
      <c r="A165" s="19" t="s">
        <v>935</v>
      </c>
      <c r="B165" s="19" t="s">
        <v>1240</v>
      </c>
      <c r="C165" s="17" t="s">
        <v>666</v>
      </c>
      <c r="D165" s="18" t="s">
        <v>1</v>
      </c>
      <c r="E165" s="7" t="s">
        <v>669</v>
      </c>
      <c r="F165" s="7" t="s">
        <v>670</v>
      </c>
      <c r="G165" s="7" t="str">
        <f t="shared" si="2"/>
        <v>CAAGCAGAAGACGGCATACGAGATACAAGCTCGTCTCGTGGGCTCG*G</v>
      </c>
    </row>
    <row r="166" spans="1:7" x14ac:dyDescent="0.15">
      <c r="A166" s="19" t="s">
        <v>748</v>
      </c>
      <c r="B166" s="19" t="s">
        <v>1241</v>
      </c>
      <c r="C166" s="17" t="s">
        <v>666</v>
      </c>
      <c r="D166" s="18" t="s">
        <v>3</v>
      </c>
      <c r="E166" s="7" t="s">
        <v>669</v>
      </c>
      <c r="F166" s="7" t="s">
        <v>670</v>
      </c>
      <c r="G166" s="7" t="str">
        <f t="shared" si="2"/>
        <v>CAAGCAGAAGACGGCATACGAGATAGTCTTGGGTCTCGTGGGCTCG*G</v>
      </c>
    </row>
    <row r="167" spans="1:7" x14ac:dyDescent="0.15">
      <c r="A167" s="19" t="s">
        <v>804</v>
      </c>
      <c r="B167" s="19" t="s">
        <v>1242</v>
      </c>
      <c r="C167" s="17" t="s">
        <v>666</v>
      </c>
      <c r="D167" s="18" t="s">
        <v>1</v>
      </c>
      <c r="E167" s="7" t="s">
        <v>669</v>
      </c>
      <c r="F167" s="7" t="s">
        <v>670</v>
      </c>
      <c r="G167" s="7" t="str">
        <f t="shared" si="2"/>
        <v>CAAGCAGAAGACGGCATACGAGATGGAACATGGTCTCGTGGGCTCG*G</v>
      </c>
    </row>
    <row r="168" spans="1:7" x14ac:dyDescent="0.15">
      <c r="A168" s="19" t="s">
        <v>723</v>
      </c>
      <c r="B168" s="19" t="s">
        <v>1243</v>
      </c>
      <c r="C168" s="17" t="s">
        <v>666</v>
      </c>
      <c r="D168" s="18" t="s">
        <v>2</v>
      </c>
      <c r="E168" s="7" t="s">
        <v>669</v>
      </c>
      <c r="F168" s="7" t="s">
        <v>670</v>
      </c>
      <c r="G168" s="7" t="str">
        <f t="shared" si="2"/>
        <v>CAAGCAGAAGACGGCATACGAGATGTGAATGGGTCTCGTGGGCTCG*G</v>
      </c>
    </row>
    <row r="169" spans="1:7" x14ac:dyDescent="0.15">
      <c r="A169" s="19" t="s">
        <v>793</v>
      </c>
      <c r="B169" s="19" t="s">
        <v>1244</v>
      </c>
      <c r="C169" s="17" t="s">
        <v>666</v>
      </c>
      <c r="D169" s="18" t="s">
        <v>2</v>
      </c>
      <c r="E169" s="7" t="s">
        <v>669</v>
      </c>
      <c r="F169" s="7" t="s">
        <v>670</v>
      </c>
      <c r="G169" s="7" t="str">
        <f t="shared" si="2"/>
        <v>CAAGCAGAAGACGGCATACGAGATCGGATCAAGTCTCGTGGGCTCG*G</v>
      </c>
    </row>
    <row r="170" spans="1:7" x14ac:dyDescent="0.15">
      <c r="A170" s="21"/>
      <c r="B170" s="20"/>
      <c r="C170" s="17"/>
      <c r="D170" s="17"/>
    </row>
    <row r="171" spans="1:7" x14ac:dyDescent="0.15">
      <c r="A171" s="19" t="s">
        <v>940</v>
      </c>
      <c r="B171" s="19" t="s">
        <v>1245</v>
      </c>
      <c r="C171" s="17" t="s">
        <v>666</v>
      </c>
      <c r="D171" s="18" t="s">
        <v>3</v>
      </c>
      <c r="E171" s="7" t="s">
        <v>669</v>
      </c>
      <c r="F171" s="7" t="s">
        <v>670</v>
      </c>
      <c r="G171" s="7" t="str">
        <f t="shared" si="2"/>
        <v>CAAGCAGAAGACGGCATACGAGATCATGAGCAGTCTCGTGGGCTCG*G</v>
      </c>
    </row>
    <row r="172" spans="1:7" x14ac:dyDescent="0.15">
      <c r="A172" s="19" t="s">
        <v>982</v>
      </c>
      <c r="B172" s="19" t="s">
        <v>1246</v>
      </c>
      <c r="C172" s="17" t="s">
        <v>666</v>
      </c>
      <c r="D172" s="18" t="s">
        <v>4</v>
      </c>
      <c r="E172" s="7" t="s">
        <v>669</v>
      </c>
      <c r="F172" s="7" t="s">
        <v>670</v>
      </c>
      <c r="G172" s="7" t="str">
        <f t="shared" si="2"/>
        <v>CAAGCAGAAGACGGCATACGAGATCACACATCGTCTCGTGGGCTCG*G</v>
      </c>
    </row>
    <row r="173" spans="1:7" x14ac:dyDescent="0.15">
      <c r="A173" s="19" t="s">
        <v>949</v>
      </c>
      <c r="B173" s="19" t="s">
        <v>1247</v>
      </c>
      <c r="C173" s="17" t="s">
        <v>666</v>
      </c>
      <c r="D173" s="18" t="s">
        <v>3</v>
      </c>
      <c r="E173" s="7" t="s">
        <v>669</v>
      </c>
      <c r="F173" s="7" t="s">
        <v>670</v>
      </c>
      <c r="G173" s="7" t="str">
        <f t="shared" si="2"/>
        <v>CAAGCAGAAGACGGCATACGAGATCCTTAGGTGTCTCGTGGGCTCG*G</v>
      </c>
    </row>
    <row r="174" spans="1:7" x14ac:dyDescent="0.15">
      <c r="A174" s="19" t="s">
        <v>974</v>
      </c>
      <c r="B174" s="19" t="s">
        <v>1248</v>
      </c>
      <c r="C174" s="17" t="s">
        <v>666</v>
      </c>
      <c r="D174" s="18" t="s">
        <v>1</v>
      </c>
      <c r="E174" s="7" t="s">
        <v>669</v>
      </c>
      <c r="F174" s="7" t="s">
        <v>670</v>
      </c>
      <c r="G174" s="7" t="str">
        <f t="shared" si="2"/>
        <v>CAAGCAGAAGACGGCATACGAGATGAAGACTGGTCTCGTGGGCTCG*G</v>
      </c>
    </row>
    <row r="175" spans="1:7" x14ac:dyDescent="0.15">
      <c r="A175" s="19" t="s">
        <v>512</v>
      </c>
      <c r="B175" s="19" t="s">
        <v>1249</v>
      </c>
      <c r="C175" s="17" t="s">
        <v>666</v>
      </c>
      <c r="D175" s="18" t="s">
        <v>3</v>
      </c>
      <c r="E175" s="7" t="s">
        <v>669</v>
      </c>
      <c r="F175" s="7" t="s">
        <v>670</v>
      </c>
      <c r="G175" s="7" t="str">
        <f t="shared" si="2"/>
        <v>CAAGCAGAAGACGGCATACGAGATCCTCGAATGTCTCGTGGGCTCG*G</v>
      </c>
    </row>
    <row r="176" spans="1:7" x14ac:dyDescent="0.15">
      <c r="A176" s="19" t="s">
        <v>771</v>
      </c>
      <c r="B176" s="19" t="s">
        <v>1250</v>
      </c>
      <c r="C176" s="17" t="s">
        <v>666</v>
      </c>
      <c r="D176" s="18" t="s">
        <v>3</v>
      </c>
      <c r="E176" s="7" t="s">
        <v>669</v>
      </c>
      <c r="F176" s="7" t="s">
        <v>670</v>
      </c>
      <c r="G176" s="7" t="str">
        <f t="shared" si="2"/>
        <v>CAAGCAGAAGACGGCATACGAGATTGTCACACGTCTCGTGGGCTCG*G</v>
      </c>
    </row>
    <row r="177" spans="1:7" x14ac:dyDescent="0.15">
      <c r="A177" s="19" t="s">
        <v>640</v>
      </c>
      <c r="B177" s="19" t="s">
        <v>1251</v>
      </c>
      <c r="C177" s="17" t="s">
        <v>666</v>
      </c>
      <c r="D177" s="18" t="s">
        <v>1</v>
      </c>
      <c r="E177" s="7" t="s">
        <v>669</v>
      </c>
      <c r="F177" s="7" t="s">
        <v>670</v>
      </c>
      <c r="G177" s="7" t="str">
        <f t="shared" si="2"/>
        <v>CAAGCAGAAGACGGCATACGAGATACATGCCAGTCTCGTGGGCTCG*G</v>
      </c>
    </row>
    <row r="178" spans="1:7" x14ac:dyDescent="0.15">
      <c r="A178" s="19" t="s">
        <v>737</v>
      </c>
      <c r="B178" s="19" t="s">
        <v>1252</v>
      </c>
      <c r="C178" s="17" t="s">
        <v>666</v>
      </c>
      <c r="D178" s="18" t="s">
        <v>4</v>
      </c>
      <c r="E178" s="7" t="s">
        <v>669</v>
      </c>
      <c r="F178" s="7" t="s">
        <v>670</v>
      </c>
      <c r="G178" s="7" t="str">
        <f t="shared" si="2"/>
        <v>CAAGCAGAAGACGGCATACGAGATTGCACTTGGTCTCGTGGGCTCG*G</v>
      </c>
    </row>
    <row r="179" spans="1:7" x14ac:dyDescent="0.15">
      <c r="A179" s="19" t="s">
        <v>1408</v>
      </c>
      <c r="B179" s="19" t="s">
        <v>1253</v>
      </c>
      <c r="C179" s="17" t="s">
        <v>666</v>
      </c>
      <c r="D179" s="18" t="s">
        <v>1</v>
      </c>
      <c r="E179" s="7" t="s">
        <v>669</v>
      </c>
      <c r="F179" s="7" t="s">
        <v>670</v>
      </c>
      <c r="G179" s="7" t="str">
        <f t="shared" si="2"/>
        <v>CAAGCAGAAGACGGCATACGAGATGAATCCGTGTCTCGTGGGCTCG*G</v>
      </c>
    </row>
    <row r="180" spans="1:7" x14ac:dyDescent="0.15">
      <c r="A180" s="19" t="s">
        <v>633</v>
      </c>
      <c r="B180" s="19" t="s">
        <v>1254</v>
      </c>
      <c r="C180" s="17" t="s">
        <v>666</v>
      </c>
      <c r="D180" s="18" t="s">
        <v>2</v>
      </c>
      <c r="E180" s="7" t="s">
        <v>669</v>
      </c>
      <c r="F180" s="7" t="s">
        <v>670</v>
      </c>
      <c r="G180" s="7" t="str">
        <f t="shared" si="2"/>
        <v>CAAGCAGAAGACGGCATACGAGATTCGACAAGGTCTCGTGGGCTCG*G</v>
      </c>
    </row>
    <row r="181" spans="1:7" x14ac:dyDescent="0.15">
      <c r="A181" s="19" t="s">
        <v>610</v>
      </c>
      <c r="B181" s="19" t="s">
        <v>1255</v>
      </c>
      <c r="C181" s="17" t="s">
        <v>666</v>
      </c>
      <c r="D181" s="18" t="s">
        <v>4</v>
      </c>
      <c r="E181" s="7" t="s">
        <v>669</v>
      </c>
      <c r="F181" s="7" t="s">
        <v>670</v>
      </c>
      <c r="G181" s="7" t="str">
        <f t="shared" si="2"/>
        <v>CAAGCAGAAGACGGCATACGAGATATCCTTCCGTCTCGTGGGCTCG*G</v>
      </c>
    </row>
    <row r="182" spans="1:7" x14ac:dyDescent="0.15">
      <c r="A182" s="19" t="s">
        <v>869</v>
      </c>
      <c r="B182" s="19" t="s">
        <v>1256</v>
      </c>
      <c r="C182" s="17" t="s">
        <v>666</v>
      </c>
      <c r="D182" s="18" t="s">
        <v>4</v>
      </c>
      <c r="E182" s="7" t="s">
        <v>669</v>
      </c>
      <c r="F182" s="7" t="s">
        <v>670</v>
      </c>
      <c r="G182" s="7" t="str">
        <f t="shared" ref="G182:G240" si="3">CONCATENATE(C182, A182, D182, E182, F182)</f>
        <v>CAAGCAGAAGACGGCATACGAGATGTCGTTACGTCTCGTGGGCTCG*G</v>
      </c>
    </row>
    <row r="183" spans="1:7" x14ac:dyDescent="0.15">
      <c r="A183" s="21"/>
      <c r="B183" s="20"/>
      <c r="C183" s="17"/>
      <c r="D183" s="17"/>
    </row>
    <row r="184" spans="1:7" x14ac:dyDescent="0.15">
      <c r="A184" s="19" t="s">
        <v>1409</v>
      </c>
      <c r="B184" s="19" t="s">
        <v>1257</v>
      </c>
      <c r="C184" s="17" t="s">
        <v>666</v>
      </c>
      <c r="D184" s="18" t="s">
        <v>4</v>
      </c>
      <c r="E184" s="7" t="s">
        <v>669</v>
      </c>
      <c r="F184" s="7" t="s">
        <v>670</v>
      </c>
      <c r="G184" s="7" t="str">
        <f t="shared" si="3"/>
        <v>CAAGCAGAAGACGGCATACGAGATTACGACGTGTCTCGTGGGCTCG*G</v>
      </c>
    </row>
    <row r="185" spans="1:7" x14ac:dyDescent="0.15">
      <c r="A185" s="19" t="s">
        <v>840</v>
      </c>
      <c r="B185" s="19" t="s">
        <v>1258</v>
      </c>
      <c r="C185" s="17" t="s">
        <v>666</v>
      </c>
      <c r="D185" s="18" t="s">
        <v>3</v>
      </c>
      <c r="E185" s="7" t="s">
        <v>669</v>
      </c>
      <c r="F185" s="7" t="s">
        <v>670</v>
      </c>
      <c r="G185" s="7" t="str">
        <f t="shared" si="3"/>
        <v>CAAGCAGAAGACGGCATACGAGATGGTTAGCTGTCTCGTGGGCTCG*G</v>
      </c>
    </row>
    <row r="186" spans="1:7" x14ac:dyDescent="0.15">
      <c r="A186" s="19" t="s">
        <v>615</v>
      </c>
      <c r="B186" s="19" t="s">
        <v>1259</v>
      </c>
      <c r="C186" s="17" t="s">
        <v>666</v>
      </c>
      <c r="D186" s="18" t="s">
        <v>3</v>
      </c>
      <c r="E186" s="7" t="s">
        <v>669</v>
      </c>
      <c r="F186" s="7" t="s">
        <v>670</v>
      </c>
      <c r="G186" s="7" t="str">
        <f t="shared" si="3"/>
        <v>CAAGCAGAAGACGGCATACGAGATAGTGACCTGTCTCGTGGGCTCG*G</v>
      </c>
    </row>
    <row r="187" spans="1:7" x14ac:dyDescent="0.15">
      <c r="A187" s="19" t="s">
        <v>1410</v>
      </c>
      <c r="B187" s="19" t="s">
        <v>1260</v>
      </c>
      <c r="C187" s="17" t="s">
        <v>666</v>
      </c>
      <c r="D187" s="18" t="s">
        <v>2</v>
      </c>
      <c r="E187" s="7" t="s">
        <v>669</v>
      </c>
      <c r="F187" s="7" t="s">
        <v>670</v>
      </c>
      <c r="G187" s="7" t="str">
        <f t="shared" si="3"/>
        <v>CAAGCAGAAGACGGCATACGAGATCAGATCCTGTCTCGTGGGCTCG*G</v>
      </c>
    </row>
    <row r="188" spans="1:7" x14ac:dyDescent="0.15">
      <c r="A188" s="19" t="s">
        <v>1411</v>
      </c>
      <c r="B188" s="19" t="s">
        <v>1261</v>
      </c>
      <c r="C188" s="17" t="s">
        <v>666</v>
      </c>
      <c r="D188" s="18" t="s">
        <v>1</v>
      </c>
      <c r="E188" s="7" t="s">
        <v>669</v>
      </c>
      <c r="F188" s="7" t="s">
        <v>670</v>
      </c>
      <c r="G188" s="7" t="str">
        <f t="shared" si="3"/>
        <v>CAAGCAGAAGACGGCATACGAGATTCAATCCGGTCTCGTGGGCTCG*G</v>
      </c>
    </row>
    <row r="189" spans="1:7" x14ac:dyDescent="0.15">
      <c r="A189" s="19" t="s">
        <v>832</v>
      </c>
      <c r="B189" s="19" t="s">
        <v>1262</v>
      </c>
      <c r="C189" s="17" t="s">
        <v>666</v>
      </c>
      <c r="D189" s="18" t="s">
        <v>2</v>
      </c>
      <c r="E189" s="7" t="s">
        <v>669</v>
      </c>
      <c r="F189" s="7" t="s">
        <v>670</v>
      </c>
      <c r="G189" s="7" t="str">
        <f t="shared" si="3"/>
        <v>CAAGCAGAAGACGGCATACGAGATTCGGATTCGTCTCGTGGGCTCG*G</v>
      </c>
    </row>
    <row r="190" spans="1:7" x14ac:dyDescent="0.15">
      <c r="A190" s="19" t="s">
        <v>608</v>
      </c>
      <c r="B190" s="19" t="s">
        <v>1263</v>
      </c>
      <c r="C190" s="17" t="s">
        <v>666</v>
      </c>
      <c r="D190" s="18" t="s">
        <v>1</v>
      </c>
      <c r="E190" s="7" t="s">
        <v>669</v>
      </c>
      <c r="F190" s="7" t="s">
        <v>670</v>
      </c>
      <c r="G190" s="7" t="str">
        <f t="shared" si="3"/>
        <v>CAAGCAGAAGACGGCATACGAGATGAACGTGAGTCTCGTGGGCTCG*G</v>
      </c>
    </row>
    <row r="191" spans="1:7" x14ac:dyDescent="0.15">
      <c r="A191" s="19" t="s">
        <v>743</v>
      </c>
      <c r="B191" s="19" t="s">
        <v>1264</v>
      </c>
      <c r="C191" s="17" t="s">
        <v>666</v>
      </c>
      <c r="D191" s="18" t="s">
        <v>1</v>
      </c>
      <c r="E191" s="7" t="s">
        <v>669</v>
      </c>
      <c r="F191" s="7" t="s">
        <v>670</v>
      </c>
      <c r="G191" s="7" t="str">
        <f t="shared" si="3"/>
        <v>CAAGCAGAAGACGGCATACGAGATACAACGTGGTCTCGTGGGCTCG*G</v>
      </c>
    </row>
    <row r="192" spans="1:7" x14ac:dyDescent="0.15">
      <c r="A192" s="19" t="s">
        <v>487</v>
      </c>
      <c r="B192" s="19" t="s">
        <v>1265</v>
      </c>
      <c r="C192" s="17" t="s">
        <v>666</v>
      </c>
      <c r="D192" s="18" t="s">
        <v>3</v>
      </c>
      <c r="E192" s="7" t="s">
        <v>669</v>
      </c>
      <c r="F192" s="7" t="s">
        <v>670</v>
      </c>
      <c r="G192" s="7" t="str">
        <f t="shared" si="3"/>
        <v>CAAGCAGAAGACGGCATACGAGATGGTACTTCGTCTCGTGGGCTCG*G</v>
      </c>
    </row>
    <row r="193" spans="1:7" x14ac:dyDescent="0.15">
      <c r="A193" s="19" t="s">
        <v>933</v>
      </c>
      <c r="B193" s="19" t="s">
        <v>1266</v>
      </c>
      <c r="C193" s="17" t="s">
        <v>666</v>
      </c>
      <c r="D193" s="18" t="s">
        <v>4</v>
      </c>
      <c r="E193" s="7" t="s">
        <v>669</v>
      </c>
      <c r="F193" s="7" t="s">
        <v>670</v>
      </c>
      <c r="G193" s="7" t="str">
        <f t="shared" si="3"/>
        <v>CAAGCAGAAGACGGCATACGAGATTCCTGGTAGTCTCGTGGGCTCG*G</v>
      </c>
    </row>
    <row r="194" spans="1:7" x14ac:dyDescent="0.15">
      <c r="A194" s="19" t="s">
        <v>496</v>
      </c>
      <c r="B194" s="19" t="s">
        <v>1267</v>
      </c>
      <c r="C194" s="17" t="s">
        <v>666</v>
      </c>
      <c r="D194" s="18" t="s">
        <v>2</v>
      </c>
      <c r="E194" s="7" t="s">
        <v>669</v>
      </c>
      <c r="F194" s="7" t="s">
        <v>670</v>
      </c>
      <c r="G194" s="7" t="str">
        <f t="shared" si="3"/>
        <v>CAAGCAGAAGACGGCATACGAGATATGCCTAGGTCTCGTGGGCTCG*G</v>
      </c>
    </row>
    <row r="195" spans="1:7" x14ac:dyDescent="0.15">
      <c r="A195" s="19" t="s">
        <v>492</v>
      </c>
      <c r="B195" s="19" t="s">
        <v>1268</v>
      </c>
      <c r="C195" s="17" t="s">
        <v>666</v>
      </c>
      <c r="D195" s="18" t="s">
        <v>4</v>
      </c>
      <c r="E195" s="7" t="s">
        <v>669</v>
      </c>
      <c r="F195" s="7" t="s">
        <v>670</v>
      </c>
      <c r="G195" s="7" t="str">
        <f t="shared" si="3"/>
        <v>CAAGCAGAAGACGGCATACGAGATAACCGAACGTCTCGTGGGCTCG*G</v>
      </c>
    </row>
    <row r="196" spans="1:7" x14ac:dyDescent="0.15">
      <c r="A196" s="21"/>
      <c r="B196" s="20"/>
      <c r="C196" s="17"/>
      <c r="D196" s="17"/>
    </row>
    <row r="197" spans="1:7" x14ac:dyDescent="0.15">
      <c r="A197" s="19" t="s">
        <v>678</v>
      </c>
      <c r="B197" s="19" t="s">
        <v>1269</v>
      </c>
      <c r="C197" s="17" t="s">
        <v>666</v>
      </c>
      <c r="D197" s="18" t="s">
        <v>1</v>
      </c>
      <c r="E197" s="7" t="s">
        <v>669</v>
      </c>
      <c r="F197" s="7" t="s">
        <v>670</v>
      </c>
      <c r="G197" s="7" t="str">
        <f t="shared" si="3"/>
        <v>CAAGCAGAAGACGGCATACGAGATCGAAGTCAGTCTCGTGGGCTCG*G</v>
      </c>
    </row>
    <row r="198" spans="1:7" x14ac:dyDescent="0.15">
      <c r="A198" s="19" t="s">
        <v>956</v>
      </c>
      <c r="B198" s="19" t="s">
        <v>1270</v>
      </c>
      <c r="C198" s="17" t="s">
        <v>666</v>
      </c>
      <c r="D198" s="18" t="s">
        <v>4</v>
      </c>
      <c r="E198" s="7" t="s">
        <v>669</v>
      </c>
      <c r="F198" s="7" t="s">
        <v>670</v>
      </c>
      <c r="G198" s="7" t="str">
        <f t="shared" si="3"/>
        <v>CAAGCAGAAGACGGCATACGAGATATCGTCTCGTCTCGTGGGCTCG*G</v>
      </c>
    </row>
    <row r="199" spans="1:7" x14ac:dyDescent="0.15">
      <c r="A199" s="19" t="s">
        <v>498</v>
      </c>
      <c r="B199" s="19" t="s">
        <v>1271</v>
      </c>
      <c r="C199" s="17" t="s">
        <v>666</v>
      </c>
      <c r="D199" s="18" t="s">
        <v>2</v>
      </c>
      <c r="E199" s="7" t="s">
        <v>669</v>
      </c>
      <c r="F199" s="7" t="s">
        <v>670</v>
      </c>
      <c r="G199" s="7" t="str">
        <f t="shared" si="3"/>
        <v>CAAGCAGAAGACGGCATACGAGATAAGCTGGTGTCTCGTGGGCTCG*G</v>
      </c>
    </row>
    <row r="200" spans="1:7" x14ac:dyDescent="0.15">
      <c r="A200" s="19" t="s">
        <v>625</v>
      </c>
      <c r="B200" s="19" t="s">
        <v>1272</v>
      </c>
      <c r="C200" s="17" t="s">
        <v>666</v>
      </c>
      <c r="D200" s="18" t="s">
        <v>4</v>
      </c>
      <c r="E200" s="7" t="s">
        <v>669</v>
      </c>
      <c r="F200" s="7" t="s">
        <v>670</v>
      </c>
      <c r="G200" s="7" t="str">
        <f t="shared" si="3"/>
        <v>CAAGCAGAAGACGGCATACGAGATCACCAGTTGTCTCGTGGGCTCG*G</v>
      </c>
    </row>
    <row r="201" spans="1:7" x14ac:dyDescent="0.15">
      <c r="A201" s="19" t="s">
        <v>833</v>
      </c>
      <c r="B201" s="19" t="s">
        <v>1273</v>
      </c>
      <c r="C201" s="17" t="s">
        <v>666</v>
      </c>
      <c r="D201" s="18" t="s">
        <v>2</v>
      </c>
      <c r="E201" s="7" t="s">
        <v>669</v>
      </c>
      <c r="F201" s="7" t="s">
        <v>670</v>
      </c>
      <c r="G201" s="7" t="str">
        <f t="shared" si="3"/>
        <v>CAAGCAGAAGACGGCATACGAGATGAGAAGGTGTCTCGTGGGCTCG*G</v>
      </c>
    </row>
    <row r="202" spans="1:7" x14ac:dyDescent="0.15">
      <c r="A202" s="19" t="s">
        <v>488</v>
      </c>
      <c r="B202" s="19" t="s">
        <v>1274</v>
      </c>
      <c r="C202" s="17" t="s">
        <v>666</v>
      </c>
      <c r="D202" s="18" t="s">
        <v>4</v>
      </c>
      <c r="E202" s="7" t="s">
        <v>669</v>
      </c>
      <c r="F202" s="7" t="s">
        <v>670</v>
      </c>
      <c r="G202" s="7" t="str">
        <f t="shared" si="3"/>
        <v>CAAGCAGAAGACGGCATACGAGATAGCTACCAGTCTCGTGGGCTCG*G</v>
      </c>
    </row>
    <row r="203" spans="1:7" x14ac:dyDescent="0.15">
      <c r="A203" s="19" t="s">
        <v>784</v>
      </c>
      <c r="B203" s="19" t="s">
        <v>1275</v>
      </c>
      <c r="C203" s="17" t="s">
        <v>666</v>
      </c>
      <c r="D203" s="18" t="s">
        <v>2</v>
      </c>
      <c r="E203" s="7" t="s">
        <v>669</v>
      </c>
      <c r="F203" s="7" t="s">
        <v>670</v>
      </c>
      <c r="G203" s="7" t="str">
        <f t="shared" si="3"/>
        <v>CAAGCAGAAGACGGCATACGAGATCAGCATACGTCTCGTGGGCTCG*G</v>
      </c>
    </row>
    <row r="204" spans="1:7" x14ac:dyDescent="0.15">
      <c r="A204" s="19" t="s">
        <v>767</v>
      </c>
      <c r="B204" s="19" t="s">
        <v>1054</v>
      </c>
      <c r="C204" s="17" t="s">
        <v>666</v>
      </c>
      <c r="D204" s="18" t="s">
        <v>2</v>
      </c>
      <c r="E204" s="7" t="s">
        <v>669</v>
      </c>
      <c r="F204" s="7" t="s">
        <v>670</v>
      </c>
      <c r="G204" s="7" t="str">
        <f t="shared" si="3"/>
        <v>CAAGCAGAAGACGGCATACGAGATCTGTGGTAGTCTCGTGGGCTCG*G</v>
      </c>
    </row>
    <row r="205" spans="1:7" x14ac:dyDescent="0.15">
      <c r="A205" s="19" t="s">
        <v>844</v>
      </c>
      <c r="B205" s="19" t="s">
        <v>1055</v>
      </c>
      <c r="C205" s="17" t="s">
        <v>666</v>
      </c>
      <c r="D205" s="18" t="s">
        <v>4</v>
      </c>
      <c r="E205" s="7" t="s">
        <v>669</v>
      </c>
      <c r="F205" s="7" t="s">
        <v>670</v>
      </c>
      <c r="G205" s="7" t="str">
        <f t="shared" si="3"/>
        <v>CAAGCAGAAGACGGCATACGAGATGCCTTAACGTCTCGTGGGCTCG*G</v>
      </c>
    </row>
    <row r="206" spans="1:7" x14ac:dyDescent="0.15">
      <c r="A206" s="19" t="s">
        <v>751</v>
      </c>
      <c r="B206" s="19" t="s">
        <v>1056</v>
      </c>
      <c r="C206" s="17" t="s">
        <v>666</v>
      </c>
      <c r="D206" s="18" t="s">
        <v>1</v>
      </c>
      <c r="E206" s="7" t="s">
        <v>669</v>
      </c>
      <c r="F206" s="7" t="s">
        <v>670</v>
      </c>
      <c r="G206" s="7" t="str">
        <f t="shared" si="3"/>
        <v>CAAGCAGAAGACGGCATACGAGATAGAACCAGGTCTCGTGGGCTCG*G</v>
      </c>
    </row>
    <row r="207" spans="1:7" x14ac:dyDescent="0.15">
      <c r="A207" s="19" t="s">
        <v>479</v>
      </c>
      <c r="B207" s="19" t="s">
        <v>1057</v>
      </c>
      <c r="C207" s="17" t="s">
        <v>666</v>
      </c>
      <c r="D207" s="18" t="s">
        <v>1</v>
      </c>
      <c r="E207" s="7" t="s">
        <v>669</v>
      </c>
      <c r="F207" s="7" t="s">
        <v>670</v>
      </c>
      <c r="G207" s="7" t="str">
        <f t="shared" si="3"/>
        <v>CAAGCAGAAGACGGCATACGAGATGTATTCCGGTCTCGTGGGCTCG*G</v>
      </c>
    </row>
    <row r="208" spans="1:7" x14ac:dyDescent="0.15">
      <c r="A208" s="19" t="s">
        <v>632</v>
      </c>
      <c r="B208" s="19" t="s">
        <v>1058</v>
      </c>
      <c r="C208" s="17" t="s">
        <v>666</v>
      </c>
      <c r="D208" s="18" t="s">
        <v>3</v>
      </c>
      <c r="E208" s="7" t="s">
        <v>669</v>
      </c>
      <c r="F208" s="7" t="s">
        <v>670</v>
      </c>
      <c r="G208" s="7" t="str">
        <f t="shared" si="3"/>
        <v>CAAGCAGAAGACGGCATACGAGATGTTGCTGTGTCTCGTGGGCTCG*G</v>
      </c>
    </row>
    <row r="209" spans="1:7" x14ac:dyDescent="0.15">
      <c r="A209" s="21"/>
      <c r="B209" s="20"/>
      <c r="C209" s="17"/>
      <c r="D209" s="17"/>
    </row>
    <row r="210" spans="1:7" x14ac:dyDescent="0.15">
      <c r="A210" s="19" t="s">
        <v>732</v>
      </c>
      <c r="B210" s="19" t="s">
        <v>1059</v>
      </c>
      <c r="C210" s="17" t="s">
        <v>666</v>
      </c>
      <c r="D210" s="18" t="s">
        <v>4</v>
      </c>
      <c r="E210" s="7" t="s">
        <v>669</v>
      </c>
      <c r="F210" s="7" t="s">
        <v>670</v>
      </c>
      <c r="G210" s="7" t="str">
        <f t="shared" si="3"/>
        <v>CAAGCAGAAGACGGCATACGAGATCACGCAATGTCTCGTGGGCTCG*G</v>
      </c>
    </row>
    <row r="211" spans="1:7" x14ac:dyDescent="0.15">
      <c r="A211" s="19" t="s">
        <v>726</v>
      </c>
      <c r="B211" s="19" t="s">
        <v>1060</v>
      </c>
      <c r="C211" s="17" t="s">
        <v>666</v>
      </c>
      <c r="D211" s="18" t="s">
        <v>4</v>
      </c>
      <c r="E211" s="7" t="s">
        <v>669</v>
      </c>
      <c r="F211" s="7" t="s">
        <v>670</v>
      </c>
      <c r="G211" s="7" t="str">
        <f t="shared" si="3"/>
        <v>CAAGCAGAAGACGGCATACGAGATTGCAAGACGTCTCGTGGGCTCG*G</v>
      </c>
    </row>
    <row r="212" spans="1:7" x14ac:dyDescent="0.15">
      <c r="A212" s="19" t="s">
        <v>879</v>
      </c>
      <c r="B212" s="19" t="s">
        <v>1061</v>
      </c>
      <c r="C212" s="17" t="s">
        <v>666</v>
      </c>
      <c r="D212" s="18" t="s">
        <v>1</v>
      </c>
      <c r="E212" s="7" t="s">
        <v>669</v>
      </c>
      <c r="F212" s="7" t="s">
        <v>670</v>
      </c>
      <c r="G212" s="7" t="str">
        <f t="shared" si="3"/>
        <v>CAAGCAGAAGACGGCATACGAGATCAAGAAGCGTCTCGTGGGCTCG*G</v>
      </c>
    </row>
    <row r="213" spans="1:7" x14ac:dyDescent="0.15">
      <c r="A213" s="19" t="s">
        <v>612</v>
      </c>
      <c r="B213" s="19" t="s">
        <v>1062</v>
      </c>
      <c r="C213" s="17" t="s">
        <v>666</v>
      </c>
      <c r="D213" s="18" t="s">
        <v>2</v>
      </c>
      <c r="E213" s="7" t="s">
        <v>669</v>
      </c>
      <c r="F213" s="7" t="s">
        <v>670</v>
      </c>
      <c r="G213" s="7" t="str">
        <f t="shared" si="3"/>
        <v>CAAGCAGAAGACGGCATACGAGATAAGCTCACGTCTCGTGGGCTCG*G</v>
      </c>
    </row>
    <row r="214" spans="1:7" x14ac:dyDescent="0.15">
      <c r="A214" s="19" t="s">
        <v>1412</v>
      </c>
      <c r="B214" s="19" t="s">
        <v>1063</v>
      </c>
      <c r="C214" s="17" t="s">
        <v>666</v>
      </c>
      <c r="D214" s="18" t="s">
        <v>3</v>
      </c>
      <c r="E214" s="7" t="s">
        <v>669</v>
      </c>
      <c r="F214" s="7" t="s">
        <v>670</v>
      </c>
      <c r="G214" s="7" t="str">
        <f t="shared" si="3"/>
        <v>CAAGCAGAAGACGGCATACGAGATACTCAACGGTCTCGTGGGCTCG*G</v>
      </c>
    </row>
    <row r="215" spans="1:7" x14ac:dyDescent="0.15">
      <c r="A215" s="19" t="s">
        <v>1413</v>
      </c>
      <c r="B215" s="19" t="s">
        <v>1064</v>
      </c>
      <c r="C215" s="17" t="s">
        <v>666</v>
      </c>
      <c r="D215" s="18" t="s">
        <v>4</v>
      </c>
      <c r="E215" s="7" t="s">
        <v>669</v>
      </c>
      <c r="F215" s="7" t="s">
        <v>670</v>
      </c>
      <c r="G215" s="7" t="str">
        <f t="shared" si="3"/>
        <v>CAAGCAGAAGACGGCATACGAGATAACAGCGAGTCTCGTGGGCTCG*G</v>
      </c>
    </row>
    <row r="216" spans="1:7" x14ac:dyDescent="0.15">
      <c r="A216" s="19" t="s">
        <v>618</v>
      </c>
      <c r="B216" s="19" t="s">
        <v>1065</v>
      </c>
      <c r="C216" s="17" t="s">
        <v>666</v>
      </c>
      <c r="D216" s="18" t="s">
        <v>1</v>
      </c>
      <c r="E216" s="7" t="s">
        <v>669</v>
      </c>
      <c r="F216" s="7" t="s">
        <v>670</v>
      </c>
      <c r="G216" s="7" t="str">
        <f t="shared" si="3"/>
        <v>CAAGCAGAAGACGGCATACGAGATCCAAGGTTGTCTCGTGGGCTCG*G</v>
      </c>
    </row>
    <row r="217" spans="1:7" x14ac:dyDescent="0.15">
      <c r="A217" s="19" t="s">
        <v>851</v>
      </c>
      <c r="B217" s="19" t="s">
        <v>1066</v>
      </c>
      <c r="C217" s="17" t="s">
        <v>666</v>
      </c>
      <c r="D217" s="18" t="s">
        <v>2</v>
      </c>
      <c r="E217" s="7" t="s">
        <v>669</v>
      </c>
      <c r="F217" s="7" t="s">
        <v>670</v>
      </c>
      <c r="G217" s="7" t="str">
        <f t="shared" si="3"/>
        <v>CAAGCAGAAGACGGCATACGAGATAGGTCTGTGTCTCGTGGGCTCG*G</v>
      </c>
    </row>
    <row r="218" spans="1:7" x14ac:dyDescent="0.15">
      <c r="A218" s="19" t="s">
        <v>682</v>
      </c>
      <c r="B218" s="19" t="s">
        <v>1067</v>
      </c>
      <c r="C218" s="17" t="s">
        <v>666</v>
      </c>
      <c r="D218" s="18" t="s">
        <v>3</v>
      </c>
      <c r="E218" s="7" t="s">
        <v>669</v>
      </c>
      <c r="F218" s="7" t="s">
        <v>670</v>
      </c>
      <c r="G218" s="7" t="str">
        <f t="shared" si="3"/>
        <v>CAAGCAGAAGACGGCATACGAGATCGTGTGATGTCTCGTGGGCTCG*G</v>
      </c>
    </row>
    <row r="219" spans="1:7" x14ac:dyDescent="0.15">
      <c r="A219" s="19" t="s">
        <v>592</v>
      </c>
      <c r="B219" s="19" t="s">
        <v>1068</v>
      </c>
      <c r="C219" s="17" t="s">
        <v>666</v>
      </c>
      <c r="D219" s="18" t="s">
        <v>1</v>
      </c>
      <c r="E219" s="7" t="s">
        <v>669</v>
      </c>
      <c r="F219" s="7" t="s">
        <v>670</v>
      </c>
      <c r="G219" s="7" t="str">
        <f t="shared" si="3"/>
        <v>CAAGCAGAAGACGGCATACGAGATGCATAGTCGTCTCGTGGGCTCG*G</v>
      </c>
    </row>
    <row r="220" spans="1:7" x14ac:dyDescent="0.15">
      <c r="A220" s="19" t="s">
        <v>858</v>
      </c>
      <c r="B220" s="19" t="s">
        <v>1069</v>
      </c>
      <c r="C220" s="17" t="s">
        <v>666</v>
      </c>
      <c r="D220" s="18" t="s">
        <v>1</v>
      </c>
      <c r="E220" s="7" t="s">
        <v>669</v>
      </c>
      <c r="F220" s="7" t="s">
        <v>670</v>
      </c>
      <c r="G220" s="7" t="str">
        <f t="shared" si="3"/>
        <v>CAAGCAGAAGACGGCATACGAGATGTACCACAGTCTCGTGGGCTCG*G</v>
      </c>
    </row>
    <row r="221" spans="1:7" x14ac:dyDescent="0.15">
      <c r="A221" s="19" t="s">
        <v>720</v>
      </c>
      <c r="B221" s="19" t="s">
        <v>1070</v>
      </c>
      <c r="C221" s="17" t="s">
        <v>666</v>
      </c>
      <c r="D221" s="18" t="s">
        <v>2</v>
      </c>
      <c r="E221" s="7" t="s">
        <v>669</v>
      </c>
      <c r="F221" s="7" t="s">
        <v>670</v>
      </c>
      <c r="G221" s="7" t="str">
        <f t="shared" si="3"/>
        <v>CAAGCAGAAGACGGCATACGAGATTCGTCTGAGTCTCGTGGGCTCG*G</v>
      </c>
    </row>
    <row r="222" spans="1:7" x14ac:dyDescent="0.15">
      <c r="A222" s="21"/>
      <c r="B222" s="20"/>
      <c r="C222" s="17"/>
      <c r="D222" s="17"/>
    </row>
    <row r="223" spans="1:7" x14ac:dyDescent="0.15">
      <c r="A223" s="19" t="s">
        <v>875</v>
      </c>
      <c r="B223" s="19" t="s">
        <v>1071</v>
      </c>
      <c r="C223" s="17" t="s">
        <v>666</v>
      </c>
      <c r="D223" s="18" t="s">
        <v>4</v>
      </c>
      <c r="E223" s="7" t="s">
        <v>669</v>
      </c>
      <c r="F223" s="7" t="s">
        <v>670</v>
      </c>
      <c r="G223" s="7" t="str">
        <f t="shared" si="3"/>
        <v>CAAGCAGAAGACGGCATACGAGATCACGATTCGTCTCGTGGGCTCG*G</v>
      </c>
    </row>
    <row r="224" spans="1:7" x14ac:dyDescent="0.15">
      <c r="A224" s="19" t="s">
        <v>981</v>
      </c>
      <c r="B224" s="19" t="s">
        <v>1072</v>
      </c>
      <c r="C224" s="17" t="s">
        <v>666</v>
      </c>
      <c r="D224" s="18" t="s">
        <v>4</v>
      </c>
      <c r="E224" s="7" t="s">
        <v>669</v>
      </c>
      <c r="F224" s="7" t="s">
        <v>670</v>
      </c>
      <c r="G224" s="7" t="str">
        <f t="shared" si="3"/>
        <v>CAAGCAGAAGACGGCATACGAGATTACCGGATGTCTCGTGGGCTCG*G</v>
      </c>
    </row>
    <row r="225" spans="1:7" x14ac:dyDescent="0.15">
      <c r="A225" s="19" t="s">
        <v>1414</v>
      </c>
      <c r="B225" s="19" t="s">
        <v>1073</v>
      </c>
      <c r="C225" s="17" t="s">
        <v>666</v>
      </c>
      <c r="D225" s="18" t="s">
        <v>1</v>
      </c>
      <c r="E225" s="7" t="s">
        <v>669</v>
      </c>
      <c r="F225" s="7" t="s">
        <v>670</v>
      </c>
      <c r="G225" s="7" t="str">
        <f t="shared" si="3"/>
        <v>CAAGCAGAAGACGGCATACGAGATACACGAGAGTCTCGTGGGCTCG*G</v>
      </c>
    </row>
    <row r="226" spans="1:7" x14ac:dyDescent="0.15">
      <c r="A226" s="19" t="s">
        <v>830</v>
      </c>
      <c r="B226" s="19" t="s">
        <v>1074</v>
      </c>
      <c r="C226" s="17" t="s">
        <v>666</v>
      </c>
      <c r="D226" s="18" t="s">
        <v>1</v>
      </c>
      <c r="E226" s="7" t="s">
        <v>669</v>
      </c>
      <c r="F226" s="7" t="s">
        <v>670</v>
      </c>
      <c r="G226" s="7" t="str">
        <f t="shared" si="3"/>
        <v>CAAGCAGAAGACGGCATACGAGATGGACAGATGTCTCGTGGGCTCG*G</v>
      </c>
    </row>
    <row r="227" spans="1:7" x14ac:dyDescent="0.15">
      <c r="A227" s="19" t="s">
        <v>808</v>
      </c>
      <c r="B227" s="19" t="s">
        <v>1075</v>
      </c>
      <c r="C227" s="17" t="s">
        <v>666</v>
      </c>
      <c r="D227" s="18" t="s">
        <v>4</v>
      </c>
      <c r="E227" s="7" t="s">
        <v>669</v>
      </c>
      <c r="F227" s="7" t="s">
        <v>670</v>
      </c>
      <c r="G227" s="7" t="str">
        <f t="shared" si="3"/>
        <v>CAAGCAGAAGACGGCATACGAGATACCATGTCGTCTCGTGGGCTCG*G</v>
      </c>
    </row>
    <row r="228" spans="1:7" x14ac:dyDescent="0.15">
      <c r="A228" s="19" t="s">
        <v>1415</v>
      </c>
      <c r="B228" s="19" t="s">
        <v>1076</v>
      </c>
      <c r="C228" s="17" t="s">
        <v>666</v>
      </c>
      <c r="D228" s="18" t="s">
        <v>4</v>
      </c>
      <c r="E228" s="7" t="s">
        <v>669</v>
      </c>
      <c r="F228" s="7" t="s">
        <v>670</v>
      </c>
      <c r="G228" s="7" t="str">
        <f t="shared" si="3"/>
        <v>CAAGCAGAAGACGGCATACGAGATCGCTGATAGTCTCGTGGGCTCG*G</v>
      </c>
    </row>
    <row r="229" spans="1:7" x14ac:dyDescent="0.15">
      <c r="A229" s="19" t="s">
        <v>812</v>
      </c>
      <c r="B229" s="19" t="s">
        <v>1077</v>
      </c>
      <c r="C229" s="17" t="s">
        <v>666</v>
      </c>
      <c r="D229" s="18" t="s">
        <v>3</v>
      </c>
      <c r="E229" s="7" t="s">
        <v>669</v>
      </c>
      <c r="F229" s="7" t="s">
        <v>670</v>
      </c>
      <c r="G229" s="7" t="str">
        <f t="shared" si="3"/>
        <v>CAAGCAGAAGACGGCATACGAGATCCTCGTTAGTCTCGTGGGCTCG*G</v>
      </c>
    </row>
    <row r="230" spans="1:7" x14ac:dyDescent="0.15">
      <c r="A230" s="19" t="s">
        <v>513</v>
      </c>
      <c r="B230" s="19" t="s">
        <v>1078</v>
      </c>
      <c r="C230" s="17" t="s">
        <v>666</v>
      </c>
      <c r="D230" s="18" t="s">
        <v>2</v>
      </c>
      <c r="E230" s="7" t="s">
        <v>669</v>
      </c>
      <c r="F230" s="7" t="s">
        <v>670</v>
      </c>
      <c r="G230" s="7" t="str">
        <f t="shared" si="3"/>
        <v>CAAGCAGAAGACGGCATACGAGATACGTATGGGTCTCGTGGGCTCG*G</v>
      </c>
    </row>
    <row r="231" spans="1:7" x14ac:dyDescent="0.15">
      <c r="A231" s="19" t="s">
        <v>977</v>
      </c>
      <c r="B231" s="19" t="s">
        <v>1079</v>
      </c>
      <c r="C231" s="17" t="s">
        <v>666</v>
      </c>
      <c r="D231" s="18" t="s">
        <v>1</v>
      </c>
      <c r="E231" s="7" t="s">
        <v>669</v>
      </c>
      <c r="F231" s="7" t="s">
        <v>670</v>
      </c>
      <c r="G231" s="7" t="str">
        <f t="shared" si="3"/>
        <v>CAAGCAGAAGACGGCATACGAGATCGAATACGGTCTCGTGGGCTCG*G</v>
      </c>
    </row>
    <row r="232" spans="1:7" x14ac:dyDescent="0.15">
      <c r="A232" s="19" t="s">
        <v>717</v>
      </c>
      <c r="B232" s="19" t="s">
        <v>1080</v>
      </c>
      <c r="C232" s="17" t="s">
        <v>666</v>
      </c>
      <c r="D232" s="18" t="s">
        <v>2</v>
      </c>
      <c r="E232" s="7" t="s">
        <v>669</v>
      </c>
      <c r="F232" s="7" t="s">
        <v>670</v>
      </c>
      <c r="G232" s="7" t="str">
        <f t="shared" si="3"/>
        <v>CAAGCAGAAGACGGCATACGAGATAAGGCTCTGTCTCGTGGGCTCG*G</v>
      </c>
    </row>
    <row r="233" spans="1:7" x14ac:dyDescent="0.15">
      <c r="A233" s="19" t="s">
        <v>785</v>
      </c>
      <c r="B233" s="19" t="s">
        <v>1081</v>
      </c>
      <c r="C233" s="17" t="s">
        <v>666</v>
      </c>
      <c r="D233" s="18" t="s">
        <v>3</v>
      </c>
      <c r="E233" s="7" t="s">
        <v>669</v>
      </c>
      <c r="F233" s="7" t="s">
        <v>670</v>
      </c>
      <c r="G233" s="7" t="str">
        <f t="shared" si="3"/>
        <v>CAAGCAGAAGACGGCATACGAGATTATGCGGTGTCTCGTGGGCTCG*G</v>
      </c>
    </row>
    <row r="234" spans="1:7" x14ac:dyDescent="0.15">
      <c r="A234" s="19" t="s">
        <v>1416</v>
      </c>
      <c r="B234" s="19" t="s">
        <v>1082</v>
      </c>
      <c r="C234" s="17" t="s">
        <v>666</v>
      </c>
      <c r="D234" s="18" t="s">
        <v>1</v>
      </c>
      <c r="E234" s="7" t="s">
        <v>669</v>
      </c>
      <c r="F234" s="7" t="s">
        <v>670</v>
      </c>
      <c r="G234" s="7" t="str">
        <f t="shared" si="3"/>
        <v>CAAGCAGAAGACGGCATACGAGATGGATTCACGTCTCGTGGGCTCG*G</v>
      </c>
    </row>
    <row r="235" spans="1:7" x14ac:dyDescent="0.15">
      <c r="A235" s="21"/>
      <c r="B235" s="20"/>
      <c r="C235" s="17"/>
      <c r="D235" s="17"/>
    </row>
    <row r="236" spans="1:7" x14ac:dyDescent="0.15">
      <c r="A236" s="19" t="s">
        <v>518</v>
      </c>
      <c r="B236" s="19" t="s">
        <v>1083</v>
      </c>
      <c r="C236" s="17" t="s">
        <v>666</v>
      </c>
      <c r="D236" s="18" t="s">
        <v>4</v>
      </c>
      <c r="E236" s="7" t="s">
        <v>669</v>
      </c>
      <c r="F236" s="7" t="s">
        <v>670</v>
      </c>
      <c r="G236" s="7" t="str">
        <f t="shared" si="3"/>
        <v>CAAGCAGAAGACGGCATACGAGATGACGTCATGTCTCGTGGGCTCG*G</v>
      </c>
    </row>
    <row r="237" spans="1:7" x14ac:dyDescent="0.15">
      <c r="A237" s="19" t="s">
        <v>611</v>
      </c>
      <c r="B237" s="19" t="s">
        <v>1084</v>
      </c>
      <c r="C237" s="17" t="s">
        <v>666</v>
      </c>
      <c r="D237" s="18" t="s">
        <v>4</v>
      </c>
      <c r="E237" s="7" t="s">
        <v>669</v>
      </c>
      <c r="F237" s="7" t="s">
        <v>670</v>
      </c>
      <c r="G237" s="7" t="str">
        <f t="shared" si="3"/>
        <v>CAAGCAGAAGACGGCATACGAGATTACTCCAGGTCTCGTGGGCTCG*G</v>
      </c>
    </row>
    <row r="238" spans="1:7" x14ac:dyDescent="0.15">
      <c r="A238" s="19" t="s">
        <v>959</v>
      </c>
      <c r="B238" s="19" t="s">
        <v>1085</v>
      </c>
      <c r="C238" s="17" t="s">
        <v>666</v>
      </c>
      <c r="D238" s="18" t="s">
        <v>3</v>
      </c>
      <c r="E238" s="7" t="s">
        <v>669</v>
      </c>
      <c r="F238" s="7" t="s">
        <v>670</v>
      </c>
      <c r="G238" s="7" t="str">
        <f t="shared" si="3"/>
        <v>CAAGCAGAAGACGGCATACGAGATCGTCTTCAGTCTCGTGGGCTCG*G</v>
      </c>
    </row>
    <row r="239" spans="1:7" x14ac:dyDescent="0.15">
      <c r="A239" s="19" t="s">
        <v>975</v>
      </c>
      <c r="B239" s="19" t="s">
        <v>1311</v>
      </c>
      <c r="C239" s="17" t="s">
        <v>666</v>
      </c>
      <c r="D239" s="18" t="s">
        <v>4</v>
      </c>
      <c r="E239" s="7" t="s">
        <v>669</v>
      </c>
      <c r="F239" s="7" t="s">
        <v>670</v>
      </c>
      <c r="G239" s="7" t="str">
        <f t="shared" si="3"/>
        <v>CAAGCAGAAGACGGCATACGAGATCACTTCACGTCTCGTGGGCTCG*G</v>
      </c>
    </row>
    <row r="240" spans="1:7" x14ac:dyDescent="0.15">
      <c r="A240" s="19" t="s">
        <v>801</v>
      </c>
      <c r="B240" s="19" t="s">
        <v>1312</v>
      </c>
      <c r="C240" s="17" t="s">
        <v>666</v>
      </c>
      <c r="D240" s="18" t="s">
        <v>3</v>
      </c>
      <c r="E240" s="7" t="s">
        <v>669</v>
      </c>
      <c r="F240" s="7" t="s">
        <v>670</v>
      </c>
      <c r="G240" s="7" t="str">
        <f t="shared" si="3"/>
        <v>CAAGCAGAAGACGGCATACGAGATCTTCGGTTGTCTCGTGGGCTCG*G</v>
      </c>
    </row>
    <row r="241" spans="1:7" x14ac:dyDescent="0.15">
      <c r="A241" s="19" t="s">
        <v>1417</v>
      </c>
      <c r="B241" s="19" t="s">
        <v>1313</v>
      </c>
      <c r="C241" s="17" t="s">
        <v>666</v>
      </c>
      <c r="D241" s="18" t="s">
        <v>3</v>
      </c>
      <c r="E241" s="7" t="s">
        <v>669</v>
      </c>
      <c r="F241" s="7" t="s">
        <v>670</v>
      </c>
      <c r="G241" s="7" t="str">
        <f t="shared" ref="G241:G290" si="4">CONCATENATE(C241, A241, D241, E241, F241)</f>
        <v>CAAGCAGAAGACGGCATACGAGATGATAGCCAGTCTCGTGGGCTCG*G</v>
      </c>
    </row>
    <row r="242" spans="1:7" x14ac:dyDescent="0.15">
      <c r="A242" s="19" t="s">
        <v>948</v>
      </c>
      <c r="B242" s="19" t="s">
        <v>1314</v>
      </c>
      <c r="C242" s="17" t="s">
        <v>666</v>
      </c>
      <c r="D242" s="18" t="s">
        <v>2</v>
      </c>
      <c r="E242" s="7" t="s">
        <v>669</v>
      </c>
      <c r="F242" s="7" t="s">
        <v>670</v>
      </c>
      <c r="G242" s="7" t="str">
        <f t="shared" si="4"/>
        <v>CAAGCAGAAGACGGCATACGAGATCCGGAATAGTCTCGTGGGCTCG*G</v>
      </c>
    </row>
    <row r="243" spans="1:7" x14ac:dyDescent="0.15">
      <c r="A243" s="19" t="s">
        <v>1418</v>
      </c>
      <c r="B243" s="19" t="s">
        <v>1315</v>
      </c>
      <c r="C243" s="17" t="s">
        <v>666</v>
      </c>
      <c r="D243" s="18" t="s">
        <v>3</v>
      </c>
      <c r="E243" s="7" t="s">
        <v>669</v>
      </c>
      <c r="F243" s="7" t="s">
        <v>670</v>
      </c>
      <c r="G243" s="7" t="str">
        <f t="shared" si="4"/>
        <v>CAAGCAGAAGACGGCATACGAGATAGTACACGGTCTCGTGGGCTCG*G</v>
      </c>
    </row>
    <row r="244" spans="1:7" x14ac:dyDescent="0.15">
      <c r="A244" s="19" t="s">
        <v>493</v>
      </c>
      <c r="B244" s="19" t="s">
        <v>1316</v>
      </c>
      <c r="C244" s="17" t="s">
        <v>666</v>
      </c>
      <c r="D244" s="18" t="s">
        <v>4</v>
      </c>
      <c r="E244" s="7" t="s">
        <v>669</v>
      </c>
      <c r="F244" s="7" t="s">
        <v>670</v>
      </c>
      <c r="G244" s="7" t="str">
        <f t="shared" si="4"/>
        <v>CAAGCAGAAGACGGCATACGAGATATCGCAACGTCTCGTGGGCTCG*G</v>
      </c>
    </row>
    <row r="245" spans="1:7" x14ac:dyDescent="0.15">
      <c r="A245" s="19" t="s">
        <v>1419</v>
      </c>
      <c r="B245" s="19" t="s">
        <v>1317</v>
      </c>
      <c r="C245" s="17" t="s">
        <v>666</v>
      </c>
      <c r="D245" s="18" t="s">
        <v>1</v>
      </c>
      <c r="E245" s="7" t="s">
        <v>669</v>
      </c>
      <c r="F245" s="7" t="s">
        <v>670</v>
      </c>
      <c r="G245" s="7" t="str">
        <f t="shared" si="4"/>
        <v>CAAGCAGAAGACGGCATACGAGATATACTGGCGTCTCGTGGGCTCG*G</v>
      </c>
    </row>
    <row r="246" spans="1:7" x14ac:dyDescent="0.15">
      <c r="A246" s="19" t="s">
        <v>1420</v>
      </c>
      <c r="B246" s="19" t="s">
        <v>1318</v>
      </c>
      <c r="C246" s="17" t="s">
        <v>666</v>
      </c>
      <c r="D246" s="18" t="s">
        <v>1</v>
      </c>
      <c r="E246" s="7" t="s">
        <v>669</v>
      </c>
      <c r="F246" s="7" t="s">
        <v>670</v>
      </c>
      <c r="G246" s="7" t="str">
        <f t="shared" si="4"/>
        <v>CAAGCAGAAGACGGCATACGAGATTCACGATGGTCTCGTGGGCTCG*G</v>
      </c>
    </row>
    <row r="247" spans="1:7" x14ac:dyDescent="0.15">
      <c r="A247" s="19" t="s">
        <v>780</v>
      </c>
      <c r="B247" s="19" t="s">
        <v>1319</v>
      </c>
      <c r="C247" s="17" t="s">
        <v>666</v>
      </c>
      <c r="D247" s="18" t="s">
        <v>2</v>
      </c>
      <c r="E247" s="7" t="s">
        <v>669</v>
      </c>
      <c r="F247" s="7" t="s">
        <v>670</v>
      </c>
      <c r="G247" s="7" t="str">
        <f t="shared" si="4"/>
        <v>CAAGCAGAAGACGGCATACGAGATAGGAGGTTGTCTCGTGGGCTCG*G</v>
      </c>
    </row>
    <row r="248" spans="1:7" x14ac:dyDescent="0.15">
      <c r="A248" s="21"/>
      <c r="B248" s="20"/>
      <c r="C248" s="17"/>
      <c r="D248" s="17"/>
    </row>
    <row r="249" spans="1:7" x14ac:dyDescent="0.15">
      <c r="A249" s="19" t="s">
        <v>1421</v>
      </c>
      <c r="B249" s="19" t="s">
        <v>1320</v>
      </c>
      <c r="C249" s="17" t="s">
        <v>666</v>
      </c>
      <c r="D249" s="18" t="s">
        <v>1</v>
      </c>
      <c r="E249" s="7" t="s">
        <v>669</v>
      </c>
      <c r="F249" s="7" t="s">
        <v>670</v>
      </c>
      <c r="G249" s="7" t="str">
        <f t="shared" si="4"/>
        <v>CAAGCAGAAGACGGCATACGAGATGCATCCTAGTCTCGTGGGCTCG*G</v>
      </c>
    </row>
    <row r="250" spans="1:7" x14ac:dyDescent="0.15">
      <c r="A250" s="19" t="s">
        <v>754</v>
      </c>
      <c r="B250" s="19" t="s">
        <v>1321</v>
      </c>
      <c r="C250" s="17" t="s">
        <v>666</v>
      </c>
      <c r="D250" s="18" t="s">
        <v>1</v>
      </c>
      <c r="E250" s="7" t="s">
        <v>669</v>
      </c>
      <c r="F250" s="7" t="s">
        <v>670</v>
      </c>
      <c r="G250" s="7" t="str">
        <f t="shared" si="4"/>
        <v>CAAGCAGAAGACGGCATACGAGATCCAACTTCGTCTCGTGGGCTCG*G</v>
      </c>
    </row>
    <row r="251" spans="1:7" x14ac:dyDescent="0.15">
      <c r="A251" s="19" t="s">
        <v>980</v>
      </c>
      <c r="B251" s="19" t="s">
        <v>1322</v>
      </c>
      <c r="C251" s="17" t="s">
        <v>666</v>
      </c>
      <c r="D251" s="18" t="s">
        <v>4</v>
      </c>
      <c r="E251" s="7" t="s">
        <v>669</v>
      </c>
      <c r="F251" s="7" t="s">
        <v>670</v>
      </c>
      <c r="G251" s="7" t="str">
        <f t="shared" si="4"/>
        <v>CAAGCAGAAGACGGCATACGAGATACCTAGACGTCTCGTGGGCTCG*G</v>
      </c>
    </row>
    <row r="252" spans="1:7" x14ac:dyDescent="0.15">
      <c r="A252" s="19" t="s">
        <v>602</v>
      </c>
      <c r="B252" s="19" t="s">
        <v>1323</v>
      </c>
      <c r="C252" s="17" t="s">
        <v>666</v>
      </c>
      <c r="D252" s="18" t="s">
        <v>4</v>
      </c>
      <c r="E252" s="7" t="s">
        <v>669</v>
      </c>
      <c r="F252" s="7" t="s">
        <v>670</v>
      </c>
      <c r="G252" s="7" t="str">
        <f t="shared" si="4"/>
        <v>CAAGCAGAAGACGGCATACGAGATTACACACGGTCTCGTGGGCTCG*G</v>
      </c>
    </row>
    <row r="253" spans="1:7" x14ac:dyDescent="0.15">
      <c r="A253" s="19" t="s">
        <v>1422</v>
      </c>
      <c r="B253" s="19" t="s">
        <v>1324</v>
      </c>
      <c r="C253" s="17" t="s">
        <v>666</v>
      </c>
      <c r="D253" s="18" t="s">
        <v>3</v>
      </c>
      <c r="E253" s="7" t="s">
        <v>669</v>
      </c>
      <c r="F253" s="7" t="s">
        <v>670</v>
      </c>
      <c r="G253" s="7" t="str">
        <f t="shared" si="4"/>
        <v>CAAGCAGAAGACGGCATACGAGATCATCACGTGTCTCGTGGGCTCG*G</v>
      </c>
    </row>
    <row r="254" spans="1:7" x14ac:dyDescent="0.15">
      <c r="A254" s="19" t="s">
        <v>619</v>
      </c>
      <c r="B254" s="19" t="s">
        <v>1325</v>
      </c>
      <c r="C254" s="17" t="s">
        <v>666</v>
      </c>
      <c r="D254" s="18" t="s">
        <v>3</v>
      </c>
      <c r="E254" s="7" t="s">
        <v>669</v>
      </c>
      <c r="F254" s="7" t="s">
        <v>670</v>
      </c>
      <c r="G254" s="7" t="str">
        <f t="shared" si="4"/>
        <v>CAAGCAGAAGACGGCATACGAGATAGTCAGGTGTCTCGTGGGCTCG*G</v>
      </c>
    </row>
    <row r="255" spans="1:7" x14ac:dyDescent="0.15">
      <c r="A255" s="19" t="s">
        <v>938</v>
      </c>
      <c r="B255" s="19" t="s">
        <v>1326</v>
      </c>
      <c r="C255" s="17" t="s">
        <v>666</v>
      </c>
      <c r="D255" s="18" t="s">
        <v>4</v>
      </c>
      <c r="E255" s="7" t="s">
        <v>669</v>
      </c>
      <c r="F255" s="7" t="s">
        <v>670</v>
      </c>
      <c r="G255" s="7" t="str">
        <f t="shared" si="4"/>
        <v>CAAGCAGAAGACGGCATACGAGATGTCTCATCGTCTCGTGGGCTCG*G</v>
      </c>
    </row>
    <row r="256" spans="1:7" x14ac:dyDescent="0.15">
      <c r="A256" s="19" t="s">
        <v>806</v>
      </c>
      <c r="B256" s="19" t="s">
        <v>1110</v>
      </c>
      <c r="C256" s="17" t="s">
        <v>666</v>
      </c>
      <c r="D256" s="18" t="s">
        <v>1</v>
      </c>
      <c r="E256" s="7" t="s">
        <v>669</v>
      </c>
      <c r="F256" s="7" t="s">
        <v>670</v>
      </c>
      <c r="G256" s="7" t="str">
        <f t="shared" si="4"/>
        <v>CAAGCAGAAGACGGCATACGAGATACAAGACGGTCTCGTGGGCTCG*G</v>
      </c>
    </row>
    <row r="257" spans="1:10" x14ac:dyDescent="0.15">
      <c r="A257" s="19" t="s">
        <v>1423</v>
      </c>
      <c r="B257" s="19" t="s">
        <v>1111</v>
      </c>
      <c r="C257" s="17" t="s">
        <v>666</v>
      </c>
      <c r="D257" s="18" t="s">
        <v>3</v>
      </c>
      <c r="E257" s="7" t="s">
        <v>669</v>
      </c>
      <c r="F257" s="7" t="s">
        <v>670</v>
      </c>
      <c r="G257" s="7" t="str">
        <f t="shared" si="4"/>
        <v>CAAGCAGAAGACGGCATACGAGATATTAGCCGGTCTCGTGGGCTCG*G</v>
      </c>
    </row>
    <row r="258" spans="1:10" x14ac:dyDescent="0.15">
      <c r="A258" s="19" t="s">
        <v>958</v>
      </c>
      <c r="B258" s="19" t="s">
        <v>1112</v>
      </c>
      <c r="C258" s="17" t="s">
        <v>666</v>
      </c>
      <c r="D258" s="18" t="s">
        <v>4</v>
      </c>
      <c r="E258" s="7" t="s">
        <v>669</v>
      </c>
      <c r="F258" s="7" t="s">
        <v>670</v>
      </c>
      <c r="G258" s="7" t="str">
        <f t="shared" si="4"/>
        <v>CAAGCAGAAGACGGCATACGAGATGTCTGAGTGTCTCGTGGGCTCG*G</v>
      </c>
    </row>
    <row r="259" spans="1:10" x14ac:dyDescent="0.15">
      <c r="A259" s="19" t="s">
        <v>850</v>
      </c>
      <c r="B259" s="19" t="s">
        <v>1113</v>
      </c>
      <c r="C259" s="17" t="s">
        <v>666</v>
      </c>
      <c r="D259" s="18" t="s">
        <v>1</v>
      </c>
      <c r="E259" s="7" t="s">
        <v>669</v>
      </c>
      <c r="F259" s="7" t="s">
        <v>670</v>
      </c>
      <c r="G259" s="7" t="str">
        <f t="shared" si="4"/>
        <v>CAAGCAGAAGACGGCATACGAGATCGAGAGAAGTCTCGTGGGCTCG*G</v>
      </c>
    </row>
    <row r="260" spans="1:10" x14ac:dyDescent="0.15">
      <c r="A260" s="19" t="s">
        <v>964</v>
      </c>
      <c r="B260" s="19" t="s">
        <v>1114</v>
      </c>
      <c r="C260" s="17" t="s">
        <v>666</v>
      </c>
      <c r="D260" s="18" t="s">
        <v>2</v>
      </c>
      <c r="E260" s="7" t="s">
        <v>669</v>
      </c>
      <c r="F260" s="7" t="s">
        <v>670</v>
      </c>
      <c r="G260" s="7" t="str">
        <f t="shared" si="4"/>
        <v>CAAGCAGAAGACGGCATACGAGATCTGGTCATGTCTCGTGGGCTCG*G</v>
      </c>
    </row>
    <row r="261" spans="1:10" s="24" customFormat="1" x14ac:dyDescent="0.15">
      <c r="A261" s="52" t="s">
        <v>7</v>
      </c>
      <c r="B261" s="22"/>
      <c r="C261" s="22"/>
      <c r="D261" s="22"/>
      <c r="E261" s="22"/>
      <c r="F261" s="22"/>
      <c r="G261" s="22"/>
      <c r="H261" s="22"/>
      <c r="I261" s="22"/>
      <c r="J261" s="23"/>
    </row>
    <row r="262" spans="1:10" x14ac:dyDescent="0.15">
      <c r="A262" s="53" t="s">
        <v>789</v>
      </c>
      <c r="B262" s="25" t="s">
        <v>1115</v>
      </c>
      <c r="C262" s="17" t="s">
        <v>666</v>
      </c>
      <c r="D262" s="18" t="s">
        <v>2</v>
      </c>
      <c r="E262" s="7" t="s">
        <v>8</v>
      </c>
      <c r="F262" s="7" t="s">
        <v>9</v>
      </c>
      <c r="G262" s="7" t="str">
        <f t="shared" si="4"/>
        <v>CAAGCAGAAGACGGCATACGAGATTCGAACCTGTCTCGTGGGCTCG*G</v>
      </c>
    </row>
    <row r="263" spans="1:10" x14ac:dyDescent="0.15">
      <c r="A263" s="19" t="s">
        <v>609</v>
      </c>
      <c r="B263" s="21" t="s">
        <v>1116</v>
      </c>
      <c r="C263" s="17" t="s">
        <v>666</v>
      </c>
      <c r="D263" s="18" t="s">
        <v>4</v>
      </c>
      <c r="E263" s="7" t="s">
        <v>8</v>
      </c>
      <c r="F263" s="7" t="s">
        <v>9</v>
      </c>
      <c r="G263" s="7" t="str">
        <f t="shared" si="4"/>
        <v>CAAGCAGAAGACGGCATACGAGATGCCTTCTTGTCTCGTGGGCTCG*G</v>
      </c>
    </row>
    <row r="264" spans="1:10" x14ac:dyDescent="0.15">
      <c r="A264" s="19" t="s">
        <v>944</v>
      </c>
      <c r="B264" s="21" t="s">
        <v>1117</v>
      </c>
      <c r="C264" s="17" t="s">
        <v>666</v>
      </c>
      <c r="D264" s="18" t="s">
        <v>4</v>
      </c>
      <c r="E264" s="7" t="s">
        <v>8</v>
      </c>
      <c r="F264" s="7" t="s">
        <v>9</v>
      </c>
      <c r="G264" s="7" t="str">
        <f t="shared" si="4"/>
        <v>CAAGCAGAAGACGGCATACGAGATCTCACCAAGTCTCGTGGGCTCG*G</v>
      </c>
    </row>
    <row r="265" spans="1:10" x14ac:dyDescent="0.15">
      <c r="A265" s="19" t="s">
        <v>697</v>
      </c>
      <c r="B265" s="21" t="s">
        <v>1118</v>
      </c>
      <c r="C265" s="17" t="s">
        <v>666</v>
      </c>
      <c r="D265" s="18" t="s">
        <v>3</v>
      </c>
      <c r="E265" s="7" t="s">
        <v>8</v>
      </c>
      <c r="F265" s="7" t="s">
        <v>9</v>
      </c>
      <c r="G265" s="7" t="str">
        <f t="shared" si="4"/>
        <v>CAAGCAGAAGACGGCATACGAGATTGTGGCTTGTCTCGTGGGCTCG*G</v>
      </c>
    </row>
    <row r="266" spans="1:10" x14ac:dyDescent="0.15">
      <c r="A266" s="19" t="s">
        <v>483</v>
      </c>
      <c r="B266" s="21" t="s">
        <v>1119</v>
      </c>
      <c r="C266" s="17" t="s">
        <v>666</v>
      </c>
      <c r="D266" s="18" t="s">
        <v>1</v>
      </c>
      <c r="E266" s="7" t="s">
        <v>8</v>
      </c>
      <c r="F266" s="7" t="s">
        <v>9</v>
      </c>
      <c r="G266" s="7" t="str">
        <f t="shared" si="4"/>
        <v>CAAGCAGAAGACGGCATACGAGATCCAACGAAGTCTCGTGGGCTCG*G</v>
      </c>
    </row>
    <row r="267" spans="1:10" x14ac:dyDescent="0.15">
      <c r="A267" s="19" t="s">
        <v>957</v>
      </c>
      <c r="B267" s="21" t="s">
        <v>1120</v>
      </c>
      <c r="C267" s="17" t="s">
        <v>666</v>
      </c>
      <c r="D267" s="18" t="s">
        <v>4</v>
      </c>
      <c r="E267" s="7" t="s">
        <v>8</v>
      </c>
      <c r="F267" s="7" t="s">
        <v>9</v>
      </c>
      <c r="G267" s="7" t="str">
        <f t="shared" si="4"/>
        <v>CAAGCAGAAGACGGCATACGAGATGGCATTCTGTCTCGTGGGCTCG*G</v>
      </c>
    </row>
    <row r="268" spans="1:10" x14ac:dyDescent="0.15">
      <c r="A268" s="19" t="s">
        <v>939</v>
      </c>
      <c r="B268" s="21" t="s">
        <v>1121</v>
      </c>
      <c r="C268" s="17" t="s">
        <v>666</v>
      </c>
      <c r="D268" s="18" t="s">
        <v>3</v>
      </c>
      <c r="E268" s="7" t="s">
        <v>8</v>
      </c>
      <c r="F268" s="7" t="s">
        <v>9</v>
      </c>
      <c r="G268" s="7" t="str">
        <f t="shared" si="4"/>
        <v>CAAGCAGAAGACGGCATACGAGATGATGCTACGTCTCGTGGGCTCG*G</v>
      </c>
    </row>
    <row r="269" spans="1:10" x14ac:dyDescent="0.15">
      <c r="A269" s="19" t="s">
        <v>502</v>
      </c>
      <c r="B269" s="21" t="s">
        <v>1122</v>
      </c>
      <c r="C269" s="17" t="s">
        <v>666</v>
      </c>
      <c r="D269" s="18" t="s">
        <v>1</v>
      </c>
      <c r="E269" s="7" t="s">
        <v>8</v>
      </c>
      <c r="F269" s="7" t="s">
        <v>9</v>
      </c>
      <c r="G269" s="7" t="str">
        <f t="shared" si="4"/>
        <v>CAAGCAGAAGACGGCATACGAGATCTAGCTCAGTCTCGTGGGCTCG*G</v>
      </c>
    </row>
    <row r="270" spans="1:10" x14ac:dyDescent="0.15">
      <c r="A270" s="19" t="s">
        <v>500</v>
      </c>
      <c r="B270" s="21" t="s">
        <v>1426</v>
      </c>
      <c r="C270" s="17" t="s">
        <v>666</v>
      </c>
      <c r="D270" s="18" t="s">
        <v>1</v>
      </c>
      <c r="E270" s="7" t="s">
        <v>8</v>
      </c>
      <c r="F270" s="7" t="s">
        <v>9</v>
      </c>
      <c r="G270" s="7" t="str">
        <f t="shared" si="4"/>
        <v>CAAGCAGAAGACGGCATACGAGATCGATTGGAGTCTCGTGGGCTCG*G</v>
      </c>
    </row>
    <row r="271" spans="1:10" x14ac:dyDescent="0.15">
      <c r="A271" s="19" t="s">
        <v>734</v>
      </c>
      <c r="B271" s="21" t="s">
        <v>1427</v>
      </c>
      <c r="C271" s="17" t="s">
        <v>666</v>
      </c>
      <c r="D271" s="18" t="s">
        <v>1</v>
      </c>
      <c r="E271" s="7" t="s">
        <v>8</v>
      </c>
      <c r="F271" s="7" t="s">
        <v>9</v>
      </c>
      <c r="G271" s="7" t="str">
        <f t="shared" si="4"/>
        <v>CAAGCAGAAGACGGCATACGAGATACACTACCGTCTCGTGGGCTCG*G</v>
      </c>
    </row>
    <row r="272" spans="1:10" x14ac:dyDescent="0.15">
      <c r="A272" s="19" t="s">
        <v>976</v>
      </c>
      <c r="B272" s="21" t="s">
        <v>1428</v>
      </c>
      <c r="C272" s="17" t="s">
        <v>666</v>
      </c>
      <c r="D272" s="18" t="s">
        <v>4</v>
      </c>
      <c r="E272" s="7" t="s">
        <v>8</v>
      </c>
      <c r="F272" s="7" t="s">
        <v>9</v>
      </c>
      <c r="G272" s="7" t="str">
        <f t="shared" si="4"/>
        <v>CAAGCAGAAGACGGCATACGAGATGTCGATTGGTCTCGTGGGCTCG*G</v>
      </c>
    </row>
    <row r="273" spans="1:7" x14ac:dyDescent="0.15">
      <c r="A273" s="21"/>
      <c r="B273" s="20"/>
      <c r="C273" s="17"/>
      <c r="D273" s="17"/>
    </row>
    <row r="274" spans="1:7" x14ac:dyDescent="0.15">
      <c r="A274" s="19" t="s">
        <v>746</v>
      </c>
      <c r="B274" s="19" t="s">
        <v>1429</v>
      </c>
      <c r="C274" s="17" t="s">
        <v>666</v>
      </c>
      <c r="D274" s="18" t="s">
        <v>4</v>
      </c>
      <c r="E274" s="7" t="s">
        <v>8</v>
      </c>
      <c r="F274" s="7" t="s">
        <v>9</v>
      </c>
      <c r="G274" s="7" t="str">
        <f t="shared" si="4"/>
        <v>CAAGCAGAAGACGGCATACGAGATTGCGTAACGTCTCGTGGGCTCG*G</v>
      </c>
    </row>
    <row r="275" spans="1:7" x14ac:dyDescent="0.15">
      <c r="A275" s="19" t="s">
        <v>969</v>
      </c>
      <c r="B275" s="19" t="s">
        <v>1430</v>
      </c>
      <c r="C275" s="17" t="s">
        <v>666</v>
      </c>
      <c r="D275" s="18" t="s">
        <v>1</v>
      </c>
      <c r="E275" s="7" t="s">
        <v>8</v>
      </c>
      <c r="F275" s="7" t="s">
        <v>9</v>
      </c>
      <c r="G275" s="7" t="str">
        <f t="shared" si="4"/>
        <v>CAAGCAGAAGACGGCATACGAGATGAATCACCGTCTCGTGGGCTCG*G</v>
      </c>
    </row>
    <row r="276" spans="1:7" x14ac:dyDescent="0.15">
      <c r="A276" s="19" t="s">
        <v>677</v>
      </c>
      <c r="B276" s="19" t="s">
        <v>1431</v>
      </c>
      <c r="C276" s="17" t="s">
        <v>666</v>
      </c>
      <c r="D276" s="18" t="s">
        <v>2</v>
      </c>
      <c r="E276" s="7" t="s">
        <v>8</v>
      </c>
      <c r="F276" s="7" t="s">
        <v>9</v>
      </c>
      <c r="G276" s="7" t="str">
        <f t="shared" si="4"/>
        <v>CAAGCAGAAGACGGCATACGAGATAAGCGACTGTCTCGTGGGCTCG*G</v>
      </c>
    </row>
    <row r="277" spans="1:7" x14ac:dyDescent="0.15">
      <c r="A277" s="19" t="s">
        <v>796</v>
      </c>
      <c r="B277" s="19" t="s">
        <v>1432</v>
      </c>
      <c r="C277" s="17" t="s">
        <v>666</v>
      </c>
      <c r="D277" s="18" t="s">
        <v>4</v>
      </c>
      <c r="E277" s="7" t="s">
        <v>8</v>
      </c>
      <c r="F277" s="7" t="s">
        <v>9</v>
      </c>
      <c r="G277" s="7" t="str">
        <f t="shared" si="4"/>
        <v>CAAGCAGAAGACGGCATACGAGATACCGGTTAGTCTCGTGGGCTCG*G</v>
      </c>
    </row>
    <row r="278" spans="1:7" x14ac:dyDescent="0.15">
      <c r="A278" s="19" t="s">
        <v>703</v>
      </c>
      <c r="B278" s="19" t="s">
        <v>1433</v>
      </c>
      <c r="C278" s="17" t="s">
        <v>666</v>
      </c>
      <c r="D278" s="18" t="s">
        <v>3</v>
      </c>
      <c r="E278" s="7" t="s">
        <v>8</v>
      </c>
      <c r="F278" s="7" t="s">
        <v>9</v>
      </c>
      <c r="G278" s="7" t="str">
        <f t="shared" si="4"/>
        <v>CAAGCAGAAGACGGCATACGAGATAATCCAGCGTCTCGTGGGCTCG*G</v>
      </c>
    </row>
    <row r="279" spans="1:7" x14ac:dyDescent="0.15">
      <c r="A279" s="19" t="s">
        <v>836</v>
      </c>
      <c r="B279" s="19" t="s">
        <v>1434</v>
      </c>
      <c r="C279" s="17" t="s">
        <v>666</v>
      </c>
      <c r="D279" s="18" t="s">
        <v>1</v>
      </c>
      <c r="E279" s="7" t="s">
        <v>8</v>
      </c>
      <c r="F279" s="7" t="s">
        <v>9</v>
      </c>
      <c r="G279" s="7" t="str">
        <f t="shared" si="4"/>
        <v>CAAGCAGAAGACGGCATACGAGATTCACTCGAGTCTCGTGGGCTCG*G</v>
      </c>
    </row>
    <row r="280" spans="1:7" x14ac:dyDescent="0.15">
      <c r="A280" s="19" t="s">
        <v>772</v>
      </c>
      <c r="B280" s="19" t="s">
        <v>1435</v>
      </c>
      <c r="C280" s="17" t="s">
        <v>666</v>
      </c>
      <c r="D280" s="18" t="s">
        <v>3</v>
      </c>
      <c r="E280" s="7" t="s">
        <v>8</v>
      </c>
      <c r="F280" s="7" t="s">
        <v>9</v>
      </c>
      <c r="G280" s="7" t="str">
        <f t="shared" si="4"/>
        <v>CAAGCAGAAGACGGCATACGAGATTCTGTCGTGTCTCGTGGGCTCG*G</v>
      </c>
    </row>
    <row r="281" spans="1:7" x14ac:dyDescent="0.15">
      <c r="A281" s="19" t="s">
        <v>1441</v>
      </c>
      <c r="B281" s="19" t="s">
        <v>1436</v>
      </c>
      <c r="C281" s="17" t="s">
        <v>666</v>
      </c>
      <c r="D281" s="18" t="s">
        <v>4</v>
      </c>
      <c r="E281" s="7" t="s">
        <v>8</v>
      </c>
      <c r="F281" s="7" t="s">
        <v>9</v>
      </c>
      <c r="G281" s="7" t="str">
        <f t="shared" si="4"/>
        <v>CAAGCAGAAGACGGCATACGAGATACCATCCTGTCTCGTGGGCTCG*G</v>
      </c>
    </row>
    <row r="282" spans="1:7" x14ac:dyDescent="0.15">
      <c r="A282" s="19" t="s">
        <v>691</v>
      </c>
      <c r="B282" s="19" t="s">
        <v>1437</v>
      </c>
      <c r="C282" s="17" t="s">
        <v>666</v>
      </c>
      <c r="D282" s="18" t="s">
        <v>2</v>
      </c>
      <c r="E282" s="7" t="s">
        <v>8</v>
      </c>
      <c r="F282" s="7" t="s">
        <v>9</v>
      </c>
      <c r="G282" s="7" t="str">
        <f t="shared" si="4"/>
        <v>CAAGCAGAAGACGGCATACGAGATTTGAGCTCGTCTCGTGGGCTCG*G</v>
      </c>
    </row>
    <row r="283" spans="1:7" x14ac:dyDescent="0.15">
      <c r="A283" s="21"/>
      <c r="B283" s="20"/>
      <c r="C283" s="17"/>
      <c r="D283" s="17"/>
    </row>
    <row r="284" spans="1:7" x14ac:dyDescent="0.15">
      <c r="A284" s="19" t="s">
        <v>747</v>
      </c>
      <c r="B284" s="19" t="s">
        <v>1438</v>
      </c>
      <c r="C284" s="17" t="s">
        <v>666</v>
      </c>
      <c r="D284" s="18" t="s">
        <v>2</v>
      </c>
      <c r="E284" s="7" t="s">
        <v>8</v>
      </c>
      <c r="F284" s="7" t="s">
        <v>9</v>
      </c>
      <c r="G284" s="7" t="str">
        <f t="shared" si="4"/>
        <v>CAAGCAGAAGACGGCATACGAGATTCGCTATCGTCTCGTGGGCTCG*G</v>
      </c>
    </row>
    <row r="285" spans="1:7" x14ac:dyDescent="0.15">
      <c r="A285" s="19" t="s">
        <v>1442</v>
      </c>
      <c r="B285" s="19" t="s">
        <v>1439</v>
      </c>
      <c r="C285" s="17" t="s">
        <v>666</v>
      </c>
      <c r="D285" s="18" t="s">
        <v>2</v>
      </c>
      <c r="E285" s="7" t="s">
        <v>8</v>
      </c>
      <c r="F285" s="7" t="s">
        <v>9</v>
      </c>
      <c r="G285" s="7" t="str">
        <f t="shared" si="4"/>
        <v>CAAGCAGAAGACGGCATACGAGATACGATCAGGTCTCGTGGGCTCG*G</v>
      </c>
    </row>
    <row r="286" spans="1:7" x14ac:dyDescent="0.15">
      <c r="A286" s="19" t="s">
        <v>1443</v>
      </c>
      <c r="B286" s="19" t="s">
        <v>1440</v>
      </c>
      <c r="C286" s="17" t="s">
        <v>666</v>
      </c>
      <c r="D286" s="18" t="s">
        <v>2</v>
      </c>
      <c r="E286" s="7" t="s">
        <v>8</v>
      </c>
      <c r="F286" s="7" t="s">
        <v>9</v>
      </c>
      <c r="G286" s="7" t="str">
        <f t="shared" si="4"/>
        <v>CAAGCAGAAGACGGCATACGAGATGAGCTCTAGTCTCGTGGGCTCG*G</v>
      </c>
    </row>
    <row r="287" spans="1:7" x14ac:dyDescent="0.15">
      <c r="A287" s="19" t="s">
        <v>705</v>
      </c>
      <c r="B287" s="19" t="s">
        <v>1219</v>
      </c>
      <c r="C287" s="17" t="s">
        <v>666</v>
      </c>
      <c r="D287" s="18" t="s">
        <v>4</v>
      </c>
      <c r="E287" s="7" t="s">
        <v>8</v>
      </c>
      <c r="F287" s="7" t="s">
        <v>9</v>
      </c>
      <c r="G287" s="7" t="str">
        <f t="shared" si="4"/>
        <v>CAAGCAGAAGACGGCATACGAGATTGCCTCAAGTCTCGTGGGCTCG*G</v>
      </c>
    </row>
    <row r="288" spans="1:7" x14ac:dyDescent="0.15">
      <c r="A288" s="19" t="s">
        <v>715</v>
      </c>
      <c r="B288" s="19" t="s">
        <v>1220</v>
      </c>
      <c r="C288" s="17" t="s">
        <v>666</v>
      </c>
      <c r="D288" s="18" t="s">
        <v>1</v>
      </c>
      <c r="E288" s="7" t="s">
        <v>8</v>
      </c>
      <c r="F288" s="7" t="s">
        <v>9</v>
      </c>
      <c r="G288" s="7" t="str">
        <f t="shared" si="4"/>
        <v>CAAGCAGAAGACGGCATACGAGATTCAGACACGTCTCGTGGGCTCG*G</v>
      </c>
    </row>
    <row r="289" spans="1:7" x14ac:dyDescent="0.15">
      <c r="A289" s="19" t="s">
        <v>1444</v>
      </c>
      <c r="B289" s="19" t="s">
        <v>1221</v>
      </c>
      <c r="C289" s="17" t="s">
        <v>666</v>
      </c>
      <c r="D289" s="18" t="s">
        <v>2</v>
      </c>
      <c r="E289" s="7" t="s">
        <v>8</v>
      </c>
      <c r="F289" s="7" t="s">
        <v>9</v>
      </c>
      <c r="G289" s="7" t="str">
        <f t="shared" si="4"/>
        <v>CAAGCAGAAGACGGCATACGAGATAAGGAAGGGTCTCGTGGGCTCG*G</v>
      </c>
    </row>
    <row r="290" spans="1:7" x14ac:dyDescent="0.15">
      <c r="A290" s="19" t="s">
        <v>937</v>
      </c>
      <c r="B290" s="19" t="s">
        <v>1222</v>
      </c>
      <c r="C290" s="17" t="s">
        <v>666</v>
      </c>
      <c r="D290" s="18" t="s">
        <v>3</v>
      </c>
      <c r="E290" s="7" t="s">
        <v>8</v>
      </c>
      <c r="F290" s="7" t="s">
        <v>9</v>
      </c>
      <c r="G290" s="7" t="str">
        <f t="shared" si="4"/>
        <v>CAAGCAGAAGACGGCATACGAGATCATCCAAGGTCTCGTGGGCTCG*G</v>
      </c>
    </row>
    <row r="291" spans="1:7" x14ac:dyDescent="0.15">
      <c r="A291" s="21"/>
      <c r="B291" s="20"/>
      <c r="C291" s="17"/>
      <c r="D291" s="17"/>
    </row>
    <row r="292" spans="1:7" x14ac:dyDescent="0.15">
      <c r="A292" s="19" t="s">
        <v>941</v>
      </c>
      <c r="B292" s="19" t="s">
        <v>1223</v>
      </c>
      <c r="C292" s="17" t="s">
        <v>666</v>
      </c>
      <c r="D292" s="18" t="s">
        <v>2</v>
      </c>
      <c r="E292" s="7" t="s">
        <v>8</v>
      </c>
      <c r="F292" s="7" t="s">
        <v>9</v>
      </c>
      <c r="G292" s="7" t="str">
        <f t="shared" ref="G292:G298" si="5">CONCATENATE(C292, A292, D292, E292, F292)</f>
        <v>CAAGCAGAAGACGGCATACGAGATATGCGCTTGTCTCGTGGGCTCG*G</v>
      </c>
    </row>
    <row r="293" spans="1:7" x14ac:dyDescent="0.15">
      <c r="A293" s="19" t="s">
        <v>845</v>
      </c>
      <c r="B293" s="19" t="s">
        <v>1224</v>
      </c>
      <c r="C293" s="17" t="s">
        <v>666</v>
      </c>
      <c r="D293" s="18" t="s">
        <v>2</v>
      </c>
      <c r="E293" s="7" t="s">
        <v>8</v>
      </c>
      <c r="F293" s="7" t="s">
        <v>9</v>
      </c>
      <c r="G293" s="7" t="str">
        <f t="shared" si="5"/>
        <v>CAAGCAGAAGACGGCATACGAGATAAGCCTGAGTCTCGTGGGCTCG*G</v>
      </c>
    </row>
    <row r="294" spans="1:7" x14ac:dyDescent="0.15">
      <c r="A294" s="19" t="s">
        <v>630</v>
      </c>
      <c r="B294" s="19" t="s">
        <v>1225</v>
      </c>
      <c r="C294" s="17" t="s">
        <v>666</v>
      </c>
      <c r="D294" s="18" t="s">
        <v>3</v>
      </c>
      <c r="E294" s="7" t="s">
        <v>8</v>
      </c>
      <c r="F294" s="7" t="s">
        <v>9</v>
      </c>
      <c r="G294" s="7" t="str">
        <f t="shared" si="5"/>
        <v>CAAGCAGAAGACGGCATACGAGATACTATCGCGTCTCGTGGGCTCG*G</v>
      </c>
    </row>
    <row r="295" spans="1:7" x14ac:dyDescent="0.15">
      <c r="A295" s="19" t="s">
        <v>712</v>
      </c>
      <c r="B295" s="19" t="s">
        <v>1226</v>
      </c>
      <c r="C295" s="17" t="s">
        <v>666</v>
      </c>
      <c r="D295" s="18" t="s">
        <v>2</v>
      </c>
      <c r="E295" s="7" t="s">
        <v>8</v>
      </c>
      <c r="F295" s="7" t="s">
        <v>9</v>
      </c>
      <c r="G295" s="7" t="str">
        <f t="shared" si="5"/>
        <v>CAAGCAGAAGACGGCATACGAGATGCGTTAGAGTCTCGTGGGCTCG*G</v>
      </c>
    </row>
    <row r="296" spans="1:7" x14ac:dyDescent="0.15">
      <c r="A296" s="19" t="s">
        <v>1445</v>
      </c>
      <c r="B296" s="19" t="s">
        <v>1227</v>
      </c>
      <c r="C296" s="17" t="s">
        <v>666</v>
      </c>
      <c r="D296" s="18" t="s">
        <v>4</v>
      </c>
      <c r="E296" s="7" t="s">
        <v>8</v>
      </c>
      <c r="F296" s="7" t="s">
        <v>9</v>
      </c>
      <c r="G296" s="7" t="str">
        <f t="shared" si="5"/>
        <v>CAAGCAGAAGACGGCATACGAGATTGCGATAGGTCTCGTGGGCTCG*G</v>
      </c>
    </row>
    <row r="297" spans="1:7" x14ac:dyDescent="0.15">
      <c r="A297" s="19" t="s">
        <v>1446</v>
      </c>
      <c r="B297" s="19" t="s">
        <v>1228</v>
      </c>
      <c r="C297" s="17" t="s">
        <v>666</v>
      </c>
      <c r="D297" s="18" t="s">
        <v>4</v>
      </c>
      <c r="E297" s="7" t="s">
        <v>8</v>
      </c>
      <c r="F297" s="7" t="s">
        <v>9</v>
      </c>
      <c r="G297" s="7" t="str">
        <f t="shared" si="5"/>
        <v>CAAGCAGAAGACGGCATACGAGATAGCGAGATGTCTCGTGGGCTCG*G</v>
      </c>
    </row>
    <row r="298" spans="1:7" x14ac:dyDescent="0.15">
      <c r="A298" s="19" t="s">
        <v>786</v>
      </c>
      <c r="B298" s="19" t="s">
        <v>1229</v>
      </c>
      <c r="C298" s="17" t="s">
        <v>666</v>
      </c>
      <c r="D298" s="18" t="s">
        <v>3</v>
      </c>
      <c r="E298" s="7" t="s">
        <v>8</v>
      </c>
      <c r="F298" s="7" t="s">
        <v>9</v>
      </c>
      <c r="G298" s="7" t="str">
        <f t="shared" si="5"/>
        <v>CAAGCAGAAGACGGCATACGAGATTATGACCGGTCTCGTGGGCTCG*G</v>
      </c>
    </row>
    <row r="299" spans="1:7" x14ac:dyDescent="0.15">
      <c r="A299" s="21"/>
      <c r="B299" s="20"/>
      <c r="C299" s="17"/>
      <c r="D299" s="17"/>
    </row>
  </sheetData>
  <phoneticPr fontId="5" type="noConversion"/>
  <pageMargins left="0.75" right="0.75" top="1" bottom="1" header="0.5" footer="0.5"/>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17"/>
  <sheetViews>
    <sheetView workbookViewId="0"/>
  </sheetViews>
  <sheetFormatPr baseColWidth="10" defaultRowHeight="13" x14ac:dyDescent="0.15"/>
  <cols>
    <col min="1" max="1" width="6.33203125" style="33" bestFit="1" customWidth="1"/>
    <col min="2" max="2" width="12.6640625" style="74" customWidth="1"/>
    <col min="3" max="3" width="12" style="74" customWidth="1"/>
    <col min="4" max="4" width="13.83203125" style="74" customWidth="1"/>
    <col min="5" max="5" width="11.5" style="16" customWidth="1"/>
    <col min="6" max="6" width="7.33203125" style="15" customWidth="1"/>
    <col min="7" max="7" width="7.83203125" style="15" customWidth="1"/>
    <col min="8" max="8" width="12.33203125" style="15" customWidth="1"/>
    <col min="9" max="16384" width="10.83203125" style="15"/>
  </cols>
  <sheetData>
    <row r="1" spans="1:9" x14ac:dyDescent="0.15">
      <c r="A1" s="69" t="s">
        <v>3345</v>
      </c>
    </row>
    <row r="2" spans="1:9" s="35" customFormat="1" ht="82" customHeight="1" x14ac:dyDescent="0.15">
      <c r="A2" s="70" t="s">
        <v>3346</v>
      </c>
      <c r="B2" s="57" t="s">
        <v>1541</v>
      </c>
      <c r="C2" s="57" t="s">
        <v>3343</v>
      </c>
      <c r="D2" s="57" t="s">
        <v>3342</v>
      </c>
      <c r="E2" s="57" t="s">
        <v>3344</v>
      </c>
      <c r="F2"/>
      <c r="G2"/>
      <c r="H2" s="72" t="s">
        <v>3347</v>
      </c>
      <c r="I2" s="72" t="s">
        <v>3348</v>
      </c>
    </row>
    <row r="3" spans="1:9" ht="17" x14ac:dyDescent="0.25">
      <c r="A3" s="33">
        <v>1</v>
      </c>
      <c r="B3" s="33" t="s">
        <v>1342</v>
      </c>
      <c r="C3" s="16" t="s">
        <v>893</v>
      </c>
      <c r="D3" s="16" t="s">
        <v>893</v>
      </c>
      <c r="E3" s="32" t="str">
        <f>I3</f>
        <v>ACTGTGTC</v>
      </c>
      <c r="F3"/>
      <c r="G3"/>
      <c r="H3" s="73" t="str">
        <f xml:space="preserve"> SUBSTITUTE( SUBSTITUTE( SUBSTITUTE( SUBSTITUTE( SUBSTITUTE( SUBSTITUTE( SUBSTITUTE( SUBSTITUTE($C3, "A", 1), "C", 2), "G", 3),"T", 4), 1, "T"), 2, "G"), 3, "C"), 4, "A")</f>
        <v>CTGTGTCA</v>
      </c>
      <c r="I3" s="73" t="str">
        <f>MID(H3,8,1) &amp; MID(H3,7,1) &amp; MID(H3,6,1) &amp; MID(H3,5,1) &amp; MID(H3,4,1) &amp; MID(H3,3,1) &amp; MID(H3,2,1) &amp; MID(H3,1,1)</f>
        <v>ACTGTGTC</v>
      </c>
    </row>
    <row r="4" spans="1:9" ht="17" x14ac:dyDescent="0.25">
      <c r="A4" s="33">
        <v>2</v>
      </c>
      <c r="B4" s="33" t="s">
        <v>1343</v>
      </c>
      <c r="C4" s="19" t="s">
        <v>653</v>
      </c>
      <c r="D4" s="16" t="s">
        <v>653</v>
      </c>
      <c r="E4" s="32" t="str">
        <f t="shared" ref="E4:E10" si="0">I4</f>
        <v>CGTTATGC</v>
      </c>
      <c r="F4"/>
      <c r="G4"/>
      <c r="H4" s="73" t="str">
        <f t="shared" ref="H4:H10" si="1" xml:space="preserve"> SUBSTITUTE( SUBSTITUTE( SUBSTITUTE( SUBSTITUTE( SUBSTITUTE( SUBSTITUTE( SUBSTITUTE( SUBSTITUTE(C4, "A", 1), "C", 2), "G", 3),"T", 4), 1, "T"), 2, "G"), 3, "C"), 4, "A")</f>
        <v>CGTATTGC</v>
      </c>
      <c r="I4" s="73" t="str">
        <f t="shared" ref="I4:I10" si="2">MID(H4,8,1) &amp; MID(H4,7,1) &amp; MID(H4,6,1) &amp; MID(H4,5,1) &amp; MID(H4,4,1) &amp; MID(H4,3,1) &amp; MID(H4,2,1) &amp; MID(H4,1,1)</f>
        <v>CGTTATGC</v>
      </c>
    </row>
    <row r="5" spans="1:9" ht="17" x14ac:dyDescent="0.25">
      <c r="A5" s="33">
        <v>3</v>
      </c>
      <c r="B5" s="33" t="s">
        <v>1344</v>
      </c>
      <c r="C5" s="19" t="s">
        <v>1447</v>
      </c>
      <c r="D5" s="16" t="s">
        <v>1447</v>
      </c>
      <c r="E5" s="32" t="str">
        <f t="shared" si="0"/>
        <v>ACCTCTGT</v>
      </c>
      <c r="F5"/>
      <c r="G5"/>
      <c r="H5" s="73" t="str">
        <f t="shared" si="1"/>
        <v>TGTCTCCA</v>
      </c>
      <c r="I5" s="73" t="str">
        <f t="shared" si="2"/>
        <v>ACCTCTGT</v>
      </c>
    </row>
    <row r="6" spans="1:9" ht="17" x14ac:dyDescent="0.25">
      <c r="A6" s="71">
        <v>4</v>
      </c>
      <c r="B6" s="33" t="s">
        <v>1345</v>
      </c>
      <c r="C6" s="19" t="s">
        <v>510</v>
      </c>
      <c r="D6" s="16" t="s">
        <v>510</v>
      </c>
      <c r="E6" s="32" t="str">
        <f t="shared" si="0"/>
        <v>CTTAGTGG</v>
      </c>
      <c r="F6"/>
      <c r="G6"/>
      <c r="H6" s="73" t="str">
        <f t="shared" si="1"/>
        <v>GGTGATTC</v>
      </c>
      <c r="I6" s="73" t="str">
        <f t="shared" si="2"/>
        <v>CTTAGTGG</v>
      </c>
    </row>
    <row r="7" spans="1:9" ht="17" x14ac:dyDescent="0.25">
      <c r="A7" s="71">
        <v>5</v>
      </c>
      <c r="B7" s="33" t="s">
        <v>1346</v>
      </c>
      <c r="C7" s="19" t="s">
        <v>580</v>
      </c>
      <c r="D7" s="16" t="s">
        <v>580</v>
      </c>
      <c r="E7" s="32" t="str">
        <f t="shared" si="0"/>
        <v>ACGGAACA</v>
      </c>
      <c r="F7"/>
      <c r="G7"/>
      <c r="H7" s="73" t="str">
        <f t="shared" si="1"/>
        <v>ACAAGGCA</v>
      </c>
      <c r="I7" s="73" t="str">
        <f t="shared" si="2"/>
        <v>ACGGAACA</v>
      </c>
    </row>
    <row r="8" spans="1:9" ht="17" x14ac:dyDescent="0.25">
      <c r="A8" s="71">
        <v>6</v>
      </c>
      <c r="B8" s="33" t="s">
        <v>1347</v>
      </c>
      <c r="C8" s="19" t="s">
        <v>656</v>
      </c>
      <c r="D8" s="16" t="s">
        <v>656</v>
      </c>
      <c r="E8" s="32" t="str">
        <f t="shared" si="0"/>
        <v>CAGGTATC</v>
      </c>
      <c r="F8"/>
      <c r="G8"/>
      <c r="H8" s="73" t="str">
        <f t="shared" si="1"/>
        <v>CTATGGAC</v>
      </c>
      <c r="I8" s="73" t="str">
        <f t="shared" si="2"/>
        <v>CAGGTATC</v>
      </c>
    </row>
    <row r="9" spans="1:9" ht="17" x14ac:dyDescent="0.25">
      <c r="A9" s="71">
        <v>7</v>
      </c>
      <c r="B9" s="33" t="s">
        <v>1348</v>
      </c>
      <c r="C9" s="19" t="s">
        <v>889</v>
      </c>
      <c r="D9" s="16" t="s">
        <v>889</v>
      </c>
      <c r="E9" s="32" t="str">
        <f t="shared" si="0"/>
        <v>TTACGGCT</v>
      </c>
      <c r="F9"/>
      <c r="G9"/>
      <c r="H9" s="73" t="str">
        <f t="shared" si="1"/>
        <v>TCGGCATT</v>
      </c>
      <c r="I9" s="73" t="str">
        <f t="shared" si="2"/>
        <v>TTACGGCT</v>
      </c>
    </row>
    <row r="10" spans="1:9" ht="17" x14ac:dyDescent="0.25">
      <c r="A10" s="71">
        <v>8</v>
      </c>
      <c r="B10" s="33" t="s">
        <v>1349</v>
      </c>
      <c r="C10" s="19" t="s">
        <v>819</v>
      </c>
      <c r="D10" s="16" t="s">
        <v>819</v>
      </c>
      <c r="E10" s="32" t="str">
        <f t="shared" si="0"/>
        <v>TTCAGGAG</v>
      </c>
      <c r="F10"/>
      <c r="G10"/>
      <c r="H10" s="73" t="str">
        <f t="shared" si="1"/>
        <v>GAGGACTT</v>
      </c>
      <c r="I10" s="73" t="str">
        <f t="shared" si="2"/>
        <v>TTCAGGAG</v>
      </c>
    </row>
    <row r="11" spans="1:9" x14ac:dyDescent="0.15">
      <c r="E11" s="32"/>
      <c r="F11"/>
      <c r="G11"/>
      <c r="H11"/>
      <c r="I11"/>
    </row>
    <row r="12" spans="1:9" ht="17" x14ac:dyDescent="0.25">
      <c r="A12" s="71">
        <f>A3+8</f>
        <v>9</v>
      </c>
      <c r="B12" s="33" t="s">
        <v>1350</v>
      </c>
      <c r="C12" s="19" t="s">
        <v>932</v>
      </c>
      <c r="D12" s="16" t="s">
        <v>932</v>
      </c>
      <c r="E12" s="32" t="str">
        <f t="shared" ref="E12:E19" si="3">I12</f>
        <v>GGATTCGT</v>
      </c>
      <c r="F12"/>
      <c r="G12"/>
      <c r="H12" s="73" t="str">
        <f xml:space="preserve"> SUBSTITUTE( SUBSTITUTE( SUBSTITUTE( SUBSTITUTE( SUBSTITUTE( SUBSTITUTE( SUBSTITUTE( SUBSTITUTE(C12, "A", 1), "C", 2), "G", 3),"T", 4), 1, "T"), 2, "G"), 3, "C"), 4, "A")</f>
        <v>TGCTTAGG</v>
      </c>
      <c r="I12" s="73" t="str">
        <f>MID(H12,8,1) &amp; MID(H12,7,1) &amp; MID(H12,6,1) &amp; MID(H12,5,1) &amp; MID(H12,4,1) &amp; MID(H12,3,1) &amp; MID(H12,2,1) &amp; MID(H12,1,1)</f>
        <v>GGATTCGT</v>
      </c>
    </row>
    <row r="13" spans="1:9" ht="17" x14ac:dyDescent="0.25">
      <c r="A13" s="71">
        <f t="shared" ref="A13:A19" si="4">A4+8</f>
        <v>10</v>
      </c>
      <c r="B13" s="33" t="s">
        <v>1351</v>
      </c>
      <c r="C13" s="19" t="s">
        <v>962</v>
      </c>
      <c r="D13" s="16" t="s">
        <v>962</v>
      </c>
      <c r="E13" s="32" t="str">
        <f t="shared" si="3"/>
        <v>CGACCATT</v>
      </c>
      <c r="F13"/>
      <c r="G13"/>
      <c r="H13" s="73" t="str">
        <f t="shared" ref="H13:H19" si="5" xml:space="preserve"> SUBSTITUTE( SUBSTITUTE( SUBSTITUTE( SUBSTITUTE( SUBSTITUTE( SUBSTITUTE( SUBSTITUTE( SUBSTITUTE(C13, "A", 1), "C", 2), "G", 3),"T", 4), 1, "T"), 2, "G"), 3, "C"), 4, "A")</f>
        <v>TTACCAGC</v>
      </c>
      <c r="I13" s="73" t="str">
        <f t="shared" ref="I13:I19" si="6">MID(H13,8,1) &amp; MID(H13,7,1) &amp; MID(H13,6,1) &amp; MID(H13,5,1) &amp; MID(H13,4,1) &amp; MID(H13,3,1) &amp; MID(H13,2,1) &amp; MID(H13,1,1)</f>
        <v>CGACCATT</v>
      </c>
    </row>
    <row r="14" spans="1:9" ht="17" x14ac:dyDescent="0.25">
      <c r="A14" s="71">
        <f t="shared" si="4"/>
        <v>11</v>
      </c>
      <c r="B14" s="33" t="s">
        <v>1352</v>
      </c>
      <c r="C14" s="19" t="s">
        <v>1448</v>
      </c>
      <c r="D14" s="16" t="s">
        <v>1448</v>
      </c>
      <c r="E14" s="32" t="str">
        <f t="shared" si="3"/>
        <v>ATGTAGCG</v>
      </c>
      <c r="F14"/>
      <c r="G14"/>
      <c r="H14" s="73" t="str">
        <f t="shared" si="5"/>
        <v>GCGATGTA</v>
      </c>
      <c r="I14" s="73" t="str">
        <f t="shared" si="6"/>
        <v>ATGTAGCG</v>
      </c>
    </row>
    <row r="15" spans="1:9" ht="17" x14ac:dyDescent="0.25">
      <c r="A15" s="71">
        <f t="shared" si="4"/>
        <v>12</v>
      </c>
      <c r="B15" s="33" t="s">
        <v>1353</v>
      </c>
      <c r="C15" s="19" t="s">
        <v>943</v>
      </c>
      <c r="D15" s="16" t="s">
        <v>943</v>
      </c>
      <c r="E15" s="32" t="str">
        <f t="shared" si="3"/>
        <v>GACTTAGG</v>
      </c>
      <c r="F15"/>
      <c r="G15"/>
      <c r="H15" s="73" t="str">
        <f t="shared" si="5"/>
        <v>GGATTCAG</v>
      </c>
      <c r="I15" s="73" t="str">
        <f t="shared" si="6"/>
        <v>GACTTAGG</v>
      </c>
    </row>
    <row r="16" spans="1:9" ht="17" x14ac:dyDescent="0.25">
      <c r="A16" s="71">
        <f t="shared" si="4"/>
        <v>13</v>
      </c>
      <c r="B16" s="33" t="s">
        <v>1354</v>
      </c>
      <c r="C16" s="19" t="s">
        <v>842</v>
      </c>
      <c r="D16" s="16" t="s">
        <v>842</v>
      </c>
      <c r="E16" s="32" t="str">
        <f t="shared" si="3"/>
        <v>CCAAGCAA</v>
      </c>
      <c r="F16"/>
      <c r="G16"/>
      <c r="H16" s="73" t="str">
        <f t="shared" si="5"/>
        <v>AACGAACC</v>
      </c>
      <c r="I16" s="73" t="str">
        <f t="shared" si="6"/>
        <v>CCAAGCAA</v>
      </c>
    </row>
    <row r="17" spans="1:9" ht="17" x14ac:dyDescent="0.25">
      <c r="A17" s="71">
        <f t="shared" si="4"/>
        <v>14</v>
      </c>
      <c r="B17" s="33" t="s">
        <v>1355</v>
      </c>
      <c r="C17" s="19" t="s">
        <v>873</v>
      </c>
      <c r="D17" s="16" t="s">
        <v>873</v>
      </c>
      <c r="E17" s="32" t="str">
        <f t="shared" si="3"/>
        <v>TTGACAGG</v>
      </c>
      <c r="F17"/>
      <c r="G17"/>
      <c r="H17" s="73" t="str">
        <f t="shared" si="5"/>
        <v>GGACAGTT</v>
      </c>
      <c r="I17" s="73" t="str">
        <f t="shared" si="6"/>
        <v>TTGACAGG</v>
      </c>
    </row>
    <row r="18" spans="1:9" ht="17" x14ac:dyDescent="0.25">
      <c r="A18" s="71">
        <f t="shared" si="4"/>
        <v>15</v>
      </c>
      <c r="B18" s="33" t="s">
        <v>1356</v>
      </c>
      <c r="C18" s="19" t="s">
        <v>768</v>
      </c>
      <c r="D18" s="16" t="s">
        <v>768</v>
      </c>
      <c r="E18" s="32" t="str">
        <f t="shared" si="3"/>
        <v>GATAGGCT</v>
      </c>
      <c r="F18"/>
      <c r="G18"/>
      <c r="H18" s="73" t="str">
        <f t="shared" si="5"/>
        <v>TCGGATAG</v>
      </c>
      <c r="I18" s="73" t="str">
        <f t="shared" si="6"/>
        <v>GATAGGCT</v>
      </c>
    </row>
    <row r="19" spans="1:9" ht="17" x14ac:dyDescent="0.25">
      <c r="A19" s="71">
        <f t="shared" si="4"/>
        <v>16</v>
      </c>
      <c r="B19" s="33" t="s">
        <v>1357</v>
      </c>
      <c r="C19" s="19" t="s">
        <v>848</v>
      </c>
      <c r="D19" s="16" t="s">
        <v>848</v>
      </c>
      <c r="E19" s="32" t="str">
        <f t="shared" si="3"/>
        <v>CGTGATCA</v>
      </c>
      <c r="F19"/>
      <c r="G19"/>
      <c r="H19" s="73" t="str">
        <f t="shared" si="5"/>
        <v>ACTAGTGC</v>
      </c>
      <c r="I19" s="73" t="str">
        <f t="shared" si="6"/>
        <v>CGTGATCA</v>
      </c>
    </row>
    <row r="20" spans="1:9" x14ac:dyDescent="0.15">
      <c r="E20" s="32"/>
      <c r="F20"/>
      <c r="G20"/>
      <c r="H20"/>
      <c r="I20"/>
    </row>
    <row r="21" spans="1:9" ht="17" x14ac:dyDescent="0.25">
      <c r="A21" s="71">
        <f>A12+8</f>
        <v>17</v>
      </c>
      <c r="B21" s="33" t="s">
        <v>1358</v>
      </c>
      <c r="C21" s="19" t="s">
        <v>795</v>
      </c>
      <c r="D21" s="16" t="s">
        <v>795</v>
      </c>
      <c r="E21" s="32" t="str">
        <f t="shared" ref="E21:E28" si="7">I21</f>
        <v>CAATGTGG</v>
      </c>
      <c r="F21"/>
      <c r="G21"/>
      <c r="H21" s="73" t="str">
        <f xml:space="preserve"> SUBSTITUTE( SUBSTITUTE( SUBSTITUTE( SUBSTITUTE( SUBSTITUTE( SUBSTITUTE( SUBSTITUTE( SUBSTITUTE($C21, "A", 1), "C", 2), "G", 3),"T", 4), 1, "T"), 2, "G"), 3, "C"), 4, "A")</f>
        <v>GGTGTAAC</v>
      </c>
      <c r="I21" s="73" t="str">
        <f>MID(H21,8,1) &amp; MID(H21,7,1) &amp; MID(H21,6,1) &amp; MID(H21,5,1) &amp; MID(H21,4,1) &amp; MID(H21,3,1) &amp; MID(H21,2,1) &amp; MID(H21,1,1)</f>
        <v>CAATGTGG</v>
      </c>
    </row>
    <row r="22" spans="1:9" ht="17" x14ac:dyDescent="0.25">
      <c r="A22" s="71">
        <f t="shared" ref="A22:A28" si="8">A13+8</f>
        <v>18</v>
      </c>
      <c r="B22" s="33" t="s">
        <v>1359</v>
      </c>
      <c r="C22" s="19" t="s">
        <v>929</v>
      </c>
      <c r="D22" s="16" t="s">
        <v>929</v>
      </c>
      <c r="E22" s="32" t="str">
        <f t="shared" si="7"/>
        <v>ACTCTCGA</v>
      </c>
      <c r="F22"/>
      <c r="G22"/>
      <c r="H22" s="73" t="str">
        <f t="shared" ref="H22:H28" si="9" xml:space="preserve"> SUBSTITUTE( SUBSTITUTE( SUBSTITUTE( SUBSTITUTE( SUBSTITUTE( SUBSTITUTE( SUBSTITUTE( SUBSTITUTE(C22, "A", 1), "C", 2), "G", 3),"T", 4), 1, "T"), 2, "G"), 3, "C"), 4, "A")</f>
        <v>AGCTCTCA</v>
      </c>
      <c r="I22" s="73" t="str">
        <f t="shared" ref="I22:I28" si="10">MID(H22,8,1) &amp; MID(H22,7,1) &amp; MID(H22,6,1) &amp; MID(H22,5,1) &amp; MID(H22,4,1) &amp; MID(H22,3,1) &amp; MID(H22,2,1) &amp; MID(H22,1,1)</f>
        <v>ACTCTCGA</v>
      </c>
    </row>
    <row r="23" spans="1:9" ht="17" x14ac:dyDescent="0.25">
      <c r="A23" s="71">
        <f t="shared" si="8"/>
        <v>19</v>
      </c>
      <c r="B23" s="33" t="s">
        <v>1360</v>
      </c>
      <c r="C23" s="19" t="s">
        <v>891</v>
      </c>
      <c r="D23" s="16" t="s">
        <v>891</v>
      </c>
      <c r="E23" s="32" t="str">
        <f t="shared" si="7"/>
        <v>ATACGACC</v>
      </c>
      <c r="F23"/>
      <c r="G23"/>
      <c r="H23" s="73" t="str">
        <f t="shared" si="9"/>
        <v>CCAGCATA</v>
      </c>
      <c r="I23" s="73" t="str">
        <f t="shared" si="10"/>
        <v>ATACGACC</v>
      </c>
    </row>
    <row r="24" spans="1:9" ht="17" x14ac:dyDescent="0.25">
      <c r="A24" s="71">
        <f t="shared" si="8"/>
        <v>20</v>
      </c>
      <c r="B24" s="33" t="s">
        <v>1361</v>
      </c>
      <c r="C24" s="19" t="s">
        <v>623</v>
      </c>
      <c r="D24" s="16" t="s">
        <v>623</v>
      </c>
      <c r="E24" s="32" t="str">
        <f t="shared" si="7"/>
        <v>ATGCCTGT</v>
      </c>
      <c r="F24"/>
      <c r="G24"/>
      <c r="H24" s="73" t="str">
        <f t="shared" si="9"/>
        <v>TGTCCGTA</v>
      </c>
      <c r="I24" s="73" t="str">
        <f t="shared" si="10"/>
        <v>ATGCCTGT</v>
      </c>
    </row>
    <row r="25" spans="1:9" ht="17" x14ac:dyDescent="0.25">
      <c r="A25" s="71">
        <f t="shared" si="8"/>
        <v>21</v>
      </c>
      <c r="B25" s="33" t="s">
        <v>1362</v>
      </c>
      <c r="C25" s="19" t="s">
        <v>480</v>
      </c>
      <c r="D25" s="16" t="s">
        <v>480</v>
      </c>
      <c r="E25" s="32" t="str">
        <f t="shared" si="7"/>
        <v>TGGATCAC</v>
      </c>
      <c r="F25"/>
      <c r="G25"/>
      <c r="H25" s="73" t="str">
        <f t="shared" si="9"/>
        <v>CACTAGGT</v>
      </c>
      <c r="I25" s="73" t="str">
        <f t="shared" si="10"/>
        <v>TGGATCAC</v>
      </c>
    </row>
    <row r="26" spans="1:9" ht="17" x14ac:dyDescent="0.25">
      <c r="A26" s="71">
        <f t="shared" si="8"/>
        <v>22</v>
      </c>
      <c r="B26" s="33" t="s">
        <v>1363</v>
      </c>
      <c r="C26" s="19" t="s">
        <v>572</v>
      </c>
      <c r="D26" s="16" t="s">
        <v>572</v>
      </c>
      <c r="E26" s="32" t="str">
        <f t="shared" si="7"/>
        <v>CGTACGAA</v>
      </c>
      <c r="F26"/>
      <c r="G26"/>
      <c r="H26" s="73" t="str">
        <f t="shared" si="9"/>
        <v>AAGCATGC</v>
      </c>
      <c r="I26" s="73" t="str">
        <f t="shared" si="10"/>
        <v>CGTACGAA</v>
      </c>
    </row>
    <row r="27" spans="1:9" ht="17" x14ac:dyDescent="0.25">
      <c r="A27" s="71">
        <f t="shared" si="8"/>
        <v>23</v>
      </c>
      <c r="B27" s="33" t="s">
        <v>1364</v>
      </c>
      <c r="C27" s="19" t="s">
        <v>890</v>
      </c>
      <c r="D27" s="16" t="s">
        <v>890</v>
      </c>
      <c r="E27" s="32" t="str">
        <f t="shared" si="7"/>
        <v>CCTGTCAT</v>
      </c>
      <c r="F27"/>
      <c r="G27"/>
      <c r="H27" s="73" t="str">
        <f t="shared" si="9"/>
        <v>TACTGTCC</v>
      </c>
      <c r="I27" s="73" t="str">
        <f t="shared" si="10"/>
        <v>CCTGTCAT</v>
      </c>
    </row>
    <row r="28" spans="1:9" ht="17" x14ac:dyDescent="0.25">
      <c r="A28" s="71">
        <f t="shared" si="8"/>
        <v>24</v>
      </c>
      <c r="B28" s="33" t="s">
        <v>1365</v>
      </c>
      <c r="C28" s="19" t="s">
        <v>821</v>
      </c>
      <c r="D28" s="16" t="s">
        <v>821</v>
      </c>
      <c r="E28" s="32" t="str">
        <f t="shared" si="7"/>
        <v>TTAGGTCG</v>
      </c>
      <c r="F28"/>
      <c r="G28"/>
      <c r="H28" s="73" t="str">
        <f t="shared" si="9"/>
        <v>GCTGGATT</v>
      </c>
      <c r="I28" s="73" t="str">
        <f t="shared" si="10"/>
        <v>TTAGGTCG</v>
      </c>
    </row>
    <row r="29" spans="1:9" x14ac:dyDescent="0.15">
      <c r="E29" s="32"/>
      <c r="F29"/>
      <c r="G29"/>
      <c r="H29"/>
      <c r="I29"/>
    </row>
    <row r="30" spans="1:9" ht="17" x14ac:dyDescent="0.25">
      <c r="A30" s="71">
        <f>A21+8</f>
        <v>25</v>
      </c>
      <c r="B30" s="33" t="s">
        <v>1366</v>
      </c>
      <c r="C30" s="19" t="s">
        <v>582</v>
      </c>
      <c r="D30" s="16" t="s">
        <v>582</v>
      </c>
      <c r="E30" s="32" t="str">
        <f t="shared" ref="E30:E37" si="11">I30</f>
        <v>GTGCCATA</v>
      </c>
      <c r="F30"/>
      <c r="G30"/>
      <c r="H30" s="73" t="str">
        <f xml:space="preserve"> SUBSTITUTE( SUBSTITUTE( SUBSTITUTE( SUBSTITUTE( SUBSTITUTE( SUBSTITUTE( SUBSTITUTE( SUBSTITUTE(C30, "A", 1), "C", 2), "G", 3),"T", 4), 1, "T"), 2, "G"), 3, "C"), 4, "A")</f>
        <v>ATACCGTG</v>
      </c>
      <c r="I30" s="73" t="str">
        <f>MID(H30,8,1) &amp; MID(H30,7,1) &amp; MID(H30,6,1) &amp; MID(H30,5,1) &amp; MID(H30,4,1) &amp; MID(H30,3,1) &amp; MID(H30,2,1) &amp; MID(H30,1,1)</f>
        <v>GTGCCATA</v>
      </c>
    </row>
    <row r="31" spans="1:9" ht="17" x14ac:dyDescent="0.25">
      <c r="A31" s="71">
        <f t="shared" ref="A31:A37" si="12">A22+8</f>
        <v>26</v>
      </c>
      <c r="B31" s="33" t="s">
        <v>1367</v>
      </c>
      <c r="C31" s="19" t="s">
        <v>504</v>
      </c>
      <c r="D31" s="16" t="s">
        <v>504</v>
      </c>
      <c r="E31" s="32" t="str">
        <f t="shared" si="11"/>
        <v>GGCGTTAT</v>
      </c>
      <c r="F31"/>
      <c r="G31"/>
      <c r="H31" s="73" t="str">
        <f t="shared" ref="H31:H37" si="13" xml:space="preserve"> SUBSTITUTE( SUBSTITUTE( SUBSTITUTE( SUBSTITUTE( SUBSTITUTE( SUBSTITUTE( SUBSTITUTE( SUBSTITUTE(C31, "A", 1), "C", 2), "G", 3),"T", 4), 1, "T"), 2, "G"), 3, "C"), 4, "A")</f>
        <v>TATTGCGG</v>
      </c>
      <c r="I31" s="73" t="str">
        <f t="shared" ref="I31:I37" si="14">MID(H31,8,1) &amp; MID(H31,7,1) &amp; MID(H31,6,1) &amp; MID(H31,5,1) &amp; MID(H31,4,1) &amp; MID(H31,3,1) &amp; MID(H31,2,1) &amp; MID(H31,1,1)</f>
        <v>GGCGTTAT</v>
      </c>
    </row>
    <row r="32" spans="1:9" ht="17" x14ac:dyDescent="0.25">
      <c r="A32" s="71">
        <f t="shared" si="12"/>
        <v>27</v>
      </c>
      <c r="B32" s="33" t="s">
        <v>1368</v>
      </c>
      <c r="C32" s="19" t="s">
        <v>765</v>
      </c>
      <c r="D32" s="16" t="s">
        <v>765</v>
      </c>
      <c r="E32" s="32" t="str">
        <f t="shared" si="11"/>
        <v>GGTACTAC</v>
      </c>
      <c r="F32"/>
      <c r="G32"/>
      <c r="H32" s="73" t="str">
        <f t="shared" si="13"/>
        <v>CATCATGG</v>
      </c>
      <c r="I32" s="73" t="str">
        <f t="shared" si="14"/>
        <v>GGTACTAC</v>
      </c>
    </row>
    <row r="33" spans="1:9" ht="17" x14ac:dyDescent="0.25">
      <c r="A33" s="71">
        <f t="shared" si="12"/>
        <v>28</v>
      </c>
      <c r="B33" s="33" t="s">
        <v>1369</v>
      </c>
      <c r="C33" s="19" t="s">
        <v>1449</v>
      </c>
      <c r="D33" s="16" t="s">
        <v>1449</v>
      </c>
      <c r="E33" s="32" t="str">
        <f t="shared" si="11"/>
        <v>AATACGCG</v>
      </c>
      <c r="F33"/>
      <c r="G33"/>
      <c r="H33" s="73" t="str">
        <f t="shared" si="13"/>
        <v>GCGCATAA</v>
      </c>
      <c r="I33" s="73" t="str">
        <f t="shared" si="14"/>
        <v>AATACGCG</v>
      </c>
    </row>
    <row r="34" spans="1:9" ht="17" x14ac:dyDescent="0.25">
      <c r="A34" s="71">
        <f t="shared" si="12"/>
        <v>29</v>
      </c>
      <c r="B34" s="33" t="s">
        <v>1370</v>
      </c>
      <c r="C34" s="19" t="s">
        <v>627</v>
      </c>
      <c r="D34" s="16" t="s">
        <v>627</v>
      </c>
      <c r="E34" s="32" t="str">
        <f t="shared" si="11"/>
        <v>TCGTGGAT</v>
      </c>
      <c r="F34"/>
      <c r="G34"/>
      <c r="H34" s="73" t="str">
        <f t="shared" si="13"/>
        <v>TAGGTGCT</v>
      </c>
      <c r="I34" s="73" t="str">
        <f t="shared" si="14"/>
        <v>TCGTGGAT</v>
      </c>
    </row>
    <row r="35" spans="1:9" ht="17" x14ac:dyDescent="0.25">
      <c r="A35" s="71">
        <f t="shared" si="12"/>
        <v>30</v>
      </c>
      <c r="B35" s="33" t="s">
        <v>1371</v>
      </c>
      <c r="C35" s="19" t="s">
        <v>961</v>
      </c>
      <c r="D35" s="16" t="s">
        <v>961</v>
      </c>
      <c r="E35" s="32" t="str">
        <f t="shared" si="11"/>
        <v>CGACGTTA</v>
      </c>
      <c r="F35"/>
      <c r="G35"/>
      <c r="H35" s="73" t="str">
        <f t="shared" si="13"/>
        <v>ATTGCAGC</v>
      </c>
      <c r="I35" s="73" t="str">
        <f t="shared" si="14"/>
        <v>CGACGTTA</v>
      </c>
    </row>
    <row r="36" spans="1:9" ht="17" x14ac:dyDescent="0.25">
      <c r="A36" s="71">
        <f t="shared" si="12"/>
        <v>31</v>
      </c>
      <c r="B36" s="33" t="s">
        <v>1372</v>
      </c>
      <c r="C36" s="19" t="s">
        <v>1450</v>
      </c>
      <c r="D36" s="16" t="s">
        <v>1450</v>
      </c>
      <c r="E36" s="32" t="str">
        <f t="shared" si="11"/>
        <v>ATGGAAGG</v>
      </c>
      <c r="F36"/>
      <c r="G36"/>
      <c r="H36" s="73" t="str">
        <f t="shared" si="13"/>
        <v>GGAAGGTA</v>
      </c>
      <c r="I36" s="73" t="str">
        <f t="shared" si="14"/>
        <v>ATGGAAGG</v>
      </c>
    </row>
    <row r="37" spans="1:9" ht="17" x14ac:dyDescent="0.25">
      <c r="A37" s="71">
        <f t="shared" si="12"/>
        <v>32</v>
      </c>
      <c r="B37" s="33" t="s">
        <v>1373</v>
      </c>
      <c r="C37" s="19" t="s">
        <v>883</v>
      </c>
      <c r="D37" s="16" t="s">
        <v>883</v>
      </c>
      <c r="E37" s="32" t="str">
        <f t="shared" si="11"/>
        <v>CCTTGATC</v>
      </c>
      <c r="F37"/>
      <c r="G37"/>
      <c r="H37" s="73" t="str">
        <f t="shared" si="13"/>
        <v>CTAGTTCC</v>
      </c>
      <c r="I37" s="73" t="str">
        <f t="shared" si="14"/>
        <v>CCTTGATC</v>
      </c>
    </row>
    <row r="38" spans="1:9" x14ac:dyDescent="0.15">
      <c r="E38" s="32"/>
      <c r="F38"/>
      <c r="G38"/>
      <c r="H38"/>
      <c r="I38"/>
    </row>
    <row r="39" spans="1:9" ht="17" x14ac:dyDescent="0.25">
      <c r="A39" s="71">
        <f>A30+8</f>
        <v>33</v>
      </c>
      <c r="B39" s="33" t="s">
        <v>1374</v>
      </c>
      <c r="C39" s="19" t="s">
        <v>642</v>
      </c>
      <c r="D39" s="16" t="s">
        <v>642</v>
      </c>
      <c r="E39" s="32" t="str">
        <f>I39</f>
        <v>CGATGCTT</v>
      </c>
      <c r="F39"/>
      <c r="G39"/>
      <c r="H39" s="73" t="str">
        <f xml:space="preserve"> SUBSTITUTE( SUBSTITUTE( SUBSTITUTE( SUBSTITUTE( SUBSTITUTE( SUBSTITUTE( SUBSTITUTE( SUBSTITUTE($C39, "A", 1), "C", 2), "G", 3),"T", 4), 1, "T"), 2, "G"), 3, "C"), 4, "A")</f>
        <v>TTCGTAGC</v>
      </c>
      <c r="I39" s="73" t="str">
        <f>MID(H39,8,1) &amp; MID(H39,7,1) &amp; MID(H39,6,1) &amp; MID(H39,5,1) &amp; MID(H39,4,1) &amp; MID(H39,3,1) &amp; MID(H39,2,1) &amp; MID(H39,1,1)</f>
        <v>CGATGCTT</v>
      </c>
    </row>
    <row r="40" spans="1:9" ht="17" x14ac:dyDescent="0.25">
      <c r="A40" s="71">
        <f t="shared" ref="A40:A46" si="15">A31+8</f>
        <v>34</v>
      </c>
      <c r="B40" s="33" t="s">
        <v>1375</v>
      </c>
      <c r="C40" s="19" t="s">
        <v>1451</v>
      </c>
      <c r="D40" s="16" t="s">
        <v>1451</v>
      </c>
      <c r="E40" s="32" t="str">
        <f t="shared" ref="E40:E46" si="16">I40</f>
        <v>GCTATCCT</v>
      </c>
      <c r="F40"/>
      <c r="G40"/>
      <c r="H40" s="73" t="str">
        <f t="shared" ref="H40:H46" si="17" xml:space="preserve"> SUBSTITUTE( SUBSTITUTE( SUBSTITUTE( SUBSTITUTE( SUBSTITUTE( SUBSTITUTE( SUBSTITUTE( SUBSTITUTE(C40, "A", 1), "C", 2), "G", 3),"T", 4), 1, "T"), 2, "G"), 3, "C"), 4, "A")</f>
        <v>TCCTATCG</v>
      </c>
      <c r="I40" s="73" t="str">
        <f t="shared" ref="I40:I46" si="18">MID(H40,8,1) &amp; MID(H40,7,1) &amp; MID(H40,6,1) &amp; MID(H40,5,1) &amp; MID(H40,4,1) &amp; MID(H40,3,1) &amp; MID(H40,2,1) &amp; MID(H40,1,1)</f>
        <v>GCTATCCT</v>
      </c>
    </row>
    <row r="41" spans="1:9" ht="17" x14ac:dyDescent="0.25">
      <c r="A41" s="71">
        <f t="shared" si="15"/>
        <v>35</v>
      </c>
      <c r="B41" s="33" t="s">
        <v>1376</v>
      </c>
      <c r="C41" s="19" t="s">
        <v>1452</v>
      </c>
      <c r="D41" s="16" t="s">
        <v>1452</v>
      </c>
      <c r="E41" s="32" t="str">
        <f t="shared" si="16"/>
        <v>ATTGAGCC</v>
      </c>
      <c r="F41"/>
      <c r="G41"/>
      <c r="H41" s="73" t="str">
        <f t="shared" si="17"/>
        <v>CCGAGTTA</v>
      </c>
      <c r="I41" s="73" t="str">
        <f t="shared" si="18"/>
        <v>ATTGAGCC</v>
      </c>
    </row>
    <row r="42" spans="1:9" ht="17" x14ac:dyDescent="0.25">
      <c r="A42" s="71">
        <f t="shared" si="15"/>
        <v>36</v>
      </c>
      <c r="B42" s="33" t="s">
        <v>1377</v>
      </c>
      <c r="C42" s="19" t="s">
        <v>508</v>
      </c>
      <c r="D42" s="16" t="s">
        <v>508</v>
      </c>
      <c r="E42" s="32" t="str">
        <f t="shared" si="16"/>
        <v>TCCGTGAA</v>
      </c>
      <c r="F42"/>
      <c r="G42"/>
      <c r="H42" s="73" t="str">
        <f t="shared" si="17"/>
        <v>AAGTGCCT</v>
      </c>
      <c r="I42" s="73" t="str">
        <f t="shared" si="18"/>
        <v>TCCGTGAA</v>
      </c>
    </row>
    <row r="43" spans="1:9" ht="17" x14ac:dyDescent="0.25">
      <c r="A43" s="71">
        <f t="shared" si="15"/>
        <v>37</v>
      </c>
      <c r="B43" s="33" t="s">
        <v>1378</v>
      </c>
      <c r="C43" s="19" t="s">
        <v>818</v>
      </c>
      <c r="D43" s="16" t="s">
        <v>818</v>
      </c>
      <c r="E43" s="32" t="str">
        <f t="shared" si="16"/>
        <v>TATTCGCC</v>
      </c>
      <c r="F43"/>
      <c r="G43"/>
      <c r="H43" s="73" t="str">
        <f t="shared" si="17"/>
        <v>CCGCTTAT</v>
      </c>
      <c r="I43" s="73" t="str">
        <f t="shared" si="18"/>
        <v>TATTCGCC</v>
      </c>
    </row>
    <row r="44" spans="1:9" ht="17" x14ac:dyDescent="0.25">
      <c r="A44" s="71">
        <f t="shared" si="15"/>
        <v>38</v>
      </c>
      <c r="B44" s="33" t="s">
        <v>1379</v>
      </c>
      <c r="C44" s="19" t="s">
        <v>774</v>
      </c>
      <c r="D44" s="16" t="s">
        <v>774</v>
      </c>
      <c r="E44" s="32" t="str">
        <f t="shared" si="16"/>
        <v>CTGCACTT</v>
      </c>
      <c r="F44"/>
      <c r="G44"/>
      <c r="H44" s="73" t="str">
        <f t="shared" si="17"/>
        <v>TTCACGTC</v>
      </c>
      <c r="I44" s="73" t="str">
        <f t="shared" si="18"/>
        <v>CTGCACTT</v>
      </c>
    </row>
    <row r="45" spans="1:9" ht="17" x14ac:dyDescent="0.25">
      <c r="A45" s="71">
        <f t="shared" si="15"/>
        <v>39</v>
      </c>
      <c r="B45" s="33" t="s">
        <v>1380</v>
      </c>
      <c r="C45" s="19" t="s">
        <v>1453</v>
      </c>
      <c r="D45" s="16" t="s">
        <v>1453</v>
      </c>
      <c r="E45" s="32" t="str">
        <f t="shared" si="16"/>
        <v>GGAATTGC</v>
      </c>
      <c r="F45"/>
      <c r="G45"/>
      <c r="H45" s="73" t="str">
        <f t="shared" si="17"/>
        <v>CGTTAAGG</v>
      </c>
      <c r="I45" s="73" t="str">
        <f t="shared" si="18"/>
        <v>GGAATTGC</v>
      </c>
    </row>
    <row r="46" spans="1:9" ht="17" x14ac:dyDescent="0.25">
      <c r="A46" s="71">
        <f t="shared" si="15"/>
        <v>40</v>
      </c>
      <c r="B46" s="33" t="s">
        <v>1381</v>
      </c>
      <c r="C46" s="19" t="s">
        <v>576</v>
      </c>
      <c r="D46" s="16" t="s">
        <v>576</v>
      </c>
      <c r="E46" s="32" t="str">
        <f t="shared" si="16"/>
        <v>TTGCGAAG</v>
      </c>
      <c r="F46"/>
      <c r="G46"/>
      <c r="H46" s="73" t="str">
        <f t="shared" si="17"/>
        <v>GAAGCGTT</v>
      </c>
      <c r="I46" s="73" t="str">
        <f t="shared" si="18"/>
        <v>TTGCGAAG</v>
      </c>
    </row>
    <row r="47" spans="1:9" x14ac:dyDescent="0.15">
      <c r="E47" s="32"/>
      <c r="F47"/>
      <c r="G47"/>
      <c r="H47"/>
      <c r="I47"/>
    </row>
    <row r="48" spans="1:9" ht="17" x14ac:dyDescent="0.25">
      <c r="A48" s="71">
        <f>A39+8</f>
        <v>41</v>
      </c>
      <c r="B48" s="33" t="s">
        <v>1382</v>
      </c>
      <c r="C48" s="19" t="s">
        <v>568</v>
      </c>
      <c r="D48" s="16" t="s">
        <v>568</v>
      </c>
      <c r="E48" s="32" t="str">
        <f t="shared" ref="E48:E55" si="19">I48</f>
        <v>CGTCAATG</v>
      </c>
      <c r="F48"/>
      <c r="G48"/>
      <c r="H48" s="73" t="str">
        <f xml:space="preserve"> SUBSTITUTE( SUBSTITUTE( SUBSTITUTE( SUBSTITUTE( SUBSTITUTE( SUBSTITUTE( SUBSTITUTE( SUBSTITUTE(C48, "A", 1), "C", 2), "G", 3),"T", 4), 1, "T"), 2, "G"), 3, "C"), 4, "A")</f>
        <v>GTAACTGC</v>
      </c>
      <c r="I48" s="73" t="str">
        <f>MID(H48,8,1) &amp; MID(H48,7,1) &amp; MID(H48,6,1) &amp; MID(H48,5,1) &amp; MID(H48,4,1) &amp; MID(H48,3,1) &amp; MID(H48,2,1) &amp; MID(H48,1,1)</f>
        <v>CGTCAATG</v>
      </c>
    </row>
    <row r="49" spans="1:9" ht="17" x14ac:dyDescent="0.25">
      <c r="A49" s="71">
        <f t="shared" ref="A49:A55" si="20">A40+8</f>
        <v>42</v>
      </c>
      <c r="B49" s="33" t="s">
        <v>1383</v>
      </c>
      <c r="C49" s="19" t="s">
        <v>1454</v>
      </c>
      <c r="D49" s="16" t="s">
        <v>1454</v>
      </c>
      <c r="E49" s="32" t="str">
        <f t="shared" si="19"/>
        <v>TGTCCAGA</v>
      </c>
      <c r="F49"/>
      <c r="G49"/>
      <c r="H49" s="73" t="str">
        <f t="shared" ref="H49:H55" si="21" xml:space="preserve"> SUBSTITUTE( SUBSTITUTE( SUBSTITUTE( SUBSTITUTE( SUBSTITUTE( SUBSTITUTE( SUBSTITUTE( SUBSTITUTE(C49, "A", 1), "C", 2), "G", 3),"T", 4), 1, "T"), 2, "G"), 3, "C"), 4, "A")</f>
        <v>AGACCTGT</v>
      </c>
      <c r="I49" s="73" t="str">
        <f t="shared" ref="I49:I55" si="22">MID(H49,8,1) &amp; MID(H49,7,1) &amp; MID(H49,6,1) &amp; MID(H49,5,1) &amp; MID(H49,4,1) &amp; MID(H49,3,1) &amp; MID(H49,2,1) &amp; MID(H49,1,1)</f>
        <v>TGTCCAGA</v>
      </c>
    </row>
    <row r="50" spans="1:9" ht="17" x14ac:dyDescent="0.25">
      <c r="A50" s="71">
        <f t="shared" si="20"/>
        <v>43</v>
      </c>
      <c r="B50" s="33" t="s">
        <v>1384</v>
      </c>
      <c r="C50" s="19" t="s">
        <v>887</v>
      </c>
      <c r="D50" s="16" t="s">
        <v>887</v>
      </c>
      <c r="E50" s="32" t="str">
        <f t="shared" si="19"/>
        <v>GTTGTAGC</v>
      </c>
      <c r="F50"/>
      <c r="G50"/>
      <c r="H50" s="73" t="str">
        <f t="shared" si="21"/>
        <v>CGATGTTG</v>
      </c>
      <c r="I50" s="73" t="str">
        <f t="shared" si="22"/>
        <v>GTTGTAGC</v>
      </c>
    </row>
    <row r="51" spans="1:9" ht="17" x14ac:dyDescent="0.25">
      <c r="A51" s="71">
        <f t="shared" si="20"/>
        <v>44</v>
      </c>
      <c r="B51" s="33" t="s">
        <v>1385</v>
      </c>
      <c r="C51" s="19" t="s">
        <v>979</v>
      </c>
      <c r="D51" s="16" t="s">
        <v>979</v>
      </c>
      <c r="E51" s="32" t="str">
        <f t="shared" si="19"/>
        <v>TACATCGG</v>
      </c>
      <c r="F51"/>
      <c r="G51"/>
      <c r="H51" s="73" t="str">
        <f t="shared" si="21"/>
        <v>GGCTACAT</v>
      </c>
      <c r="I51" s="73" t="str">
        <f t="shared" si="22"/>
        <v>TACATCGG</v>
      </c>
    </row>
    <row r="52" spans="1:9" ht="17" x14ac:dyDescent="0.25">
      <c r="A52" s="71">
        <f t="shared" si="20"/>
        <v>45</v>
      </c>
      <c r="B52" s="33" t="s">
        <v>1386</v>
      </c>
      <c r="C52" s="19" t="s">
        <v>828</v>
      </c>
      <c r="D52" s="16" t="s">
        <v>828</v>
      </c>
      <c r="E52" s="32" t="str">
        <f t="shared" si="19"/>
        <v>AGCTCCTA</v>
      </c>
      <c r="F52"/>
      <c r="G52"/>
      <c r="H52" s="73" t="str">
        <f t="shared" si="21"/>
        <v>ATCCTCGA</v>
      </c>
      <c r="I52" s="73" t="str">
        <f t="shared" si="22"/>
        <v>AGCTCCTA</v>
      </c>
    </row>
    <row r="53" spans="1:9" ht="17" x14ac:dyDescent="0.25">
      <c r="A53" s="71">
        <f t="shared" si="20"/>
        <v>46</v>
      </c>
      <c r="B53" s="33" t="s">
        <v>1387</v>
      </c>
      <c r="C53" s="19" t="s">
        <v>701</v>
      </c>
      <c r="D53" s="16" t="s">
        <v>701</v>
      </c>
      <c r="E53" s="32" t="str">
        <f t="shared" si="19"/>
        <v>GCCTTGTT</v>
      </c>
      <c r="F53"/>
      <c r="G53"/>
      <c r="H53" s="73" t="str">
        <f t="shared" si="21"/>
        <v>TTGTTCCG</v>
      </c>
      <c r="I53" s="73" t="str">
        <f t="shared" si="22"/>
        <v>GCCTTGTT</v>
      </c>
    </row>
    <row r="54" spans="1:9" ht="17" x14ac:dyDescent="0.25">
      <c r="A54" s="71">
        <f t="shared" si="20"/>
        <v>47</v>
      </c>
      <c r="B54" s="33" t="s">
        <v>1169</v>
      </c>
      <c r="C54" s="19" t="s">
        <v>665</v>
      </c>
      <c r="D54" s="16" t="s">
        <v>665</v>
      </c>
      <c r="E54" s="32" t="str">
        <f t="shared" si="19"/>
        <v>TTACCGAG</v>
      </c>
      <c r="F54"/>
      <c r="G54"/>
      <c r="H54" s="73" t="str">
        <f t="shared" si="21"/>
        <v>GAGCCATT</v>
      </c>
      <c r="I54" s="73" t="str">
        <f t="shared" si="22"/>
        <v>TTACCGAG</v>
      </c>
    </row>
    <row r="55" spans="1:9" ht="17" x14ac:dyDescent="0.25">
      <c r="A55" s="71">
        <f t="shared" si="20"/>
        <v>48</v>
      </c>
      <c r="B55" s="33" t="s">
        <v>1170</v>
      </c>
      <c r="C55" s="19" t="s">
        <v>777</v>
      </c>
      <c r="D55" s="16" t="s">
        <v>777</v>
      </c>
      <c r="E55" s="32" t="str">
        <f t="shared" si="19"/>
        <v>CTGAAGCT</v>
      </c>
      <c r="F55"/>
      <c r="G55"/>
      <c r="H55" s="73" t="str">
        <f t="shared" si="21"/>
        <v>TCGAAGTC</v>
      </c>
      <c r="I55" s="73" t="str">
        <f t="shared" si="22"/>
        <v>CTGAAGCT</v>
      </c>
    </row>
    <row r="57" spans="1:9" ht="17" x14ac:dyDescent="0.25">
      <c r="A57" s="71">
        <f>A48+8</f>
        <v>49</v>
      </c>
      <c r="B57" s="33" t="s">
        <v>1171</v>
      </c>
      <c r="C57" s="19" t="s">
        <v>620</v>
      </c>
      <c r="D57" s="16" t="s">
        <v>620</v>
      </c>
      <c r="E57" s="32" t="str">
        <f t="shared" ref="E57:E64" si="23">I57</f>
        <v>TGTAGCCA</v>
      </c>
      <c r="F57"/>
      <c r="G57"/>
      <c r="H57" s="73" t="str">
        <f xml:space="preserve"> SUBSTITUTE( SUBSTITUTE( SUBSTITUTE( SUBSTITUTE( SUBSTITUTE( SUBSTITUTE( SUBSTITUTE( SUBSTITUTE($C57, "A", 1), "C", 2), "G", 3),"T", 4), 1, "T"), 2, "G"), 3, "C"), 4, "A")</f>
        <v>ACCGATGT</v>
      </c>
      <c r="I57" s="73" t="str">
        <f>MID(H57,8,1) &amp; MID(H57,7,1) &amp; MID(H57,6,1) &amp; MID(H57,5,1) &amp; MID(H57,4,1) &amp; MID(H57,3,1) &amp; MID(H57,2,1) &amp; MID(H57,1,1)</f>
        <v>TGTAGCCA</v>
      </c>
    </row>
    <row r="58" spans="1:9" ht="17" x14ac:dyDescent="0.25">
      <c r="A58" s="71">
        <f t="shared" ref="A58:A64" si="24">A49+8</f>
        <v>50</v>
      </c>
      <c r="B58" s="33" t="s">
        <v>1172</v>
      </c>
      <c r="C58" s="19" t="s">
        <v>1455</v>
      </c>
      <c r="D58" s="16" t="s">
        <v>1455</v>
      </c>
      <c r="E58" s="32" t="str">
        <f t="shared" si="23"/>
        <v>GCGTCATT</v>
      </c>
      <c r="F58"/>
      <c r="G58"/>
      <c r="H58" s="73" t="str">
        <f t="shared" ref="H58:H64" si="25" xml:space="preserve"> SUBSTITUTE( SUBSTITUTE( SUBSTITUTE( SUBSTITUTE( SUBSTITUTE( SUBSTITUTE( SUBSTITUTE( SUBSTITUTE(C58, "A", 1), "C", 2), "G", 3),"T", 4), 1, "T"), 2, "G"), 3, "C"), 4, "A")</f>
        <v>TTACTGCG</v>
      </c>
      <c r="I58" s="73" t="str">
        <f t="shared" ref="I58:I64" si="26">MID(H58,8,1) &amp; MID(H58,7,1) &amp; MID(H58,6,1) &amp; MID(H58,5,1) &amp; MID(H58,4,1) &amp; MID(H58,3,1) &amp; MID(H58,2,1) &amp; MID(H58,1,1)</f>
        <v>GCGTCATT</v>
      </c>
    </row>
    <row r="59" spans="1:9" ht="17" x14ac:dyDescent="0.25">
      <c r="A59" s="71">
        <f t="shared" si="24"/>
        <v>51</v>
      </c>
      <c r="B59" s="33" t="s">
        <v>1173</v>
      </c>
      <c r="C59" s="19" t="s">
        <v>792</v>
      </c>
      <c r="D59" s="16" t="s">
        <v>792</v>
      </c>
      <c r="E59" s="32" t="str">
        <f t="shared" si="23"/>
        <v>CCTACTGA</v>
      </c>
      <c r="F59"/>
      <c r="G59"/>
      <c r="H59" s="73" t="str">
        <f t="shared" si="25"/>
        <v>AGTCATCC</v>
      </c>
      <c r="I59" s="73" t="str">
        <f t="shared" si="26"/>
        <v>CCTACTGA</v>
      </c>
    </row>
    <row r="60" spans="1:9" ht="17" x14ac:dyDescent="0.25">
      <c r="A60" s="71">
        <f t="shared" si="24"/>
        <v>52</v>
      </c>
      <c r="B60" s="33" t="s">
        <v>1174</v>
      </c>
      <c r="C60" s="19" t="s">
        <v>590</v>
      </c>
      <c r="D60" s="16" t="s">
        <v>590</v>
      </c>
      <c r="E60" s="32" t="str">
        <f t="shared" si="23"/>
        <v>TGTGACTG</v>
      </c>
      <c r="F60"/>
      <c r="G60"/>
      <c r="H60" s="73" t="str">
        <f t="shared" si="25"/>
        <v>GTCAGTGT</v>
      </c>
      <c r="I60" s="73" t="str">
        <f t="shared" si="26"/>
        <v>TGTGACTG</v>
      </c>
    </row>
    <row r="61" spans="1:9" ht="17" x14ac:dyDescent="0.25">
      <c r="A61" s="71">
        <f t="shared" si="24"/>
        <v>53</v>
      </c>
      <c r="B61" s="33" t="s">
        <v>1175</v>
      </c>
      <c r="C61" s="19" t="s">
        <v>951</v>
      </c>
      <c r="D61" s="16" t="s">
        <v>951</v>
      </c>
      <c r="E61" s="32" t="str">
        <f t="shared" si="23"/>
        <v>CAGTTCTG</v>
      </c>
      <c r="F61"/>
      <c r="G61"/>
      <c r="H61" s="73" t="str">
        <f t="shared" si="25"/>
        <v>GTCTTGAC</v>
      </c>
      <c r="I61" s="73" t="str">
        <f t="shared" si="26"/>
        <v>CAGTTCTG</v>
      </c>
    </row>
    <row r="62" spans="1:9" ht="17" x14ac:dyDescent="0.25">
      <c r="A62" s="71">
        <f t="shared" si="24"/>
        <v>54</v>
      </c>
      <c r="B62" s="33" t="s">
        <v>1176</v>
      </c>
      <c r="C62" s="19" t="s">
        <v>814</v>
      </c>
      <c r="D62" s="16" t="s">
        <v>814</v>
      </c>
      <c r="E62" s="32" t="str">
        <f t="shared" si="23"/>
        <v>AAGTGTCG</v>
      </c>
      <c r="F62"/>
      <c r="G62"/>
      <c r="H62" s="73" t="str">
        <f t="shared" si="25"/>
        <v>GCTGTGAA</v>
      </c>
      <c r="I62" s="73" t="str">
        <f t="shared" si="26"/>
        <v>AAGTGTCG</v>
      </c>
    </row>
    <row r="63" spans="1:9" ht="17" x14ac:dyDescent="0.25">
      <c r="A63" s="71">
        <f t="shared" si="24"/>
        <v>55</v>
      </c>
      <c r="B63" s="33" t="s">
        <v>1177</v>
      </c>
      <c r="C63" s="19" t="s">
        <v>1456</v>
      </c>
      <c r="D63" s="16" t="s">
        <v>1456</v>
      </c>
      <c r="E63" s="32" t="str">
        <f t="shared" si="23"/>
        <v>TCAGATCC</v>
      </c>
      <c r="F63"/>
      <c r="G63"/>
      <c r="H63" s="73" t="str">
        <f t="shared" si="25"/>
        <v>CCTAGACT</v>
      </c>
      <c r="I63" s="73" t="str">
        <f t="shared" si="26"/>
        <v>TCAGATCC</v>
      </c>
    </row>
    <row r="64" spans="1:9" ht="17" x14ac:dyDescent="0.25">
      <c r="A64" s="71">
        <f t="shared" si="24"/>
        <v>56</v>
      </c>
      <c r="B64" s="33" t="s">
        <v>1178</v>
      </c>
      <c r="C64" s="19" t="s">
        <v>837</v>
      </c>
      <c r="D64" s="16" t="s">
        <v>837</v>
      </c>
      <c r="E64" s="32" t="str">
        <f t="shared" si="23"/>
        <v>AGCCAAGT</v>
      </c>
      <c r="F64"/>
      <c r="G64"/>
      <c r="H64" s="73" t="str">
        <f t="shared" si="25"/>
        <v>TGAACCGA</v>
      </c>
      <c r="I64" s="73" t="str">
        <f t="shared" si="26"/>
        <v>AGCCAAGT</v>
      </c>
    </row>
    <row r="65" spans="1:9" x14ac:dyDescent="0.15">
      <c r="E65" s="32"/>
      <c r="F65"/>
      <c r="G65"/>
      <c r="H65"/>
      <c r="I65"/>
    </row>
    <row r="66" spans="1:9" ht="17" x14ac:dyDescent="0.25">
      <c r="A66" s="71">
        <f>A57+8</f>
        <v>57</v>
      </c>
      <c r="B66" s="33" t="s">
        <v>1179</v>
      </c>
      <c r="C66" s="19" t="s">
        <v>896</v>
      </c>
      <c r="D66" s="16" t="s">
        <v>896</v>
      </c>
      <c r="E66" s="32" t="str">
        <f t="shared" ref="E66:E73" si="27">I66</f>
        <v>CTTGCTGT</v>
      </c>
      <c r="F66"/>
      <c r="G66"/>
      <c r="H66" s="73" t="str">
        <f xml:space="preserve"> SUBSTITUTE( SUBSTITUTE( SUBSTITUTE( SUBSTITUTE( SUBSTITUTE( SUBSTITUTE( SUBSTITUTE( SUBSTITUTE(C66, "A", 1), "C", 2), "G", 3),"T", 4), 1, "T"), 2, "G"), 3, "C"), 4, "A")</f>
        <v>TGTCGTTC</v>
      </c>
      <c r="I66" s="73" t="str">
        <f>MID(H66,8,1) &amp; MID(H66,7,1) &amp; MID(H66,6,1) &amp; MID(H66,5,1) &amp; MID(H66,4,1) &amp; MID(H66,3,1) &amp; MID(H66,2,1) &amp; MID(H66,1,1)</f>
        <v>CTTGCTGT</v>
      </c>
    </row>
    <row r="67" spans="1:9" ht="17" x14ac:dyDescent="0.25">
      <c r="A67" s="71">
        <f t="shared" ref="A67:A73" si="28">A58+8</f>
        <v>58</v>
      </c>
      <c r="B67" s="33" t="s">
        <v>1180</v>
      </c>
      <c r="C67" s="19" t="s">
        <v>794</v>
      </c>
      <c r="D67" s="16" t="s">
        <v>794</v>
      </c>
      <c r="E67" s="32" t="str">
        <f t="shared" si="27"/>
        <v>CATGGAAC</v>
      </c>
      <c r="F67"/>
      <c r="G67"/>
      <c r="H67" s="73" t="str">
        <f t="shared" ref="H67:H73" si="29" xml:space="preserve"> SUBSTITUTE( SUBSTITUTE( SUBSTITUTE( SUBSTITUTE( SUBSTITUTE( SUBSTITUTE( SUBSTITUTE( SUBSTITUTE(C67, "A", 1), "C", 2), "G", 3),"T", 4), 1, "T"), 2, "G"), 3, "C"), 4, "A")</f>
        <v>CAAGGTAC</v>
      </c>
      <c r="I67" s="73" t="str">
        <f t="shared" ref="I67:I73" si="30">MID(H67,8,1) &amp; MID(H67,7,1) &amp; MID(H67,6,1) &amp; MID(H67,5,1) &amp; MID(H67,4,1) &amp; MID(H67,3,1) &amp; MID(H67,2,1) &amp; MID(H67,1,1)</f>
        <v>CATGGAAC</v>
      </c>
    </row>
    <row r="68" spans="1:9" ht="17" x14ac:dyDescent="0.25">
      <c r="A68" s="71">
        <f t="shared" si="28"/>
        <v>59</v>
      </c>
      <c r="B68" s="33" t="s">
        <v>1181</v>
      </c>
      <c r="C68" s="19" t="s">
        <v>880</v>
      </c>
      <c r="D68" s="16" t="s">
        <v>880</v>
      </c>
      <c r="E68" s="32" t="str">
        <f t="shared" si="27"/>
        <v>TCTCGCAA</v>
      </c>
      <c r="F68"/>
      <c r="G68"/>
      <c r="H68" s="73" t="str">
        <f t="shared" si="29"/>
        <v>AACGCTCT</v>
      </c>
      <c r="I68" s="73" t="str">
        <f t="shared" si="30"/>
        <v>TCTCGCAA</v>
      </c>
    </row>
    <row r="69" spans="1:9" ht="17" x14ac:dyDescent="0.25">
      <c r="A69" s="71">
        <f t="shared" si="28"/>
        <v>60</v>
      </c>
      <c r="B69" s="33" t="s">
        <v>1182</v>
      </c>
      <c r="C69" s="19" t="s">
        <v>888</v>
      </c>
      <c r="D69" s="16" t="s">
        <v>888</v>
      </c>
      <c r="E69" s="32" t="str">
        <f t="shared" si="27"/>
        <v>TTGGACGT</v>
      </c>
      <c r="F69"/>
      <c r="G69"/>
      <c r="H69" s="73" t="str">
        <f t="shared" si="29"/>
        <v>TGCAGGTT</v>
      </c>
      <c r="I69" s="73" t="str">
        <f t="shared" si="30"/>
        <v>TTGGACGT</v>
      </c>
    </row>
    <row r="70" spans="1:9" ht="17" x14ac:dyDescent="0.25">
      <c r="A70" s="71">
        <f t="shared" si="28"/>
        <v>61</v>
      </c>
      <c r="B70" s="33" t="s">
        <v>1183</v>
      </c>
      <c r="C70" s="19" t="s">
        <v>954</v>
      </c>
      <c r="D70" s="16" t="s">
        <v>954</v>
      </c>
      <c r="E70" s="32" t="str">
        <f t="shared" si="27"/>
        <v>TTGTGTGC</v>
      </c>
      <c r="F70"/>
      <c r="G70"/>
      <c r="H70" s="73" t="str">
        <f t="shared" si="29"/>
        <v>CGTGTGTT</v>
      </c>
      <c r="I70" s="73" t="str">
        <f t="shared" si="30"/>
        <v>TTGTGTGC</v>
      </c>
    </row>
    <row r="71" spans="1:9" ht="17" x14ac:dyDescent="0.25">
      <c r="A71" s="71">
        <f t="shared" si="28"/>
        <v>62</v>
      </c>
      <c r="B71" s="33" t="s">
        <v>1184</v>
      </c>
      <c r="C71" s="19" t="s">
        <v>598</v>
      </c>
      <c r="D71" s="16" t="s">
        <v>598</v>
      </c>
      <c r="E71" s="32" t="str">
        <f t="shared" si="27"/>
        <v>ACGTTACC</v>
      </c>
      <c r="F71"/>
      <c r="G71"/>
      <c r="H71" s="73" t="str">
        <f t="shared" si="29"/>
        <v>CCATTGCA</v>
      </c>
      <c r="I71" s="73" t="str">
        <f t="shared" si="30"/>
        <v>ACGTTACC</v>
      </c>
    </row>
    <row r="72" spans="1:9" ht="17" x14ac:dyDescent="0.25">
      <c r="A72" s="71">
        <f t="shared" si="28"/>
        <v>63</v>
      </c>
      <c r="B72" s="33" t="s">
        <v>1185</v>
      </c>
      <c r="C72" s="19" t="s">
        <v>947</v>
      </c>
      <c r="D72" s="16" t="s">
        <v>947</v>
      </c>
      <c r="E72" s="32" t="str">
        <f t="shared" si="27"/>
        <v>CGCAATCT</v>
      </c>
      <c r="F72"/>
      <c r="G72"/>
      <c r="H72" s="73" t="str">
        <f t="shared" si="29"/>
        <v>TCTAACGC</v>
      </c>
      <c r="I72" s="73" t="str">
        <f t="shared" si="30"/>
        <v>CGCAATCT</v>
      </c>
    </row>
    <row r="73" spans="1:9" ht="17" x14ac:dyDescent="0.25">
      <c r="A73" s="71">
        <f t="shared" si="28"/>
        <v>64</v>
      </c>
      <c r="B73" s="33" t="s">
        <v>1186</v>
      </c>
      <c r="C73" s="19" t="s">
        <v>687</v>
      </c>
      <c r="D73" s="16" t="s">
        <v>687</v>
      </c>
      <c r="E73" s="32" t="str">
        <f t="shared" si="27"/>
        <v>AACAACCG</v>
      </c>
      <c r="F73"/>
      <c r="G73"/>
      <c r="H73" s="73" t="str">
        <f t="shared" si="29"/>
        <v>GCCAACAA</v>
      </c>
      <c r="I73" s="73" t="str">
        <f t="shared" si="30"/>
        <v>AACAACCG</v>
      </c>
    </row>
    <row r="74" spans="1:9" x14ac:dyDescent="0.15">
      <c r="E74" s="32"/>
      <c r="F74"/>
      <c r="G74"/>
      <c r="H74"/>
      <c r="I74"/>
    </row>
    <row r="75" spans="1:9" ht="17" x14ac:dyDescent="0.25">
      <c r="A75" s="71">
        <f>A66+8</f>
        <v>65</v>
      </c>
      <c r="B75" s="33" t="s">
        <v>1187</v>
      </c>
      <c r="C75" s="19" t="s">
        <v>673</v>
      </c>
      <c r="D75" s="16" t="s">
        <v>673</v>
      </c>
      <c r="E75" s="32" t="str">
        <f>I75</f>
        <v>AGTCTGTG</v>
      </c>
      <c r="F75"/>
      <c r="G75"/>
      <c r="H75" s="73" t="str">
        <f xml:space="preserve"> SUBSTITUTE( SUBSTITUTE( SUBSTITUTE( SUBSTITUTE( SUBSTITUTE( SUBSTITUTE( SUBSTITUTE( SUBSTITUTE($C75, "A", 1), "C", 2), "G", 3),"T", 4), 1, "T"), 2, "G"), 3, "C"), 4, "A")</f>
        <v>GTGTCTGA</v>
      </c>
      <c r="I75" s="73" t="str">
        <f>MID(H75,8,1) &amp; MID(H75,7,1) &amp; MID(H75,6,1) &amp; MID(H75,5,1) &amp; MID(H75,4,1) &amp; MID(H75,3,1) &amp; MID(H75,2,1) &amp; MID(H75,1,1)</f>
        <v>AGTCTGTG</v>
      </c>
    </row>
    <row r="76" spans="1:9" ht="17" x14ac:dyDescent="0.25">
      <c r="A76" s="71">
        <f t="shared" ref="A76:A82" si="31">A67+8</f>
        <v>66</v>
      </c>
      <c r="B76" s="33" t="s">
        <v>1188</v>
      </c>
      <c r="C76" s="19" t="s">
        <v>589</v>
      </c>
      <c r="D76" s="16" t="s">
        <v>589</v>
      </c>
      <c r="E76" s="32" t="str">
        <f t="shared" ref="E76:E82" si="32">I76</f>
        <v>ACGGTCTT</v>
      </c>
      <c r="F76"/>
      <c r="G76"/>
      <c r="H76" s="73" t="str">
        <f t="shared" ref="H76:H82" si="33" xml:space="preserve"> SUBSTITUTE( SUBSTITUTE( SUBSTITUTE( SUBSTITUTE( SUBSTITUTE( SUBSTITUTE( SUBSTITUTE( SUBSTITUTE(C76, "A", 1), "C", 2), "G", 3),"T", 4), 1, "T"), 2, "G"), 3, "C"), 4, "A")</f>
        <v>TTCTGGCA</v>
      </c>
      <c r="I76" s="73" t="str">
        <f t="shared" ref="I76:I82" si="34">MID(H76,8,1) &amp; MID(H76,7,1) &amp; MID(H76,6,1) &amp; MID(H76,5,1) &amp; MID(H76,4,1) &amp; MID(H76,3,1) &amp; MID(H76,2,1) &amp; MID(H76,1,1)</f>
        <v>ACGGTCTT</v>
      </c>
    </row>
    <row r="77" spans="1:9" ht="17" x14ac:dyDescent="0.25">
      <c r="A77" s="71">
        <f t="shared" si="31"/>
        <v>67</v>
      </c>
      <c r="B77" s="33" t="s">
        <v>1189</v>
      </c>
      <c r="C77" s="19" t="s">
        <v>643</v>
      </c>
      <c r="D77" s="16" t="s">
        <v>643</v>
      </c>
      <c r="E77" s="32" t="str">
        <f t="shared" si="32"/>
        <v>TCTTGACG</v>
      </c>
      <c r="F77"/>
      <c r="G77"/>
      <c r="H77" s="73" t="str">
        <f t="shared" si="33"/>
        <v>GCAGTTCT</v>
      </c>
      <c r="I77" s="73" t="str">
        <f t="shared" si="34"/>
        <v>TCTTGACG</v>
      </c>
    </row>
    <row r="78" spans="1:9" ht="17" x14ac:dyDescent="0.25">
      <c r="A78" s="71">
        <f t="shared" si="31"/>
        <v>68</v>
      </c>
      <c r="B78" s="33" t="s">
        <v>1190</v>
      </c>
      <c r="C78" s="19" t="s">
        <v>971</v>
      </c>
      <c r="D78" s="16" t="s">
        <v>971</v>
      </c>
      <c r="E78" s="32" t="str">
        <f t="shared" si="32"/>
        <v>CCTTGTAG</v>
      </c>
      <c r="F78"/>
      <c r="G78"/>
      <c r="H78" s="73" t="str">
        <f t="shared" si="33"/>
        <v>GATGTTCC</v>
      </c>
      <c r="I78" s="73" t="str">
        <f t="shared" si="34"/>
        <v>CCTTGTAG</v>
      </c>
    </row>
    <row r="79" spans="1:9" ht="17" x14ac:dyDescent="0.25">
      <c r="A79" s="71">
        <f t="shared" si="31"/>
        <v>69</v>
      </c>
      <c r="B79" s="33" t="s">
        <v>1191</v>
      </c>
      <c r="C79" s="19" t="s">
        <v>857</v>
      </c>
      <c r="D79" s="16" t="s">
        <v>857</v>
      </c>
      <c r="E79" s="32" t="str">
        <f t="shared" si="32"/>
        <v>TGGAGAGT</v>
      </c>
      <c r="F79"/>
      <c r="G79"/>
      <c r="H79" s="73" t="str">
        <f t="shared" si="33"/>
        <v>TGAGAGGT</v>
      </c>
      <c r="I79" s="73" t="str">
        <f t="shared" si="34"/>
        <v>TGGAGAGT</v>
      </c>
    </row>
    <row r="80" spans="1:9" ht="17" x14ac:dyDescent="0.25">
      <c r="A80" s="71">
        <f t="shared" si="31"/>
        <v>70</v>
      </c>
      <c r="B80" s="33" t="s">
        <v>1192</v>
      </c>
      <c r="C80" s="19" t="s">
        <v>713</v>
      </c>
      <c r="D80" s="16" t="s">
        <v>713</v>
      </c>
      <c r="E80" s="32" t="str">
        <f t="shared" si="32"/>
        <v>CGAACTGT</v>
      </c>
      <c r="F80"/>
      <c r="G80"/>
      <c r="H80" s="73" t="str">
        <f t="shared" si="33"/>
        <v>TGTCAAGC</v>
      </c>
      <c r="I80" s="73" t="str">
        <f t="shared" si="34"/>
        <v>CGAACTGT</v>
      </c>
    </row>
    <row r="81" spans="1:9" ht="17" x14ac:dyDescent="0.25">
      <c r="A81" s="71">
        <f t="shared" si="31"/>
        <v>71</v>
      </c>
      <c r="B81" s="33" t="s">
        <v>1193</v>
      </c>
      <c r="C81" s="19" t="s">
        <v>744</v>
      </c>
      <c r="D81" s="16" t="s">
        <v>744</v>
      </c>
      <c r="E81" s="32" t="str">
        <f t="shared" si="32"/>
        <v>GACATTCC</v>
      </c>
      <c r="F81"/>
      <c r="G81"/>
      <c r="H81" s="73" t="str">
        <f t="shared" si="33"/>
        <v>CCTTACAG</v>
      </c>
      <c r="I81" s="73" t="str">
        <f t="shared" si="34"/>
        <v>GACATTCC</v>
      </c>
    </row>
    <row r="82" spans="1:9" ht="17" x14ac:dyDescent="0.25">
      <c r="A82" s="71">
        <f t="shared" si="31"/>
        <v>72</v>
      </c>
      <c r="B82" s="33" t="s">
        <v>1194</v>
      </c>
      <c r="C82" s="19" t="s">
        <v>729</v>
      </c>
      <c r="D82" s="16" t="s">
        <v>729</v>
      </c>
      <c r="E82" s="32" t="str">
        <f t="shared" si="32"/>
        <v>CAGTCCAA</v>
      </c>
      <c r="F82"/>
      <c r="G82"/>
      <c r="H82" s="73" t="str">
        <f t="shared" si="33"/>
        <v>AACCTGAC</v>
      </c>
      <c r="I82" s="73" t="str">
        <f t="shared" si="34"/>
        <v>CAGTCCAA</v>
      </c>
    </row>
    <row r="83" spans="1:9" x14ac:dyDescent="0.15">
      <c r="E83" s="32"/>
      <c r="F83"/>
      <c r="G83"/>
      <c r="H83"/>
      <c r="I83"/>
    </row>
    <row r="84" spans="1:9" ht="17" x14ac:dyDescent="0.25">
      <c r="A84" s="71">
        <f>A75+8</f>
        <v>73</v>
      </c>
      <c r="B84" s="33" t="s">
        <v>1195</v>
      </c>
      <c r="C84" s="19" t="s">
        <v>594</v>
      </c>
      <c r="D84" s="16" t="s">
        <v>594</v>
      </c>
      <c r="E84" s="32" t="str">
        <f t="shared" ref="E84:E91" si="35">I84</f>
        <v>CTTCTGAG</v>
      </c>
      <c r="F84"/>
      <c r="G84"/>
      <c r="H84" s="73" t="str">
        <f xml:space="preserve"> SUBSTITUTE( SUBSTITUTE( SUBSTITUTE( SUBSTITUTE( SUBSTITUTE( SUBSTITUTE( SUBSTITUTE( SUBSTITUTE(C84, "A", 1), "C", 2), "G", 3),"T", 4), 1, "T"), 2, "G"), 3, "C"), 4, "A")</f>
        <v>GAGTCTTC</v>
      </c>
      <c r="I84" s="73" t="str">
        <f>MID(H84,8,1) &amp; MID(H84,7,1) &amp; MID(H84,6,1) &amp; MID(H84,5,1) &amp; MID(H84,4,1) &amp; MID(H84,3,1) &amp; MID(H84,2,1) &amp; MID(H84,1,1)</f>
        <v>CTTCTGAG</v>
      </c>
    </row>
    <row r="85" spans="1:9" ht="17" x14ac:dyDescent="0.25">
      <c r="A85" s="71">
        <f t="shared" ref="A85:A91" si="36">A76+8</f>
        <v>74</v>
      </c>
      <c r="B85" s="33" t="s">
        <v>1196</v>
      </c>
      <c r="C85" s="19" t="s">
        <v>604</v>
      </c>
      <c r="D85" s="16" t="s">
        <v>604</v>
      </c>
      <c r="E85" s="32" t="str">
        <f t="shared" si="35"/>
        <v>CTTACCTG</v>
      </c>
      <c r="F85"/>
      <c r="G85"/>
      <c r="H85" s="73" t="str">
        <f t="shared" ref="H85:H91" si="37" xml:space="preserve"> SUBSTITUTE( SUBSTITUTE( SUBSTITUTE( SUBSTITUTE( SUBSTITUTE( SUBSTITUTE( SUBSTITUTE( SUBSTITUTE(C85, "A", 1), "C", 2), "G", 3),"T", 4), 1, "T"), 2, "G"), 3, "C"), 4, "A")</f>
        <v>GTCCATTC</v>
      </c>
      <c r="I85" s="73" t="str">
        <f t="shared" ref="I85:I91" si="38">MID(H85,8,1) &amp; MID(H85,7,1) &amp; MID(H85,6,1) &amp; MID(H85,5,1) &amp; MID(H85,4,1) &amp; MID(H85,3,1) &amp; MID(H85,2,1) &amp; MID(H85,1,1)</f>
        <v>CTTACCTG</v>
      </c>
    </row>
    <row r="86" spans="1:9" ht="17" x14ac:dyDescent="0.25">
      <c r="A86" s="71">
        <f t="shared" si="36"/>
        <v>75</v>
      </c>
      <c r="B86" s="33" t="s">
        <v>1197</v>
      </c>
      <c r="C86" s="19" t="s">
        <v>648</v>
      </c>
      <c r="D86" s="16" t="s">
        <v>648</v>
      </c>
      <c r="E86" s="32" t="str">
        <f t="shared" si="35"/>
        <v>GCACAACT</v>
      </c>
      <c r="F86"/>
      <c r="G86"/>
      <c r="H86" s="73" t="str">
        <f t="shared" si="37"/>
        <v>TCAACACG</v>
      </c>
      <c r="I86" s="73" t="str">
        <f t="shared" si="38"/>
        <v>GCACAACT</v>
      </c>
    </row>
    <row r="87" spans="1:9" ht="17" x14ac:dyDescent="0.25">
      <c r="A87" s="71">
        <f t="shared" si="36"/>
        <v>76</v>
      </c>
      <c r="B87" s="33" t="s">
        <v>1198</v>
      </c>
      <c r="C87" s="19" t="s">
        <v>856</v>
      </c>
      <c r="D87" s="16" t="s">
        <v>856</v>
      </c>
      <c r="E87" s="32" t="str">
        <f t="shared" si="35"/>
        <v>AAGTCGAG</v>
      </c>
      <c r="F87"/>
      <c r="G87"/>
      <c r="H87" s="73" t="str">
        <f t="shared" si="37"/>
        <v>GAGCTGAA</v>
      </c>
      <c r="I87" s="73" t="str">
        <f t="shared" si="38"/>
        <v>AAGTCGAG</v>
      </c>
    </row>
    <row r="88" spans="1:9" ht="17" x14ac:dyDescent="0.25">
      <c r="A88" s="71">
        <f t="shared" si="36"/>
        <v>77</v>
      </c>
      <c r="B88" s="33" t="s">
        <v>1199</v>
      </c>
      <c r="C88" s="19" t="s">
        <v>800</v>
      </c>
      <c r="D88" s="16" t="s">
        <v>800</v>
      </c>
      <c r="E88" s="32" t="str">
        <f t="shared" si="35"/>
        <v>GCCTATCA</v>
      </c>
      <c r="F88"/>
      <c r="G88"/>
      <c r="H88" s="73" t="str">
        <f t="shared" si="37"/>
        <v>ACTATCCG</v>
      </c>
      <c r="I88" s="73" t="str">
        <f t="shared" si="38"/>
        <v>GCCTATCA</v>
      </c>
    </row>
    <row r="89" spans="1:9" ht="17" x14ac:dyDescent="0.25">
      <c r="A89" s="71">
        <f t="shared" si="36"/>
        <v>78</v>
      </c>
      <c r="B89" s="33" t="s">
        <v>1200</v>
      </c>
      <c r="C89" s="19" t="s">
        <v>564</v>
      </c>
      <c r="D89" s="16" t="s">
        <v>564</v>
      </c>
      <c r="E89" s="32" t="str">
        <f t="shared" si="35"/>
        <v>CGCTTAAC</v>
      </c>
      <c r="F89"/>
      <c r="G89"/>
      <c r="H89" s="73" t="str">
        <f t="shared" si="37"/>
        <v>CAATTCGC</v>
      </c>
      <c r="I89" s="73" t="str">
        <f t="shared" si="38"/>
        <v>CGCTTAAC</v>
      </c>
    </row>
    <row r="90" spans="1:9" ht="17" x14ac:dyDescent="0.25">
      <c r="A90" s="71">
        <f t="shared" si="36"/>
        <v>79</v>
      </c>
      <c r="B90" s="33" t="s">
        <v>1201</v>
      </c>
      <c r="C90" s="19" t="s">
        <v>596</v>
      </c>
      <c r="D90" s="16" t="s">
        <v>596</v>
      </c>
      <c r="E90" s="32" t="str">
        <f t="shared" si="35"/>
        <v>GAACGCTT</v>
      </c>
      <c r="F90"/>
      <c r="G90"/>
      <c r="H90" s="73" t="str">
        <f t="shared" si="37"/>
        <v>TTCGCAAG</v>
      </c>
      <c r="I90" s="73" t="str">
        <f t="shared" si="38"/>
        <v>GAACGCTT</v>
      </c>
    </row>
    <row r="91" spans="1:9" ht="17" x14ac:dyDescent="0.25">
      <c r="A91" s="71">
        <f t="shared" si="36"/>
        <v>80</v>
      </c>
      <c r="B91" s="33" t="s">
        <v>1202</v>
      </c>
      <c r="C91" s="19" t="s">
        <v>730</v>
      </c>
      <c r="D91" s="16" t="s">
        <v>730</v>
      </c>
      <c r="E91" s="32" t="str">
        <f t="shared" si="35"/>
        <v>TCGACATC</v>
      </c>
      <c r="F91"/>
      <c r="G91"/>
      <c r="H91" s="73" t="str">
        <f t="shared" si="37"/>
        <v>CTACAGCT</v>
      </c>
      <c r="I91" s="73" t="str">
        <f t="shared" si="38"/>
        <v>TCGACATC</v>
      </c>
    </row>
    <row r="93" spans="1:9" ht="17" x14ac:dyDescent="0.25">
      <c r="A93" s="71">
        <f>A84+8</f>
        <v>81</v>
      </c>
      <c r="B93" s="33" t="s">
        <v>1424</v>
      </c>
      <c r="C93" s="19" t="s">
        <v>684</v>
      </c>
      <c r="D93" s="16" t="s">
        <v>684</v>
      </c>
      <c r="E93" s="32" t="str">
        <f t="shared" ref="E93:E100" si="39">I93</f>
        <v>CTGTGTTG</v>
      </c>
      <c r="F93"/>
      <c r="G93"/>
      <c r="H93" s="73" t="str">
        <f xml:space="preserve"> SUBSTITUTE( SUBSTITUTE( SUBSTITUTE( SUBSTITUTE( SUBSTITUTE( SUBSTITUTE( SUBSTITUTE( SUBSTITUTE($C93, "A", 1), "C", 2), "G", 3),"T", 4), 1, "T"), 2, "G"), 3, "C"), 4, "A")</f>
        <v>GTTGTGTC</v>
      </c>
      <c r="I93" s="73" t="str">
        <f>MID(H93,8,1) &amp; MID(H93,7,1) &amp; MID(H93,6,1) &amp; MID(H93,5,1) &amp; MID(H93,4,1) &amp; MID(H93,3,1) &amp; MID(H93,2,1) &amp; MID(H93,1,1)</f>
        <v>CTGTGTTG</v>
      </c>
    </row>
    <row r="94" spans="1:9" ht="17" x14ac:dyDescent="0.25">
      <c r="A94" s="71">
        <f t="shared" ref="A94:A100" si="40">A85+8</f>
        <v>82</v>
      </c>
      <c r="B94" s="33" t="s">
        <v>1425</v>
      </c>
      <c r="C94" s="19" t="s">
        <v>816</v>
      </c>
      <c r="D94" s="16" t="s">
        <v>816</v>
      </c>
      <c r="E94" s="32" t="str">
        <f t="shared" si="39"/>
        <v>CTAACTCG</v>
      </c>
      <c r="F94"/>
      <c r="G94"/>
      <c r="H94" s="73" t="str">
        <f t="shared" ref="H94:H100" si="41" xml:space="preserve"> SUBSTITUTE( SUBSTITUTE( SUBSTITUTE( SUBSTITUTE( SUBSTITUTE( SUBSTITUTE( SUBSTITUTE( SUBSTITUTE(C94, "A", 1), "C", 2), "G", 3),"T", 4), 1, "T"), 2, "G"), 3, "C"), 4, "A")</f>
        <v>GCTCAATC</v>
      </c>
      <c r="I94" s="73" t="str">
        <f t="shared" ref="I94:I100" si="42">MID(H94,8,1) &amp; MID(H94,7,1) &amp; MID(H94,6,1) &amp; MID(H94,5,1) &amp; MID(H94,4,1) &amp; MID(H94,3,1) &amp; MID(H94,2,1) &amp; MID(H94,1,1)</f>
        <v>CTAACTCG</v>
      </c>
    </row>
    <row r="95" spans="1:9" ht="17" x14ac:dyDescent="0.25">
      <c r="A95" s="71">
        <f t="shared" si="40"/>
        <v>83</v>
      </c>
      <c r="B95" s="33" t="s">
        <v>1468</v>
      </c>
      <c r="C95" s="19" t="s">
        <v>750</v>
      </c>
      <c r="D95" s="16" t="s">
        <v>750</v>
      </c>
      <c r="E95" s="32" t="str">
        <f t="shared" si="39"/>
        <v>CGTAGGTT</v>
      </c>
      <c r="F95"/>
      <c r="G95"/>
      <c r="H95" s="73" t="str">
        <f t="shared" si="41"/>
        <v>TTGGATGC</v>
      </c>
      <c r="I95" s="73" t="str">
        <f t="shared" si="42"/>
        <v>CGTAGGTT</v>
      </c>
    </row>
    <row r="96" spans="1:9" ht="17" x14ac:dyDescent="0.25">
      <c r="A96" s="71">
        <f t="shared" si="40"/>
        <v>84</v>
      </c>
      <c r="B96" s="33" t="s">
        <v>1469</v>
      </c>
      <c r="C96" s="19" t="s">
        <v>820</v>
      </c>
      <c r="D96" s="16" t="s">
        <v>820</v>
      </c>
      <c r="E96" s="32" t="str">
        <f t="shared" si="39"/>
        <v>GATCCATG</v>
      </c>
      <c r="F96"/>
      <c r="G96"/>
      <c r="H96" s="73" t="str">
        <f t="shared" si="41"/>
        <v>GTACCTAG</v>
      </c>
      <c r="I96" s="73" t="str">
        <f t="shared" si="42"/>
        <v>GATCCATG</v>
      </c>
    </row>
    <row r="97" spans="1:9" ht="17" x14ac:dyDescent="0.25">
      <c r="A97" s="71">
        <f t="shared" si="40"/>
        <v>85</v>
      </c>
      <c r="B97" s="33" t="s">
        <v>1470</v>
      </c>
      <c r="C97" s="19" t="s">
        <v>945</v>
      </c>
      <c r="D97" s="16" t="s">
        <v>945</v>
      </c>
      <c r="E97" s="32" t="str">
        <f t="shared" si="39"/>
        <v>TGCTTCCA</v>
      </c>
      <c r="F97"/>
      <c r="G97"/>
      <c r="H97" s="73" t="str">
        <f t="shared" si="41"/>
        <v>ACCTTCGT</v>
      </c>
      <c r="I97" s="73" t="str">
        <f t="shared" si="42"/>
        <v>TGCTTCCA</v>
      </c>
    </row>
    <row r="98" spans="1:9" ht="17" x14ac:dyDescent="0.25">
      <c r="A98" s="71">
        <f t="shared" si="40"/>
        <v>86</v>
      </c>
      <c r="B98" s="33" t="s">
        <v>1471</v>
      </c>
      <c r="C98" s="19" t="s">
        <v>788</v>
      </c>
      <c r="D98" s="16" t="s">
        <v>788</v>
      </c>
      <c r="E98" s="32" t="str">
        <f t="shared" si="39"/>
        <v>GCTTCGAA</v>
      </c>
      <c r="F98"/>
      <c r="G98"/>
      <c r="H98" s="73" t="str">
        <f t="shared" si="41"/>
        <v>AAGCTTCG</v>
      </c>
      <c r="I98" s="73" t="str">
        <f t="shared" si="42"/>
        <v>GCTTCGAA</v>
      </c>
    </row>
    <row r="99" spans="1:9" ht="17" x14ac:dyDescent="0.25">
      <c r="A99" s="71">
        <f t="shared" si="40"/>
        <v>87</v>
      </c>
      <c r="B99" s="33" t="s">
        <v>1472</v>
      </c>
      <c r="C99" s="19" t="s">
        <v>721</v>
      </c>
      <c r="D99" s="16" t="s">
        <v>721</v>
      </c>
      <c r="E99" s="32" t="str">
        <f t="shared" si="39"/>
        <v>GTCCTTCT</v>
      </c>
      <c r="F99"/>
      <c r="G99"/>
      <c r="H99" s="73" t="str">
        <f t="shared" si="41"/>
        <v>TCTTCCTG</v>
      </c>
      <c r="I99" s="73" t="str">
        <f t="shared" si="42"/>
        <v>GTCCTTCT</v>
      </c>
    </row>
    <row r="100" spans="1:9" ht="17" x14ac:dyDescent="0.25">
      <c r="A100" s="71">
        <f t="shared" si="40"/>
        <v>88</v>
      </c>
      <c r="B100" s="33" t="s">
        <v>1473</v>
      </c>
      <c r="C100" s="19" t="s">
        <v>569</v>
      </c>
      <c r="D100" s="16" t="s">
        <v>569</v>
      </c>
      <c r="E100" s="32" t="str">
        <f t="shared" si="39"/>
        <v>AGAAGCGT</v>
      </c>
      <c r="F100"/>
      <c r="G100"/>
      <c r="H100" s="73" t="str">
        <f t="shared" si="41"/>
        <v>TGCGAAGA</v>
      </c>
      <c r="I100" s="73" t="str">
        <f t="shared" si="42"/>
        <v>AGAAGCGT</v>
      </c>
    </row>
    <row r="101" spans="1:9" x14ac:dyDescent="0.15">
      <c r="E101" s="32"/>
      <c r="F101"/>
      <c r="G101"/>
      <c r="H101"/>
      <c r="I101"/>
    </row>
    <row r="102" spans="1:9" ht="17" x14ac:dyDescent="0.25">
      <c r="A102" s="71">
        <f>A93+8</f>
        <v>89</v>
      </c>
      <c r="B102" s="33" t="s">
        <v>1474</v>
      </c>
      <c r="C102" s="19" t="s">
        <v>728</v>
      </c>
      <c r="D102" s="16" t="s">
        <v>728</v>
      </c>
      <c r="E102" s="32" t="str">
        <f t="shared" ref="E102:E109" si="43">I102</f>
        <v>CACTGACA</v>
      </c>
      <c r="F102"/>
      <c r="G102"/>
      <c r="H102" s="73" t="str">
        <f xml:space="preserve"> SUBSTITUTE( SUBSTITUTE( SUBSTITUTE( SUBSTITUTE( SUBSTITUTE( SUBSTITUTE( SUBSTITUTE( SUBSTITUTE(C102, "A", 1), "C", 2), "G", 3),"T", 4), 1, "T"), 2, "G"), 3, "C"), 4, "A")</f>
        <v>ACAGTCAC</v>
      </c>
      <c r="I102" s="73" t="str">
        <f>MID(H102,8,1) &amp; MID(H102,7,1) &amp; MID(H102,6,1) &amp; MID(H102,5,1) &amp; MID(H102,4,1) &amp; MID(H102,3,1) &amp; MID(H102,2,1) &amp; MID(H102,1,1)</f>
        <v>CACTGACA</v>
      </c>
    </row>
    <row r="103" spans="1:9" ht="17" x14ac:dyDescent="0.25">
      <c r="A103" s="71">
        <f t="shared" ref="A103:A109" si="44">A94+8</f>
        <v>90</v>
      </c>
      <c r="B103" s="33" t="s">
        <v>1475</v>
      </c>
      <c r="C103" s="19" t="s">
        <v>718</v>
      </c>
      <c r="D103" s="16" t="s">
        <v>718</v>
      </c>
      <c r="E103" s="32" t="str">
        <f t="shared" si="43"/>
        <v>AAGTCCGT</v>
      </c>
      <c r="F103"/>
      <c r="G103"/>
      <c r="H103" s="73" t="str">
        <f t="shared" ref="H103:H109" si="45" xml:space="preserve"> SUBSTITUTE( SUBSTITUTE( SUBSTITUTE( SUBSTITUTE( SUBSTITUTE( SUBSTITUTE( SUBSTITUTE( SUBSTITUTE(C103, "A", 1), "C", 2), "G", 3),"T", 4), 1, "T"), 2, "G"), 3, "C"), 4, "A")</f>
        <v>TGCCTGAA</v>
      </c>
      <c r="I103" s="73" t="str">
        <f t="shared" ref="I103:I109" si="46">MID(H103,8,1) &amp; MID(H103,7,1) &amp; MID(H103,6,1) &amp; MID(H103,5,1) &amp; MID(H103,4,1) &amp; MID(H103,3,1) &amp; MID(H103,2,1) &amp; MID(H103,1,1)</f>
        <v>AAGTCCGT</v>
      </c>
    </row>
    <row r="104" spans="1:9" ht="17" x14ac:dyDescent="0.25">
      <c r="A104" s="71">
        <f t="shared" si="44"/>
        <v>91</v>
      </c>
      <c r="B104" s="33" t="s">
        <v>1476</v>
      </c>
      <c r="C104" s="19" t="s">
        <v>813</v>
      </c>
      <c r="D104" s="16" t="s">
        <v>813</v>
      </c>
      <c r="E104" s="32" t="str">
        <f t="shared" si="43"/>
        <v>TCTCTAGG</v>
      </c>
      <c r="F104"/>
      <c r="G104"/>
      <c r="H104" s="73" t="str">
        <f t="shared" si="45"/>
        <v>GGATCTCT</v>
      </c>
      <c r="I104" s="73" t="str">
        <f t="shared" si="46"/>
        <v>TCTCTAGG</v>
      </c>
    </row>
    <row r="105" spans="1:9" ht="17" x14ac:dyDescent="0.25">
      <c r="A105" s="71">
        <f t="shared" si="44"/>
        <v>92</v>
      </c>
      <c r="B105" s="33" t="s">
        <v>1477</v>
      </c>
      <c r="C105" s="19" t="s">
        <v>497</v>
      </c>
      <c r="D105" s="16" t="s">
        <v>497</v>
      </c>
      <c r="E105" s="32" t="str">
        <f t="shared" si="43"/>
        <v>GTTGACCT</v>
      </c>
      <c r="F105"/>
      <c r="G105"/>
      <c r="H105" s="73" t="str">
        <f t="shared" si="45"/>
        <v>TCCAGTTG</v>
      </c>
      <c r="I105" s="73" t="str">
        <f t="shared" si="46"/>
        <v>GTTGACCT</v>
      </c>
    </row>
    <row r="106" spans="1:9" ht="17" x14ac:dyDescent="0.25">
      <c r="A106" s="71">
        <f t="shared" si="44"/>
        <v>93</v>
      </c>
      <c r="B106" s="33" t="s">
        <v>1478</v>
      </c>
      <c r="C106" s="19" t="s">
        <v>711</v>
      </c>
      <c r="D106" s="16" t="s">
        <v>711</v>
      </c>
      <c r="E106" s="32" t="str">
        <f t="shared" si="43"/>
        <v>GGCTATTG</v>
      </c>
      <c r="F106"/>
      <c r="G106"/>
      <c r="H106" s="73" t="str">
        <f t="shared" si="45"/>
        <v>GTTATCGG</v>
      </c>
      <c r="I106" s="73" t="str">
        <f t="shared" si="46"/>
        <v>GGCTATTG</v>
      </c>
    </row>
    <row r="107" spans="1:9" ht="17" x14ac:dyDescent="0.25">
      <c r="A107" s="71">
        <f t="shared" si="44"/>
        <v>94</v>
      </c>
      <c r="B107" s="33" t="s">
        <v>1479</v>
      </c>
      <c r="C107" s="19" t="s">
        <v>617</v>
      </c>
      <c r="D107" s="16" t="s">
        <v>617</v>
      </c>
      <c r="E107" s="32" t="str">
        <f t="shared" si="43"/>
        <v>ACACACTC</v>
      </c>
      <c r="F107"/>
      <c r="G107"/>
      <c r="H107" s="73" t="str">
        <f t="shared" si="45"/>
        <v>CTCACACA</v>
      </c>
      <c r="I107" s="73" t="str">
        <f t="shared" si="46"/>
        <v>ACACACTC</v>
      </c>
    </row>
    <row r="108" spans="1:9" ht="17" x14ac:dyDescent="0.25">
      <c r="A108" s="71">
        <f t="shared" si="44"/>
        <v>95</v>
      </c>
      <c r="B108" s="33" t="s">
        <v>1480</v>
      </c>
      <c r="C108" s="19" t="s">
        <v>716</v>
      </c>
      <c r="D108" s="16" t="s">
        <v>716</v>
      </c>
      <c r="E108" s="32" t="str">
        <f t="shared" si="43"/>
        <v>CCAATAGG</v>
      </c>
      <c r="F108"/>
      <c r="G108"/>
      <c r="H108" s="73" t="str">
        <f t="shared" si="45"/>
        <v>GGATAACC</v>
      </c>
      <c r="I108" s="73" t="str">
        <f t="shared" si="46"/>
        <v>CCAATAGG</v>
      </c>
    </row>
    <row r="109" spans="1:9" ht="17" x14ac:dyDescent="0.25">
      <c r="A109" s="71">
        <f t="shared" si="44"/>
        <v>96</v>
      </c>
      <c r="B109" s="33" t="s">
        <v>1481</v>
      </c>
      <c r="C109" s="19" t="s">
        <v>725</v>
      </c>
      <c r="D109" s="16" t="s">
        <v>725</v>
      </c>
      <c r="E109" s="32" t="str">
        <f t="shared" si="43"/>
        <v>CACCTGTT</v>
      </c>
      <c r="F109"/>
      <c r="G109"/>
      <c r="H109" s="73" t="str">
        <f t="shared" si="45"/>
        <v>TTGTCCAC</v>
      </c>
      <c r="I109" s="73" t="str">
        <f t="shared" si="46"/>
        <v>CACCTGTT</v>
      </c>
    </row>
    <row r="110" spans="1:9" x14ac:dyDescent="0.15">
      <c r="E110" s="32"/>
      <c r="F110"/>
      <c r="G110"/>
      <c r="H110"/>
      <c r="I110"/>
    </row>
    <row r="111" spans="1:9" ht="17" x14ac:dyDescent="0.25">
      <c r="A111" s="71">
        <f>A102+8</f>
        <v>97</v>
      </c>
      <c r="B111" s="33" t="s">
        <v>1482</v>
      </c>
      <c r="C111" s="19" t="s">
        <v>494</v>
      </c>
      <c r="D111" s="16" t="s">
        <v>494</v>
      </c>
      <c r="E111" s="32" t="str">
        <f>I111</f>
        <v>GGACTAGA</v>
      </c>
      <c r="F111"/>
      <c r="G111"/>
      <c r="H111" s="73" t="str">
        <f xml:space="preserve"> SUBSTITUTE( SUBSTITUTE( SUBSTITUTE( SUBSTITUTE( SUBSTITUTE( SUBSTITUTE( SUBSTITUTE( SUBSTITUTE($C111, "A", 1), "C", 2), "G", 3),"T", 4), 1, "T"), 2, "G"), 3, "C"), 4, "A")</f>
        <v>AGATCAGG</v>
      </c>
      <c r="I111" s="73" t="str">
        <f>MID(H111,8,1) &amp; MID(H111,7,1) &amp; MID(H111,6,1) &amp; MID(H111,5,1) &amp; MID(H111,4,1) &amp; MID(H111,3,1) &amp; MID(H111,2,1) &amp; MID(H111,1,1)</f>
        <v>GGACTAGA</v>
      </c>
    </row>
    <row r="112" spans="1:9" ht="17" x14ac:dyDescent="0.25">
      <c r="A112" s="71">
        <f t="shared" ref="A112:A118" si="47">A103+8</f>
        <v>98</v>
      </c>
      <c r="B112" s="33" t="s">
        <v>1483</v>
      </c>
      <c r="C112" s="19" t="s">
        <v>645</v>
      </c>
      <c r="D112" s="16" t="s">
        <v>645</v>
      </c>
      <c r="E112" s="32" t="str">
        <f t="shared" ref="E112:E118" si="48">I112</f>
        <v>GTTAGACG</v>
      </c>
      <c r="F112"/>
      <c r="G112"/>
      <c r="H112" s="73" t="str">
        <f t="shared" ref="H112:H118" si="49" xml:space="preserve"> SUBSTITUTE( SUBSTITUTE( SUBSTITUTE( SUBSTITUTE( SUBSTITUTE( SUBSTITUTE( SUBSTITUTE( SUBSTITUTE(C112, "A", 1), "C", 2), "G", 3),"T", 4), 1, "T"), 2, "G"), 3, "C"), 4, "A")</f>
        <v>GCAGATTG</v>
      </c>
      <c r="I112" s="73" t="str">
        <f t="shared" ref="I112:I118" si="50">MID(H112,8,1) &amp; MID(H112,7,1) &amp; MID(H112,6,1) &amp; MID(H112,5,1) &amp; MID(H112,4,1) &amp; MID(H112,3,1) &amp; MID(H112,2,1) &amp; MID(H112,1,1)</f>
        <v>GTTAGACG</v>
      </c>
    </row>
    <row r="113" spans="1:9" ht="17" x14ac:dyDescent="0.25">
      <c r="A113" s="71">
        <f t="shared" si="47"/>
        <v>99</v>
      </c>
      <c r="B113" s="33" t="s">
        <v>1484</v>
      </c>
      <c r="C113" s="19" t="s">
        <v>509</v>
      </c>
      <c r="D113" s="16" t="s">
        <v>509</v>
      </c>
      <c r="E113" s="32" t="str">
        <f t="shared" si="48"/>
        <v>GAACACAC</v>
      </c>
      <c r="F113"/>
      <c r="G113"/>
      <c r="H113" s="73" t="str">
        <f t="shared" si="49"/>
        <v>CACACAAG</v>
      </c>
      <c r="I113" s="73" t="str">
        <f t="shared" si="50"/>
        <v>GAACACAC</v>
      </c>
    </row>
    <row r="114" spans="1:9" ht="17" x14ac:dyDescent="0.25">
      <c r="A114" s="71">
        <f t="shared" si="47"/>
        <v>100</v>
      </c>
      <c r="B114" s="33" t="s">
        <v>1485</v>
      </c>
      <c r="C114" s="19" t="s">
        <v>1457</v>
      </c>
      <c r="D114" s="16" t="s">
        <v>1457</v>
      </c>
      <c r="E114" s="32" t="str">
        <f t="shared" si="48"/>
        <v>TCACAGCA</v>
      </c>
      <c r="F114"/>
      <c r="G114"/>
      <c r="H114" s="73" t="str">
        <f t="shared" si="49"/>
        <v>ACGACACT</v>
      </c>
      <c r="I114" s="73" t="str">
        <f t="shared" si="50"/>
        <v>TCACAGCA</v>
      </c>
    </row>
    <row r="115" spans="1:9" ht="17" x14ac:dyDescent="0.25">
      <c r="A115" s="71">
        <f t="shared" si="47"/>
        <v>101</v>
      </c>
      <c r="B115" s="33" t="s">
        <v>1486</v>
      </c>
      <c r="C115" s="19" t="s">
        <v>781</v>
      </c>
      <c r="D115" s="16" t="s">
        <v>781</v>
      </c>
      <c r="E115" s="32" t="str">
        <f t="shared" si="48"/>
        <v>CCGGAATT</v>
      </c>
      <c r="F115"/>
      <c r="G115"/>
      <c r="H115" s="73" t="str">
        <f t="shared" si="49"/>
        <v>TTAAGGCC</v>
      </c>
      <c r="I115" s="73" t="str">
        <f t="shared" si="50"/>
        <v>CCGGAATT</v>
      </c>
    </row>
    <row r="116" spans="1:9" ht="17" x14ac:dyDescent="0.25">
      <c r="A116" s="71">
        <f t="shared" si="47"/>
        <v>102</v>
      </c>
      <c r="B116" s="33" t="s">
        <v>1487</v>
      </c>
      <c r="C116" s="19" t="s">
        <v>1458</v>
      </c>
      <c r="D116" s="16" t="s">
        <v>1458</v>
      </c>
      <c r="E116" s="32" t="str">
        <f t="shared" si="48"/>
        <v>ATCTTCGG</v>
      </c>
      <c r="F116"/>
      <c r="G116"/>
      <c r="H116" s="73" t="str">
        <f t="shared" si="49"/>
        <v>GGCTTCTA</v>
      </c>
      <c r="I116" s="73" t="str">
        <f t="shared" si="50"/>
        <v>ATCTTCGG</v>
      </c>
    </row>
    <row r="117" spans="1:9" ht="17" x14ac:dyDescent="0.25">
      <c r="A117" s="71">
        <f t="shared" si="47"/>
        <v>103</v>
      </c>
      <c r="B117" s="33" t="s">
        <v>1488</v>
      </c>
      <c r="C117" s="19" t="s">
        <v>644</v>
      </c>
      <c r="D117" s="16" t="s">
        <v>644</v>
      </c>
      <c r="E117" s="32" t="str">
        <f t="shared" si="48"/>
        <v>AAGGCTGA</v>
      </c>
      <c r="F117"/>
      <c r="G117"/>
      <c r="H117" s="73" t="str">
        <f t="shared" si="49"/>
        <v>AGTCGGAA</v>
      </c>
      <c r="I117" s="73" t="str">
        <f t="shared" si="50"/>
        <v>AAGGCTGA</v>
      </c>
    </row>
    <row r="118" spans="1:9" ht="17" x14ac:dyDescent="0.25">
      <c r="A118" s="71">
        <f t="shared" si="47"/>
        <v>104</v>
      </c>
      <c r="B118" s="33" t="s">
        <v>1489</v>
      </c>
      <c r="C118" s="19" t="s">
        <v>973</v>
      </c>
      <c r="D118" s="16" t="s">
        <v>973</v>
      </c>
      <c r="E118" s="32" t="str">
        <f t="shared" si="48"/>
        <v>TCTAGCTG</v>
      </c>
      <c r="F118"/>
      <c r="G118"/>
      <c r="H118" s="73" t="str">
        <f t="shared" si="49"/>
        <v>GTCGATCT</v>
      </c>
      <c r="I118" s="73" t="str">
        <f t="shared" si="50"/>
        <v>TCTAGCTG</v>
      </c>
    </row>
    <row r="119" spans="1:9" x14ac:dyDescent="0.15">
      <c r="E119" s="32"/>
      <c r="F119"/>
      <c r="G119"/>
      <c r="H119"/>
      <c r="I119"/>
    </row>
    <row r="120" spans="1:9" ht="17" x14ac:dyDescent="0.25">
      <c r="A120" s="71">
        <f>A111+8</f>
        <v>105</v>
      </c>
      <c r="B120" s="33" t="s">
        <v>1490</v>
      </c>
      <c r="C120" s="19" t="s">
        <v>815</v>
      </c>
      <c r="D120" s="16" t="s">
        <v>815</v>
      </c>
      <c r="E120" s="32" t="str">
        <f t="shared" ref="E120:E127" si="51">I120</f>
        <v>AACCGTTC</v>
      </c>
      <c r="F120"/>
      <c r="G120"/>
      <c r="H120" s="73" t="str">
        <f xml:space="preserve"> SUBSTITUTE( SUBSTITUTE( SUBSTITUTE( SUBSTITUTE( SUBSTITUTE( SUBSTITUTE( SUBSTITUTE( SUBSTITUTE(C120, "A", 1), "C", 2), "G", 3),"T", 4), 1, "T"), 2, "G"), 3, "C"), 4, "A")</f>
        <v>CTTGCCAA</v>
      </c>
      <c r="I120" s="73" t="str">
        <f>MID(H120,8,1) &amp; MID(H120,7,1) &amp; MID(H120,6,1) &amp; MID(H120,5,1) &amp; MID(H120,4,1) &amp; MID(H120,3,1) &amp; MID(H120,2,1) &amp; MID(H120,1,1)</f>
        <v>AACCGTTC</v>
      </c>
    </row>
    <row r="121" spans="1:9" ht="17" x14ac:dyDescent="0.25">
      <c r="A121" s="71">
        <f t="shared" ref="A121:A127" si="52">A112+8</f>
        <v>106</v>
      </c>
      <c r="B121" s="33" t="s">
        <v>1491</v>
      </c>
      <c r="C121" s="19" t="s">
        <v>503</v>
      </c>
      <c r="D121" s="16" t="s">
        <v>503</v>
      </c>
      <c r="E121" s="32" t="str">
        <f t="shared" si="51"/>
        <v>TCTGAGAG</v>
      </c>
      <c r="F121"/>
      <c r="G121"/>
      <c r="H121" s="73" t="str">
        <f t="shared" ref="H121:H127" si="53" xml:space="preserve"> SUBSTITUTE( SUBSTITUTE( SUBSTITUTE( SUBSTITUTE( SUBSTITUTE( SUBSTITUTE( SUBSTITUTE( SUBSTITUTE(C121, "A", 1), "C", 2), "G", 3),"T", 4), 1, "T"), 2, "G"), 3, "C"), 4, "A")</f>
        <v>GAGAGTCT</v>
      </c>
      <c r="I121" s="73" t="str">
        <f t="shared" ref="I121:I127" si="54">MID(H121,8,1) &amp; MID(H121,7,1) &amp; MID(H121,6,1) &amp; MID(H121,5,1) &amp; MID(H121,4,1) &amp; MID(H121,3,1) &amp; MID(H121,2,1) &amp; MID(H121,1,1)</f>
        <v>TCTGAGAG</v>
      </c>
    </row>
    <row r="122" spans="1:9" ht="17" x14ac:dyDescent="0.25">
      <c r="A122" s="71">
        <f t="shared" si="52"/>
        <v>107</v>
      </c>
      <c r="B122" s="33" t="s">
        <v>1492</v>
      </c>
      <c r="C122" s="19" t="s">
        <v>1459</v>
      </c>
      <c r="D122" s="16" t="s">
        <v>1459</v>
      </c>
      <c r="E122" s="32" t="str">
        <f t="shared" si="51"/>
        <v>CTGCGTAT</v>
      </c>
      <c r="F122"/>
      <c r="G122"/>
      <c r="H122" s="73" t="str">
        <f t="shared" si="53"/>
        <v>TATGCGTC</v>
      </c>
      <c r="I122" s="73" t="str">
        <f t="shared" si="54"/>
        <v>CTGCGTAT</v>
      </c>
    </row>
    <row r="123" spans="1:9" ht="17" x14ac:dyDescent="0.25">
      <c r="A123" s="71">
        <f t="shared" si="52"/>
        <v>108</v>
      </c>
      <c r="B123" s="33" t="s">
        <v>1493</v>
      </c>
      <c r="C123" s="19" t="s">
        <v>894</v>
      </c>
      <c r="D123" s="16" t="s">
        <v>894</v>
      </c>
      <c r="E123" s="32" t="str">
        <f t="shared" si="51"/>
        <v>TGCCATTC</v>
      </c>
      <c r="F123"/>
      <c r="G123"/>
      <c r="H123" s="73" t="str">
        <f t="shared" si="53"/>
        <v>CTTACCGT</v>
      </c>
      <c r="I123" s="73" t="str">
        <f t="shared" si="54"/>
        <v>TGCCATTC</v>
      </c>
    </row>
    <row r="124" spans="1:9" ht="17" x14ac:dyDescent="0.25">
      <c r="A124" s="71">
        <f t="shared" si="52"/>
        <v>109</v>
      </c>
      <c r="B124" s="33" t="s">
        <v>1494</v>
      </c>
      <c r="C124" s="19" t="s">
        <v>481</v>
      </c>
      <c r="D124" s="16" t="s">
        <v>481</v>
      </c>
      <c r="E124" s="32" t="str">
        <f t="shared" si="51"/>
        <v>CTGACACA</v>
      </c>
      <c r="F124"/>
      <c r="G124"/>
      <c r="H124" s="73" t="str">
        <f t="shared" si="53"/>
        <v>ACACAGTC</v>
      </c>
      <c r="I124" s="73" t="str">
        <f t="shared" si="54"/>
        <v>CTGACACA</v>
      </c>
    </row>
    <row r="125" spans="1:9" ht="17" x14ac:dyDescent="0.25">
      <c r="A125" s="71">
        <f t="shared" si="52"/>
        <v>110</v>
      </c>
      <c r="B125" s="33" t="s">
        <v>1495</v>
      </c>
      <c r="C125" s="19" t="s">
        <v>652</v>
      </c>
      <c r="D125" s="16" t="s">
        <v>652</v>
      </c>
      <c r="E125" s="32" t="str">
        <f t="shared" si="51"/>
        <v>ATAGCGGT</v>
      </c>
      <c r="F125"/>
      <c r="G125"/>
      <c r="H125" s="73" t="str">
        <f t="shared" si="53"/>
        <v>TGGCGATA</v>
      </c>
      <c r="I125" s="73" t="str">
        <f t="shared" si="54"/>
        <v>ATAGCGGT</v>
      </c>
    </row>
    <row r="126" spans="1:9" ht="17" x14ac:dyDescent="0.25">
      <c r="A126" s="71">
        <f t="shared" si="52"/>
        <v>111</v>
      </c>
      <c r="B126" s="33" t="s">
        <v>1496</v>
      </c>
      <c r="C126" s="19" t="s">
        <v>727</v>
      </c>
      <c r="D126" s="16" t="s">
        <v>727</v>
      </c>
      <c r="E126" s="32" t="str">
        <f t="shared" si="51"/>
        <v>ACTGAGGT</v>
      </c>
      <c r="F126"/>
      <c r="G126"/>
      <c r="H126" s="73" t="str">
        <f t="shared" si="53"/>
        <v>TGGAGTCA</v>
      </c>
      <c r="I126" s="73" t="str">
        <f t="shared" si="54"/>
        <v>ACTGAGGT</v>
      </c>
    </row>
    <row r="127" spans="1:9" ht="17" x14ac:dyDescent="0.25">
      <c r="A127" s="71">
        <f t="shared" si="52"/>
        <v>112</v>
      </c>
      <c r="B127" s="33" t="s">
        <v>1497</v>
      </c>
      <c r="C127" s="19" t="s">
        <v>587</v>
      </c>
      <c r="D127" s="16" t="s">
        <v>587</v>
      </c>
      <c r="E127" s="32" t="str">
        <f t="shared" si="51"/>
        <v>TGAACCTG</v>
      </c>
      <c r="F127"/>
      <c r="G127"/>
      <c r="H127" s="73" t="str">
        <f t="shared" si="53"/>
        <v>GTCCAAGT</v>
      </c>
      <c r="I127" s="73" t="str">
        <f t="shared" si="54"/>
        <v>TGAACCTG</v>
      </c>
    </row>
    <row r="129" spans="1:9" ht="17" x14ac:dyDescent="0.25">
      <c r="A129" s="71">
        <f>A120+8</f>
        <v>113</v>
      </c>
      <c r="B129" s="33" t="s">
        <v>1498</v>
      </c>
      <c r="C129" s="19" t="s">
        <v>968</v>
      </c>
      <c r="D129" s="16" t="s">
        <v>968</v>
      </c>
      <c r="E129" s="32" t="str">
        <f t="shared" ref="E129:E136" si="55">I129</f>
        <v>ATTCCTCC</v>
      </c>
      <c r="F129"/>
      <c r="G129"/>
      <c r="H129" s="73" t="str">
        <f xml:space="preserve"> SUBSTITUTE( SUBSTITUTE( SUBSTITUTE( SUBSTITUTE( SUBSTITUTE( SUBSTITUTE( SUBSTITUTE( SUBSTITUTE($C129, "A", 1), "C", 2), "G", 3),"T", 4), 1, "T"), 2, "G"), 3, "C"), 4, "A")</f>
        <v>CCTCCTTA</v>
      </c>
      <c r="I129" s="73" t="str">
        <f>MID(H129,8,1) &amp; MID(H129,7,1) &amp; MID(H129,6,1) &amp; MID(H129,5,1) &amp; MID(H129,4,1) &amp; MID(H129,3,1) &amp; MID(H129,2,1) &amp; MID(H129,1,1)</f>
        <v>ATTCCTCC</v>
      </c>
    </row>
    <row r="130" spans="1:9" ht="17" x14ac:dyDescent="0.25">
      <c r="A130" s="71">
        <f t="shared" ref="A130:A136" si="56">A121+8</f>
        <v>114</v>
      </c>
      <c r="B130" s="33" t="s">
        <v>1499</v>
      </c>
      <c r="C130" s="19" t="s">
        <v>710</v>
      </c>
      <c r="D130" s="16" t="s">
        <v>710</v>
      </c>
      <c r="E130" s="32" t="str">
        <f t="shared" si="55"/>
        <v>AACGGTCA</v>
      </c>
      <c r="F130"/>
      <c r="G130"/>
      <c r="H130" s="73" t="str">
        <f t="shared" ref="H130:H136" si="57" xml:space="preserve"> SUBSTITUTE( SUBSTITUTE( SUBSTITUTE( SUBSTITUTE( SUBSTITUTE( SUBSTITUTE( SUBSTITUTE( SUBSTITUTE(C130, "A", 1), "C", 2), "G", 3),"T", 4), 1, "T"), 2, "G"), 3, "C"), 4, "A")</f>
        <v>ACTGGCAA</v>
      </c>
      <c r="I130" s="73" t="str">
        <f t="shared" ref="I130:I136" si="58">MID(H130,8,1) &amp; MID(H130,7,1) &amp; MID(H130,6,1) &amp; MID(H130,5,1) &amp; MID(H130,4,1) &amp; MID(H130,3,1) &amp; MID(H130,2,1) &amp; MID(H130,1,1)</f>
        <v>AACGGTCA</v>
      </c>
    </row>
    <row r="131" spans="1:9" ht="17" x14ac:dyDescent="0.25">
      <c r="A131" s="71">
        <f t="shared" si="56"/>
        <v>115</v>
      </c>
      <c r="B131" s="33" t="s">
        <v>1500</v>
      </c>
      <c r="C131" s="19" t="s">
        <v>506</v>
      </c>
      <c r="D131" s="16" t="s">
        <v>506</v>
      </c>
      <c r="E131" s="32" t="str">
        <f t="shared" si="55"/>
        <v>CAAGGTCT</v>
      </c>
      <c r="F131"/>
      <c r="G131"/>
      <c r="H131" s="73" t="str">
        <f t="shared" si="57"/>
        <v>TCTGGAAC</v>
      </c>
      <c r="I131" s="73" t="str">
        <f t="shared" si="58"/>
        <v>CAAGGTCT</v>
      </c>
    </row>
    <row r="132" spans="1:9" ht="17" x14ac:dyDescent="0.25">
      <c r="A132" s="71">
        <f t="shared" si="56"/>
        <v>116</v>
      </c>
      <c r="B132" s="33" t="s">
        <v>1501</v>
      </c>
      <c r="C132" s="19" t="s">
        <v>641</v>
      </c>
      <c r="D132" s="16" t="s">
        <v>641</v>
      </c>
      <c r="E132" s="32" t="str">
        <f t="shared" si="55"/>
        <v>TGGCACTA</v>
      </c>
      <c r="F132"/>
      <c r="G132"/>
      <c r="H132" s="73" t="str">
        <f t="shared" si="57"/>
        <v>ATCACGGT</v>
      </c>
      <c r="I132" s="73" t="str">
        <f t="shared" si="58"/>
        <v>TGGCACTA</v>
      </c>
    </row>
    <row r="133" spans="1:9" ht="17" x14ac:dyDescent="0.25">
      <c r="A133" s="71">
        <f t="shared" si="56"/>
        <v>117</v>
      </c>
      <c r="B133" s="33" t="s">
        <v>1502</v>
      </c>
      <c r="C133" s="19" t="s">
        <v>1460</v>
      </c>
      <c r="D133" s="16" t="s">
        <v>1460</v>
      </c>
      <c r="E133" s="32" t="str">
        <f t="shared" si="55"/>
        <v>AACTGAGC</v>
      </c>
      <c r="F133"/>
      <c r="G133"/>
      <c r="H133" s="73" t="str">
        <f t="shared" si="57"/>
        <v>CGAGTCAA</v>
      </c>
      <c r="I133" s="73" t="str">
        <f t="shared" si="58"/>
        <v>AACTGAGC</v>
      </c>
    </row>
    <row r="134" spans="1:9" ht="17" x14ac:dyDescent="0.25">
      <c r="A134" s="71">
        <f t="shared" si="56"/>
        <v>118</v>
      </c>
      <c r="B134" s="33" t="s">
        <v>1503</v>
      </c>
      <c r="C134" s="19" t="s">
        <v>511</v>
      </c>
      <c r="D134" s="16" t="s">
        <v>511</v>
      </c>
      <c r="E134" s="32" t="str">
        <f t="shared" si="55"/>
        <v>TGCTTGGT</v>
      </c>
      <c r="F134"/>
      <c r="G134"/>
      <c r="H134" s="73" t="str">
        <f t="shared" si="57"/>
        <v>TGGTTCGT</v>
      </c>
      <c r="I134" s="73" t="str">
        <f t="shared" si="58"/>
        <v>TGCTTGGT</v>
      </c>
    </row>
    <row r="135" spans="1:9" ht="17" x14ac:dyDescent="0.25">
      <c r="A135" s="71">
        <f t="shared" si="56"/>
        <v>119</v>
      </c>
      <c r="B135" s="33" t="s">
        <v>1504</v>
      </c>
      <c r="C135" s="19" t="s">
        <v>1461</v>
      </c>
      <c r="D135" s="16" t="s">
        <v>1461</v>
      </c>
      <c r="E135" s="32" t="str">
        <f t="shared" si="55"/>
        <v>GCACTCAT</v>
      </c>
      <c r="F135"/>
      <c r="G135"/>
      <c r="H135" s="73" t="str">
        <f t="shared" si="57"/>
        <v>TACTCACG</v>
      </c>
      <c r="I135" s="73" t="str">
        <f t="shared" si="58"/>
        <v>GCACTCAT</v>
      </c>
    </row>
    <row r="136" spans="1:9" ht="17" x14ac:dyDescent="0.25">
      <c r="A136" s="71">
        <f t="shared" si="56"/>
        <v>120</v>
      </c>
      <c r="B136" s="33" t="s">
        <v>1505</v>
      </c>
      <c r="C136" s="19" t="s">
        <v>700</v>
      </c>
      <c r="D136" s="16" t="s">
        <v>700</v>
      </c>
      <c r="E136" s="32" t="str">
        <f t="shared" si="55"/>
        <v>TGTGAAGC</v>
      </c>
      <c r="F136"/>
      <c r="G136"/>
      <c r="H136" s="73" t="str">
        <f t="shared" si="57"/>
        <v>CGAAGTGT</v>
      </c>
      <c r="I136" s="73" t="str">
        <f t="shared" si="58"/>
        <v>TGTGAAGC</v>
      </c>
    </row>
    <row r="137" spans="1:9" x14ac:dyDescent="0.15">
      <c r="E137" s="32"/>
      <c r="F137"/>
      <c r="G137"/>
      <c r="H137"/>
      <c r="I137"/>
    </row>
    <row r="138" spans="1:9" ht="17" x14ac:dyDescent="0.25">
      <c r="A138" s="71">
        <f>A129+8</f>
        <v>121</v>
      </c>
      <c r="B138" s="33" t="s">
        <v>1506</v>
      </c>
      <c r="C138" s="19" t="s">
        <v>647</v>
      </c>
      <c r="D138" s="16" t="s">
        <v>647</v>
      </c>
      <c r="E138" s="32" t="str">
        <f t="shared" ref="E138:E145" si="59">I138</f>
        <v>AGTTGGCT</v>
      </c>
      <c r="F138"/>
      <c r="G138"/>
      <c r="H138" s="73" t="str">
        <f xml:space="preserve"> SUBSTITUTE( SUBSTITUTE( SUBSTITUTE( SUBSTITUTE( SUBSTITUTE( SUBSTITUTE( SUBSTITUTE( SUBSTITUTE(C138, "A", 1), "C", 2), "G", 3),"T", 4), 1, "T"), 2, "G"), 3, "C"), 4, "A")</f>
        <v>TCGGTTGA</v>
      </c>
      <c r="I138" s="73" t="str">
        <f>MID(H138,8,1) &amp; MID(H138,7,1) &amp; MID(H138,6,1) &amp; MID(H138,5,1) &amp; MID(H138,4,1) &amp; MID(H138,3,1) &amp; MID(H138,2,1) &amp; MID(H138,1,1)</f>
        <v>AGTTGGCT</v>
      </c>
    </row>
    <row r="139" spans="1:9" ht="17" x14ac:dyDescent="0.25">
      <c r="A139" s="71">
        <f t="shared" ref="A139:A145" si="60">A130+8</f>
        <v>122</v>
      </c>
      <c r="B139" s="33" t="s">
        <v>1507</v>
      </c>
      <c r="C139" s="19" t="s">
        <v>855</v>
      </c>
      <c r="D139" s="16" t="s">
        <v>855</v>
      </c>
      <c r="E139" s="32" t="str">
        <f t="shared" si="59"/>
        <v>TGATGTCC</v>
      </c>
      <c r="F139"/>
      <c r="G139"/>
      <c r="H139" s="73" t="str">
        <f t="shared" ref="H139:H145" si="61" xml:space="preserve"> SUBSTITUTE( SUBSTITUTE( SUBSTITUTE( SUBSTITUTE( SUBSTITUTE( SUBSTITUTE( SUBSTITUTE( SUBSTITUTE(C139, "A", 1), "C", 2), "G", 3),"T", 4), 1, "T"), 2, "G"), 3, "C"), 4, "A")</f>
        <v>CCTGTAGT</v>
      </c>
      <c r="I139" s="73" t="str">
        <f t="shared" ref="I139:I145" si="62">MID(H139,8,1) &amp; MID(H139,7,1) &amp; MID(H139,6,1) &amp; MID(H139,5,1) &amp; MID(H139,4,1) &amp; MID(H139,3,1) &amp; MID(H139,2,1) &amp; MID(H139,1,1)</f>
        <v>TGATGTCC</v>
      </c>
    </row>
    <row r="140" spans="1:9" ht="17" x14ac:dyDescent="0.25">
      <c r="A140" s="71">
        <f t="shared" si="60"/>
        <v>123</v>
      </c>
      <c r="B140" s="33" t="s">
        <v>1508</v>
      </c>
      <c r="C140" s="19" t="s">
        <v>773</v>
      </c>
      <c r="D140" s="16" t="s">
        <v>773</v>
      </c>
      <c r="E140" s="32" t="str">
        <f t="shared" si="59"/>
        <v>TATCGGTC</v>
      </c>
      <c r="F140"/>
      <c r="G140"/>
      <c r="H140" s="73" t="str">
        <f t="shared" si="61"/>
        <v>CTGGCTAT</v>
      </c>
      <c r="I140" s="73" t="str">
        <f t="shared" si="62"/>
        <v>TATCGGTC</v>
      </c>
    </row>
    <row r="141" spans="1:9" ht="17" x14ac:dyDescent="0.25">
      <c r="A141" s="71">
        <f t="shared" si="60"/>
        <v>124</v>
      </c>
      <c r="B141" s="33" t="s">
        <v>1509</v>
      </c>
      <c r="C141" s="19" t="s">
        <v>738</v>
      </c>
      <c r="D141" s="16" t="s">
        <v>738</v>
      </c>
      <c r="E141" s="32" t="str">
        <f t="shared" si="59"/>
        <v>ATGCACGA</v>
      </c>
      <c r="F141"/>
      <c r="G141"/>
      <c r="H141" s="73" t="str">
        <f t="shared" si="61"/>
        <v>AGCACGTA</v>
      </c>
      <c r="I141" s="73" t="str">
        <f t="shared" si="62"/>
        <v>ATGCACGA</v>
      </c>
    </row>
    <row r="142" spans="1:9" ht="17" x14ac:dyDescent="0.25">
      <c r="A142" s="71">
        <f t="shared" si="60"/>
        <v>125</v>
      </c>
      <c r="B142" s="33" t="s">
        <v>1276</v>
      </c>
      <c r="C142" s="19" t="s">
        <v>885</v>
      </c>
      <c r="D142" s="16" t="s">
        <v>885</v>
      </c>
      <c r="E142" s="32" t="str">
        <f t="shared" si="59"/>
        <v>CTCCATGT</v>
      </c>
      <c r="F142"/>
      <c r="G142"/>
      <c r="H142" s="73" t="str">
        <f t="shared" si="61"/>
        <v>TGTACCTC</v>
      </c>
      <c r="I142" s="73" t="str">
        <f t="shared" si="62"/>
        <v>CTCCATGT</v>
      </c>
    </row>
    <row r="143" spans="1:9" ht="17" x14ac:dyDescent="0.25">
      <c r="A143" s="71">
        <f t="shared" si="60"/>
        <v>126</v>
      </c>
      <c r="B143" s="33" t="s">
        <v>1277</v>
      </c>
      <c r="C143" s="19" t="s">
        <v>846</v>
      </c>
      <c r="D143" s="16" t="s">
        <v>846</v>
      </c>
      <c r="E143" s="32" t="str">
        <f t="shared" si="59"/>
        <v>ATGGTTGC</v>
      </c>
      <c r="F143"/>
      <c r="G143"/>
      <c r="H143" s="73" t="str">
        <f t="shared" si="61"/>
        <v>CGTTGGTA</v>
      </c>
      <c r="I143" s="73" t="str">
        <f t="shared" si="62"/>
        <v>ATGGTTGC</v>
      </c>
    </row>
    <row r="144" spans="1:9" ht="17" x14ac:dyDescent="0.25">
      <c r="A144" s="71">
        <f t="shared" si="60"/>
        <v>127</v>
      </c>
      <c r="B144" s="33" t="s">
        <v>1278</v>
      </c>
      <c r="C144" s="19" t="s">
        <v>931</v>
      </c>
      <c r="D144" s="16" t="s">
        <v>931</v>
      </c>
      <c r="E144" s="32" t="str">
        <f t="shared" si="59"/>
        <v>GGCAAGTT</v>
      </c>
      <c r="F144"/>
      <c r="G144"/>
      <c r="H144" s="73" t="str">
        <f t="shared" si="61"/>
        <v>TTGAACGG</v>
      </c>
      <c r="I144" s="73" t="str">
        <f t="shared" si="62"/>
        <v>GGCAAGTT</v>
      </c>
    </row>
    <row r="145" spans="1:9" ht="17" x14ac:dyDescent="0.25">
      <c r="A145" s="71">
        <f t="shared" si="60"/>
        <v>128</v>
      </c>
      <c r="B145" s="33" t="s">
        <v>1279</v>
      </c>
      <c r="C145" s="19" t="s">
        <v>714</v>
      </c>
      <c r="D145" s="16" t="s">
        <v>714</v>
      </c>
      <c r="E145" s="32" t="str">
        <f t="shared" si="59"/>
        <v>CACACATG</v>
      </c>
      <c r="F145"/>
      <c r="G145"/>
      <c r="H145" s="73" t="str">
        <f t="shared" si="61"/>
        <v>GTACACAC</v>
      </c>
      <c r="I145" s="73" t="str">
        <f t="shared" si="62"/>
        <v>CACACATG</v>
      </c>
    </row>
    <row r="146" spans="1:9" x14ac:dyDescent="0.15">
      <c r="E146" s="32"/>
      <c r="F146"/>
      <c r="G146"/>
      <c r="H146"/>
      <c r="I146"/>
    </row>
    <row r="147" spans="1:9" ht="17" x14ac:dyDescent="0.25">
      <c r="A147" s="71">
        <f>A138+8</f>
        <v>129</v>
      </c>
      <c r="B147" s="33" t="s">
        <v>1280</v>
      </c>
      <c r="C147" s="19" t="s">
        <v>484</v>
      </c>
      <c r="D147" s="16" t="s">
        <v>484</v>
      </c>
      <c r="E147" s="32" t="str">
        <f>I147</f>
        <v>ATAAGGCG</v>
      </c>
      <c r="F147"/>
      <c r="G147"/>
      <c r="H147" s="73" t="str">
        <f xml:space="preserve"> SUBSTITUTE( SUBSTITUTE( SUBSTITUTE( SUBSTITUTE( SUBSTITUTE( SUBSTITUTE( SUBSTITUTE( SUBSTITUTE($C147, "A", 1), "C", 2), "G", 3),"T", 4), 1, "T"), 2, "G"), 3, "C"), 4, "A")</f>
        <v>GCGGAATA</v>
      </c>
      <c r="I147" s="73" t="str">
        <f>MID(H147,8,1) &amp; MID(H147,7,1) &amp; MID(H147,6,1) &amp; MID(H147,5,1) &amp; MID(H147,4,1) &amp; MID(H147,3,1) &amp; MID(H147,2,1) &amp; MID(H147,1,1)</f>
        <v>ATAAGGCG</v>
      </c>
    </row>
    <row r="148" spans="1:9" ht="17" x14ac:dyDescent="0.25">
      <c r="A148" s="71">
        <f t="shared" ref="A148:A154" si="63">A139+8</f>
        <v>130</v>
      </c>
      <c r="B148" s="33" t="s">
        <v>1281</v>
      </c>
      <c r="C148" s="19" t="s">
        <v>585</v>
      </c>
      <c r="D148" s="16" t="s">
        <v>585</v>
      </c>
      <c r="E148" s="32" t="str">
        <f t="shared" ref="E148:E154" si="64">I148</f>
        <v>GATTGGAG</v>
      </c>
      <c r="F148"/>
      <c r="G148"/>
      <c r="H148" s="73" t="str">
        <f t="shared" ref="H148:H154" si="65" xml:space="preserve"> SUBSTITUTE( SUBSTITUTE( SUBSTITUTE( SUBSTITUTE( SUBSTITUTE( SUBSTITUTE( SUBSTITUTE( SUBSTITUTE(C148, "A", 1), "C", 2), "G", 3),"T", 4), 1, "T"), 2, "G"), 3, "C"), 4, "A")</f>
        <v>GAGGTTAG</v>
      </c>
      <c r="I148" s="73" t="str">
        <f t="shared" ref="I148:I154" si="66">MID(H148,8,1) &amp; MID(H148,7,1) &amp; MID(H148,6,1) &amp; MID(H148,5,1) &amp; MID(H148,4,1) &amp; MID(H148,3,1) &amp; MID(H148,2,1) &amp; MID(H148,1,1)</f>
        <v>GATTGGAG</v>
      </c>
    </row>
    <row r="149" spans="1:9" ht="17" x14ac:dyDescent="0.25">
      <c r="A149" s="71">
        <f t="shared" si="63"/>
        <v>131</v>
      </c>
      <c r="B149" s="33" t="s">
        <v>1282</v>
      </c>
      <c r="C149" s="19" t="s">
        <v>960</v>
      </c>
      <c r="D149" s="16" t="s">
        <v>960</v>
      </c>
      <c r="E149" s="32" t="str">
        <f t="shared" si="64"/>
        <v>TACCAACC</v>
      </c>
      <c r="F149"/>
      <c r="G149"/>
      <c r="H149" s="73" t="str">
        <f t="shared" si="65"/>
        <v>CCAACCAT</v>
      </c>
      <c r="I149" s="73" t="str">
        <f t="shared" si="66"/>
        <v>TACCAACC</v>
      </c>
    </row>
    <row r="150" spans="1:9" ht="17" x14ac:dyDescent="0.25">
      <c r="A150" s="71">
        <f t="shared" si="63"/>
        <v>132</v>
      </c>
      <c r="B150" s="33" t="s">
        <v>1283</v>
      </c>
      <c r="C150" s="19" t="s">
        <v>635</v>
      </c>
      <c r="D150" s="16" t="s">
        <v>635</v>
      </c>
      <c r="E150" s="32" t="str">
        <f t="shared" si="64"/>
        <v>GTCCTAAG</v>
      </c>
      <c r="F150"/>
      <c r="G150"/>
      <c r="H150" s="73" t="str">
        <f t="shared" si="65"/>
        <v>GAATCCTG</v>
      </c>
      <c r="I150" s="73" t="str">
        <f t="shared" si="66"/>
        <v>GTCCTAAG</v>
      </c>
    </row>
    <row r="151" spans="1:9" ht="17" x14ac:dyDescent="0.25">
      <c r="A151" s="71">
        <f t="shared" si="63"/>
        <v>133</v>
      </c>
      <c r="B151" s="33" t="s">
        <v>1284</v>
      </c>
      <c r="C151" s="19" t="s">
        <v>779</v>
      </c>
      <c r="D151" s="16" t="s">
        <v>779</v>
      </c>
      <c r="E151" s="32" t="str">
        <f t="shared" si="64"/>
        <v>ACCACGAT</v>
      </c>
      <c r="F151"/>
      <c r="G151"/>
      <c r="H151" s="73" t="str">
        <f t="shared" si="65"/>
        <v>TAGCACCA</v>
      </c>
      <c r="I151" s="73" t="str">
        <f t="shared" si="66"/>
        <v>ACCACGAT</v>
      </c>
    </row>
    <row r="152" spans="1:9" ht="17" x14ac:dyDescent="0.25">
      <c r="A152" s="71">
        <f t="shared" si="63"/>
        <v>134</v>
      </c>
      <c r="B152" s="33" t="s">
        <v>1285</v>
      </c>
      <c r="C152" s="19" t="s">
        <v>704</v>
      </c>
      <c r="D152" s="16" t="s">
        <v>704</v>
      </c>
      <c r="E152" s="32" t="str">
        <f t="shared" si="64"/>
        <v>CAGCGATT</v>
      </c>
      <c r="F152"/>
      <c r="G152"/>
      <c r="H152" s="73" t="str">
        <f t="shared" si="65"/>
        <v>TTAGCGAC</v>
      </c>
      <c r="I152" s="73" t="str">
        <f t="shared" si="66"/>
        <v>CAGCGATT</v>
      </c>
    </row>
    <row r="153" spans="1:9" ht="17" x14ac:dyDescent="0.25">
      <c r="A153" s="71">
        <f t="shared" si="63"/>
        <v>135</v>
      </c>
      <c r="B153" s="33" t="s">
        <v>1286</v>
      </c>
      <c r="C153" s="19" t="s">
        <v>621</v>
      </c>
      <c r="D153" s="16" t="s">
        <v>621</v>
      </c>
      <c r="E153" s="32" t="str">
        <f t="shared" si="64"/>
        <v>TGTACCGT</v>
      </c>
      <c r="F153"/>
      <c r="G153"/>
      <c r="H153" s="73" t="str">
        <f t="shared" si="65"/>
        <v>TGCCATGT</v>
      </c>
      <c r="I153" s="73" t="str">
        <f t="shared" si="66"/>
        <v>TGTACCGT</v>
      </c>
    </row>
    <row r="154" spans="1:9" ht="17" x14ac:dyDescent="0.25">
      <c r="A154" s="71">
        <f t="shared" si="63"/>
        <v>136</v>
      </c>
      <c r="B154" s="33" t="s">
        <v>1287</v>
      </c>
      <c r="C154" s="19" t="s">
        <v>884</v>
      </c>
      <c r="D154" s="16" t="s">
        <v>884</v>
      </c>
      <c r="E154" s="32" t="str">
        <f t="shared" si="64"/>
        <v>TTGGTCTC</v>
      </c>
      <c r="F154"/>
      <c r="G154"/>
      <c r="H154" s="73" t="str">
        <f t="shared" si="65"/>
        <v>CTCTGGTT</v>
      </c>
      <c r="I154" s="73" t="str">
        <f t="shared" si="66"/>
        <v>TTGGTCTC</v>
      </c>
    </row>
    <row r="155" spans="1:9" x14ac:dyDescent="0.15">
      <c r="E155" s="32"/>
      <c r="F155"/>
      <c r="G155"/>
      <c r="H155"/>
      <c r="I155"/>
    </row>
    <row r="156" spans="1:9" ht="17" x14ac:dyDescent="0.25">
      <c r="A156" s="71">
        <f>A147+8</f>
        <v>137</v>
      </c>
      <c r="B156" s="33" t="s">
        <v>1288</v>
      </c>
      <c r="C156" s="19" t="s">
        <v>1462</v>
      </c>
      <c r="D156" s="16" t="s">
        <v>1462</v>
      </c>
      <c r="E156" s="32" t="str">
        <f t="shared" ref="E156:E163" si="67">I156</f>
        <v>AATGGACG</v>
      </c>
      <c r="F156"/>
      <c r="G156"/>
      <c r="H156" s="73" t="str">
        <f xml:space="preserve"> SUBSTITUTE( SUBSTITUTE( SUBSTITUTE( SUBSTITUTE( SUBSTITUTE( SUBSTITUTE( SUBSTITUTE( SUBSTITUTE(C156, "A", 1), "C", 2), "G", 3),"T", 4), 1, "T"), 2, "G"), 3, "C"), 4, "A")</f>
        <v>GCAGGTAA</v>
      </c>
      <c r="I156" s="73" t="str">
        <f>MID(H156,8,1) &amp; MID(H156,7,1) &amp; MID(H156,6,1) &amp; MID(H156,5,1) &amp; MID(H156,4,1) &amp; MID(H156,3,1) &amp; MID(H156,2,1) &amp; MID(H156,1,1)</f>
        <v>AATGGACG</v>
      </c>
    </row>
    <row r="157" spans="1:9" ht="17" x14ac:dyDescent="0.25">
      <c r="A157" s="71">
        <f t="shared" ref="A157:A163" si="68">A148+8</f>
        <v>138</v>
      </c>
      <c r="B157" s="33" t="s">
        <v>1289</v>
      </c>
      <c r="C157" s="19" t="s">
        <v>1463</v>
      </c>
      <c r="D157" s="16" t="s">
        <v>1463</v>
      </c>
      <c r="E157" s="32" t="str">
        <f t="shared" si="67"/>
        <v>CGCTCTAT</v>
      </c>
      <c r="F157"/>
      <c r="G157"/>
      <c r="H157" s="73" t="str">
        <f t="shared" ref="H157:H163" si="69" xml:space="preserve"> SUBSTITUTE( SUBSTITUTE( SUBSTITUTE( SUBSTITUTE( SUBSTITUTE( SUBSTITUTE( SUBSTITUTE( SUBSTITUTE(C157, "A", 1), "C", 2), "G", 3),"T", 4), 1, "T"), 2, "G"), 3, "C"), 4, "A")</f>
        <v>TATCTCGC</v>
      </c>
      <c r="I157" s="73" t="str">
        <f t="shared" ref="I157:I163" si="70">MID(H157,8,1) &amp; MID(H157,7,1) &amp; MID(H157,6,1) &amp; MID(H157,5,1) &amp; MID(H157,4,1) &amp; MID(H157,3,1) &amp; MID(H157,2,1) &amp; MID(H157,1,1)</f>
        <v>CGCTCTAT</v>
      </c>
    </row>
    <row r="158" spans="1:9" ht="17" x14ac:dyDescent="0.25">
      <c r="A158" s="71">
        <f t="shared" si="68"/>
        <v>139</v>
      </c>
      <c r="B158" s="33" t="s">
        <v>1290</v>
      </c>
      <c r="C158" s="19" t="s">
        <v>1464</v>
      </c>
      <c r="D158" s="16" t="s">
        <v>1464</v>
      </c>
      <c r="E158" s="32" t="str">
        <f t="shared" si="67"/>
        <v>AACGTCTG</v>
      </c>
      <c r="F158"/>
      <c r="G158"/>
      <c r="H158" s="73" t="str">
        <f t="shared" si="69"/>
        <v>GTCTGCAA</v>
      </c>
      <c r="I158" s="73" t="str">
        <f t="shared" si="70"/>
        <v>AACGTCTG</v>
      </c>
    </row>
    <row r="159" spans="1:9" ht="17" x14ac:dyDescent="0.25">
      <c r="A159" s="71">
        <f t="shared" si="68"/>
        <v>140</v>
      </c>
      <c r="B159" s="33" t="s">
        <v>1291</v>
      </c>
      <c r="C159" s="19" t="s">
        <v>695</v>
      </c>
      <c r="D159" s="16" t="s">
        <v>695</v>
      </c>
      <c r="E159" s="32" t="str">
        <f t="shared" si="67"/>
        <v>CATTCGGT</v>
      </c>
      <c r="F159"/>
      <c r="G159"/>
      <c r="H159" s="73" t="str">
        <f t="shared" si="69"/>
        <v>TGGCTTAC</v>
      </c>
      <c r="I159" s="73" t="str">
        <f t="shared" si="70"/>
        <v>CATTCGGT</v>
      </c>
    </row>
    <row r="160" spans="1:9" ht="17" x14ac:dyDescent="0.25">
      <c r="A160" s="71">
        <f t="shared" si="68"/>
        <v>141</v>
      </c>
      <c r="B160" s="33" t="s">
        <v>1292</v>
      </c>
      <c r="C160" s="19" t="s">
        <v>870</v>
      </c>
      <c r="D160" s="16" t="s">
        <v>870</v>
      </c>
      <c r="E160" s="32" t="str">
        <f t="shared" si="67"/>
        <v>TTAAGCGG</v>
      </c>
      <c r="F160"/>
      <c r="G160"/>
      <c r="H160" s="73" t="str">
        <f t="shared" si="69"/>
        <v>GGCGAATT</v>
      </c>
      <c r="I160" s="73" t="str">
        <f t="shared" si="70"/>
        <v>TTAAGCGG</v>
      </c>
    </row>
    <row r="161" spans="1:9" ht="17" x14ac:dyDescent="0.25">
      <c r="A161" s="71">
        <f t="shared" si="68"/>
        <v>142</v>
      </c>
      <c r="B161" s="33" t="s">
        <v>1293</v>
      </c>
      <c r="C161" s="19" t="s">
        <v>783</v>
      </c>
      <c r="D161" s="16" t="s">
        <v>783</v>
      </c>
      <c r="E161" s="32" t="str">
        <f t="shared" si="67"/>
        <v>TGCACCAA</v>
      </c>
      <c r="F161"/>
      <c r="G161"/>
      <c r="H161" s="73" t="str">
        <f t="shared" si="69"/>
        <v>AACCACGT</v>
      </c>
      <c r="I161" s="73" t="str">
        <f t="shared" si="70"/>
        <v>TGCACCAA</v>
      </c>
    </row>
    <row r="162" spans="1:9" ht="17" x14ac:dyDescent="0.25">
      <c r="A162" s="71">
        <f t="shared" si="68"/>
        <v>143</v>
      </c>
      <c r="B162" s="33" t="s">
        <v>1294</v>
      </c>
      <c r="C162" s="19" t="s">
        <v>776</v>
      </c>
      <c r="D162" s="16" t="s">
        <v>776</v>
      </c>
      <c r="E162" s="32" t="str">
        <f t="shared" si="67"/>
        <v>TGAGGTGT</v>
      </c>
      <c r="F162"/>
      <c r="G162"/>
      <c r="H162" s="73" t="str">
        <f t="shared" si="69"/>
        <v>TGTGGAGT</v>
      </c>
      <c r="I162" s="73" t="str">
        <f t="shared" si="70"/>
        <v>TGAGGTGT</v>
      </c>
    </row>
    <row r="163" spans="1:9" ht="17" x14ac:dyDescent="0.25">
      <c r="A163" s="71">
        <f t="shared" si="68"/>
        <v>144</v>
      </c>
      <c r="B163" s="33" t="s">
        <v>1295</v>
      </c>
      <c r="C163" s="19" t="s">
        <v>485</v>
      </c>
      <c r="D163" s="16" t="s">
        <v>485</v>
      </c>
      <c r="E163" s="32" t="str">
        <f t="shared" si="67"/>
        <v>CCTATACC</v>
      </c>
      <c r="F163"/>
      <c r="G163"/>
      <c r="H163" s="73" t="str">
        <f t="shared" si="69"/>
        <v>CCATATCC</v>
      </c>
      <c r="I163" s="73" t="str">
        <f t="shared" si="70"/>
        <v>CCTATACC</v>
      </c>
    </row>
    <row r="165" spans="1:9" ht="17" x14ac:dyDescent="0.25">
      <c r="A165" s="71">
        <f>A156+8</f>
        <v>145</v>
      </c>
      <c r="B165" s="33" t="s">
        <v>1296</v>
      </c>
      <c r="C165" s="19" t="s">
        <v>824</v>
      </c>
      <c r="D165" s="16" t="s">
        <v>824</v>
      </c>
      <c r="E165" s="32" t="str">
        <f>I165</f>
        <v>TACACGCT</v>
      </c>
      <c r="F165"/>
      <c r="G165"/>
      <c r="H165" s="73" t="str">
        <f xml:space="preserve"> SUBSTITUTE( SUBSTITUTE( SUBSTITUTE( SUBSTITUTE( SUBSTITUTE( SUBSTITUTE( SUBSTITUTE( SUBSTITUTE($C165, "A", 1), "C", 2), "G", 3),"T", 4), 1, "T"), 2, "G"), 3, "C"), 4, "A")</f>
        <v>TCGCACAT</v>
      </c>
      <c r="I165" s="73" t="str">
        <f>MID(H165,8,1) &amp; MID(H165,7,1) &amp; MID(H165,6,1) &amp; MID(H165,5,1) &amp; MID(H165,4,1) &amp; MID(H165,3,1) &amp; MID(H165,2,1) &amp; MID(H165,1,1)</f>
        <v>TACACGCT</v>
      </c>
    </row>
    <row r="166" spans="1:9" ht="17" x14ac:dyDescent="0.25">
      <c r="A166" s="71">
        <f t="shared" ref="A166:A172" si="71">A157+8</f>
        <v>146</v>
      </c>
      <c r="B166" s="33" t="s">
        <v>1297</v>
      </c>
      <c r="C166" s="19" t="s">
        <v>689</v>
      </c>
      <c r="D166" s="16" t="s">
        <v>689</v>
      </c>
      <c r="E166" s="32" t="str">
        <f t="shared" ref="E166:E172" si="72">I166</f>
        <v>CTACTTGG</v>
      </c>
      <c r="F166"/>
      <c r="G166"/>
      <c r="H166" s="73" t="str">
        <f t="shared" ref="H166:H172" si="73" xml:space="preserve"> SUBSTITUTE( SUBSTITUTE( SUBSTITUTE( SUBSTITUTE( SUBSTITUTE( SUBSTITUTE( SUBSTITUTE( SUBSTITUTE(C166, "A", 1), "C", 2), "G", 3),"T", 4), 1, "T"), 2, "G"), 3, "C"), 4, "A")</f>
        <v>GGTTCATC</v>
      </c>
      <c r="I166" s="73" t="str">
        <f t="shared" ref="I166:I172" si="74">MID(H166,8,1) &amp; MID(H166,7,1) &amp; MID(H166,6,1) &amp; MID(H166,5,1) &amp; MID(H166,4,1) &amp; MID(H166,3,1) &amp; MID(H166,2,1) &amp; MID(H166,1,1)</f>
        <v>CTACTTGG</v>
      </c>
    </row>
    <row r="167" spans="1:9" ht="17" x14ac:dyDescent="0.25">
      <c r="A167" s="71">
        <f t="shared" si="71"/>
        <v>147</v>
      </c>
      <c r="B167" s="33" t="s">
        <v>1298</v>
      </c>
      <c r="C167" s="19" t="s">
        <v>970</v>
      </c>
      <c r="D167" s="16" t="s">
        <v>970</v>
      </c>
      <c r="E167" s="32" t="str">
        <f t="shared" si="72"/>
        <v>GAGTGGTT</v>
      </c>
      <c r="F167"/>
      <c r="G167"/>
      <c r="H167" s="73" t="str">
        <f t="shared" si="73"/>
        <v>TTGGTGAG</v>
      </c>
      <c r="I167" s="73" t="str">
        <f t="shared" si="74"/>
        <v>GAGTGGTT</v>
      </c>
    </row>
    <row r="168" spans="1:9" ht="17" x14ac:dyDescent="0.25">
      <c r="A168" s="71">
        <f t="shared" si="71"/>
        <v>148</v>
      </c>
      <c r="B168" s="33" t="s">
        <v>1299</v>
      </c>
      <c r="C168" s="19" t="s">
        <v>584</v>
      </c>
      <c r="D168" s="16" t="s">
        <v>584</v>
      </c>
      <c r="E168" s="32" t="str">
        <f t="shared" si="72"/>
        <v>TGACGCAT</v>
      </c>
      <c r="F168"/>
      <c r="G168"/>
      <c r="H168" s="73" t="str">
        <f t="shared" si="73"/>
        <v>TACGCAGT</v>
      </c>
      <c r="I168" s="73" t="str">
        <f t="shared" si="74"/>
        <v>TGACGCAT</v>
      </c>
    </row>
    <row r="169" spans="1:9" ht="17" x14ac:dyDescent="0.25">
      <c r="A169" s="71">
        <f t="shared" si="71"/>
        <v>149</v>
      </c>
      <c r="B169" s="33" t="s">
        <v>1300</v>
      </c>
      <c r="C169" s="19" t="s">
        <v>978</v>
      </c>
      <c r="D169" s="16" t="s">
        <v>978</v>
      </c>
      <c r="E169" s="32" t="str">
        <f t="shared" si="72"/>
        <v>GCACGTAA</v>
      </c>
      <c r="F169"/>
      <c r="G169"/>
      <c r="H169" s="73" t="str">
        <f t="shared" si="73"/>
        <v>AATGCACG</v>
      </c>
      <c r="I169" s="73" t="str">
        <f t="shared" si="74"/>
        <v>GCACGTAA</v>
      </c>
    </row>
    <row r="170" spans="1:9" ht="17" x14ac:dyDescent="0.25">
      <c r="A170" s="71">
        <f t="shared" si="71"/>
        <v>150</v>
      </c>
      <c r="B170" s="33" t="s">
        <v>1301</v>
      </c>
      <c r="C170" s="19" t="s">
        <v>965</v>
      </c>
      <c r="D170" s="16" t="s">
        <v>965</v>
      </c>
      <c r="E170" s="32" t="str">
        <f t="shared" si="72"/>
        <v>TGTACACC</v>
      </c>
      <c r="F170"/>
      <c r="G170"/>
      <c r="H170" s="73" t="str">
        <f t="shared" si="73"/>
        <v>CCACATGT</v>
      </c>
      <c r="I170" s="73" t="str">
        <f t="shared" si="74"/>
        <v>TGTACACC</v>
      </c>
    </row>
    <row r="171" spans="1:9" ht="17" x14ac:dyDescent="0.25">
      <c r="A171" s="71">
        <f t="shared" si="71"/>
        <v>151</v>
      </c>
      <c r="B171" s="33" t="s">
        <v>1302</v>
      </c>
      <c r="C171" s="19" t="s">
        <v>778</v>
      </c>
      <c r="D171" s="16" t="s">
        <v>778</v>
      </c>
      <c r="E171" s="32" t="str">
        <f t="shared" si="72"/>
        <v>GAGATGTC</v>
      </c>
      <c r="F171"/>
      <c r="G171"/>
      <c r="H171" s="73" t="str">
        <f t="shared" si="73"/>
        <v>CTGTAGAG</v>
      </c>
      <c r="I171" s="73" t="str">
        <f t="shared" si="74"/>
        <v>GAGATGTC</v>
      </c>
    </row>
    <row r="172" spans="1:9" ht="17" x14ac:dyDescent="0.25">
      <c r="A172" s="71">
        <f t="shared" si="71"/>
        <v>152</v>
      </c>
      <c r="B172" s="33" t="s">
        <v>1303</v>
      </c>
      <c r="C172" s="19" t="s">
        <v>581</v>
      </c>
      <c r="D172" s="16" t="s">
        <v>581</v>
      </c>
      <c r="E172" s="32" t="str">
        <f t="shared" si="72"/>
        <v>AGTTACGG</v>
      </c>
      <c r="F172"/>
      <c r="G172"/>
      <c r="H172" s="73" t="str">
        <f t="shared" si="73"/>
        <v>GGCATTGA</v>
      </c>
      <c r="I172" s="73" t="str">
        <f t="shared" si="74"/>
        <v>AGTTACGG</v>
      </c>
    </row>
    <row r="173" spans="1:9" x14ac:dyDescent="0.15">
      <c r="E173" s="32"/>
      <c r="F173"/>
      <c r="G173"/>
      <c r="H173"/>
      <c r="I173"/>
    </row>
    <row r="174" spans="1:9" ht="17" x14ac:dyDescent="0.25">
      <c r="A174" s="71">
        <f>A165+8</f>
        <v>153</v>
      </c>
      <c r="B174" s="33" t="s">
        <v>1304</v>
      </c>
      <c r="C174" s="19" t="s">
        <v>651</v>
      </c>
      <c r="D174" s="16" t="s">
        <v>651</v>
      </c>
      <c r="E174" s="32" t="str">
        <f t="shared" ref="E174:E181" si="75">I174</f>
        <v>GTGGTGTT</v>
      </c>
      <c r="F174"/>
      <c r="G174"/>
      <c r="H174" s="73" t="str">
        <f xml:space="preserve"> SUBSTITUTE( SUBSTITUTE( SUBSTITUTE( SUBSTITUTE( SUBSTITUTE( SUBSTITUTE( SUBSTITUTE( SUBSTITUTE(C174, "A", 1), "C", 2), "G", 3),"T", 4), 1, "T"), 2, "G"), 3, "C"), 4, "A")</f>
        <v>TTGTGGTG</v>
      </c>
      <c r="I174" s="73" t="str">
        <f>MID(H174,8,1) &amp; MID(H174,7,1) &amp; MID(H174,6,1) &amp; MID(H174,5,1) &amp; MID(H174,4,1) &amp; MID(H174,3,1) &amp; MID(H174,2,1) &amp; MID(H174,1,1)</f>
        <v>GTGGTGTT</v>
      </c>
    </row>
    <row r="175" spans="1:9" ht="17" x14ac:dyDescent="0.25">
      <c r="A175" s="71">
        <f t="shared" ref="A175:A181" si="76">A166+8</f>
        <v>154</v>
      </c>
      <c r="B175" s="33" t="s">
        <v>1305</v>
      </c>
      <c r="C175" s="19" t="s">
        <v>797</v>
      </c>
      <c r="D175" s="16" t="s">
        <v>797</v>
      </c>
      <c r="E175" s="32" t="str">
        <f t="shared" si="75"/>
        <v>TAGTTGCG</v>
      </c>
      <c r="F175"/>
      <c r="G175"/>
      <c r="H175" s="73" t="str">
        <f t="shared" ref="H175:H181" si="77" xml:space="preserve"> SUBSTITUTE( SUBSTITUTE( SUBSTITUTE( SUBSTITUTE( SUBSTITUTE( SUBSTITUTE( SUBSTITUTE( SUBSTITUTE(C175, "A", 1), "C", 2), "G", 3),"T", 4), 1, "T"), 2, "G"), 3, "C"), 4, "A")</f>
        <v>GCGTTGAT</v>
      </c>
      <c r="I175" s="73" t="str">
        <f t="shared" ref="I175:I181" si="78">MID(H175,8,1) &amp; MID(H175,7,1) &amp; MID(H175,6,1) &amp; MID(H175,5,1) &amp; MID(H175,4,1) &amp; MID(H175,3,1) &amp; MID(H175,2,1) &amp; MID(H175,1,1)</f>
        <v>TAGTTGCG</v>
      </c>
    </row>
    <row r="176" spans="1:9" ht="17" x14ac:dyDescent="0.25">
      <c r="A176" s="71">
        <f t="shared" si="76"/>
        <v>155</v>
      </c>
      <c r="B176" s="33" t="s">
        <v>1306</v>
      </c>
      <c r="C176" s="19" t="s">
        <v>586</v>
      </c>
      <c r="D176" s="16" t="s">
        <v>586</v>
      </c>
      <c r="E176" s="32" t="str">
        <f t="shared" si="75"/>
        <v>CGATAGAG</v>
      </c>
      <c r="F176"/>
      <c r="G176"/>
      <c r="H176" s="73" t="str">
        <f t="shared" si="77"/>
        <v>GAGATAGC</v>
      </c>
      <c r="I176" s="73" t="str">
        <f t="shared" si="78"/>
        <v>CGATAGAG</v>
      </c>
    </row>
    <row r="177" spans="1:9" ht="17" x14ac:dyDescent="0.25">
      <c r="A177" s="71">
        <f t="shared" si="76"/>
        <v>156</v>
      </c>
      <c r="B177" s="33" t="s">
        <v>1307</v>
      </c>
      <c r="C177" s="19" t="s">
        <v>490</v>
      </c>
      <c r="D177" s="16" t="s">
        <v>490</v>
      </c>
      <c r="E177" s="32" t="str">
        <f t="shared" si="75"/>
        <v>CTGTTAGG</v>
      </c>
      <c r="F177"/>
      <c r="G177"/>
      <c r="H177" s="73" t="str">
        <f t="shared" si="77"/>
        <v>GGATTGTC</v>
      </c>
      <c r="I177" s="73" t="str">
        <f t="shared" si="78"/>
        <v>CTGTTAGG</v>
      </c>
    </row>
    <row r="178" spans="1:9" ht="17" x14ac:dyDescent="0.25">
      <c r="A178" s="71">
        <f t="shared" si="76"/>
        <v>157</v>
      </c>
      <c r="B178" s="33" t="s">
        <v>1308</v>
      </c>
      <c r="C178" s="19" t="s">
        <v>624</v>
      </c>
      <c r="D178" s="16" t="s">
        <v>624</v>
      </c>
      <c r="E178" s="32" t="str">
        <f t="shared" si="75"/>
        <v>CTTACAGC</v>
      </c>
      <c r="F178"/>
      <c r="G178"/>
      <c r="H178" s="73" t="str">
        <f t="shared" si="77"/>
        <v>CGACATTC</v>
      </c>
      <c r="I178" s="73" t="str">
        <f t="shared" si="78"/>
        <v>CTTACAGC</v>
      </c>
    </row>
    <row r="179" spans="1:9" ht="17" x14ac:dyDescent="0.25">
      <c r="A179" s="71">
        <f t="shared" si="76"/>
        <v>158</v>
      </c>
      <c r="B179" s="33" t="s">
        <v>1309</v>
      </c>
      <c r="C179" s="19" t="s">
        <v>1465</v>
      </c>
      <c r="D179" s="16" t="s">
        <v>1465</v>
      </c>
      <c r="E179" s="32" t="str">
        <f t="shared" si="75"/>
        <v>GATCGTAC</v>
      </c>
      <c r="F179"/>
      <c r="G179"/>
      <c r="H179" s="73" t="str">
        <f t="shared" si="77"/>
        <v>CATGCTAG</v>
      </c>
      <c r="I179" s="73" t="str">
        <f t="shared" si="78"/>
        <v>GATCGTAC</v>
      </c>
    </row>
    <row r="180" spans="1:9" ht="17" x14ac:dyDescent="0.25">
      <c r="A180" s="71">
        <f t="shared" si="76"/>
        <v>159</v>
      </c>
      <c r="B180" s="33" t="s">
        <v>1310</v>
      </c>
      <c r="C180" s="19" t="s">
        <v>696</v>
      </c>
      <c r="D180" s="16" t="s">
        <v>696</v>
      </c>
      <c r="E180" s="32" t="str">
        <f t="shared" si="75"/>
        <v>AGCGGAAT</v>
      </c>
      <c r="F180"/>
      <c r="G180"/>
      <c r="H180" s="73" t="str">
        <f t="shared" si="77"/>
        <v>TAAGGCGA</v>
      </c>
      <c r="I180" s="73" t="str">
        <f t="shared" si="78"/>
        <v>AGCGGAAT</v>
      </c>
    </row>
    <row r="181" spans="1:9" ht="17" x14ac:dyDescent="0.25">
      <c r="A181" s="71">
        <f t="shared" si="76"/>
        <v>160</v>
      </c>
      <c r="B181" s="33" t="s">
        <v>1524</v>
      </c>
      <c r="C181" s="19" t="s">
        <v>847</v>
      </c>
      <c r="D181" s="16" t="s">
        <v>847</v>
      </c>
      <c r="E181" s="32" t="str">
        <f t="shared" si="75"/>
        <v>AGCACTTC</v>
      </c>
      <c r="F181"/>
      <c r="G181"/>
      <c r="H181" s="73" t="str">
        <f t="shared" si="77"/>
        <v>CTTCACGA</v>
      </c>
      <c r="I181" s="73" t="str">
        <f t="shared" si="78"/>
        <v>AGCACTTC</v>
      </c>
    </row>
    <row r="182" spans="1:9" ht="28" customHeight="1" x14ac:dyDescent="0.15">
      <c r="A182" s="75" t="s">
        <v>14</v>
      </c>
      <c r="B182" s="76"/>
      <c r="C182" s="76"/>
      <c r="D182" s="76"/>
      <c r="E182" s="76"/>
      <c r="F182" s="76"/>
      <c r="G182" s="76"/>
      <c r="H182" s="76"/>
      <c r="I182" s="76"/>
    </row>
    <row r="183" spans="1:9" ht="17" x14ac:dyDescent="0.25">
      <c r="A183" s="71">
        <f>A174+8</f>
        <v>161</v>
      </c>
      <c r="B183" s="33" t="s">
        <v>1525</v>
      </c>
      <c r="C183" s="53" t="s">
        <v>787</v>
      </c>
      <c r="D183" s="16" t="s">
        <v>787</v>
      </c>
      <c r="E183" s="32" t="str">
        <f t="shared" ref="E183:E190" si="79">I183</f>
        <v>CTCAGAGT</v>
      </c>
      <c r="F183"/>
      <c r="G183"/>
      <c r="H183" s="73" t="str">
        <f xml:space="preserve"> SUBSTITUTE( SUBSTITUTE( SUBSTITUTE( SUBSTITUTE( SUBSTITUTE( SUBSTITUTE( SUBSTITUTE( SUBSTITUTE(C183, "A", 1), "C", 2), "G", 3),"T", 4), 1, "T"), 2, "G"), 3, "C"), 4, "A")</f>
        <v>TGAGACTC</v>
      </c>
      <c r="I183" s="73" t="str">
        <f>MID(H183,8,1) &amp; MID(H183,7,1) &amp; MID(H183,6,1) &amp; MID(H183,5,1) &amp; MID(H183,4,1) &amp; MID(H183,3,1) &amp; MID(H183,2,1) &amp; MID(H183,1,1)</f>
        <v>CTCAGAGT</v>
      </c>
    </row>
    <row r="184" spans="1:9" ht="17" x14ac:dyDescent="0.25">
      <c r="A184" s="71">
        <f t="shared" ref="A184:A190" si="80">A175+8</f>
        <v>162</v>
      </c>
      <c r="B184" s="33" t="s">
        <v>1526</v>
      </c>
      <c r="C184" s="19" t="s">
        <v>892</v>
      </c>
      <c r="D184" s="16" t="s">
        <v>892</v>
      </c>
      <c r="E184" s="32" t="str">
        <f t="shared" si="79"/>
        <v>TCATGGTG</v>
      </c>
      <c r="F184"/>
      <c r="G184"/>
      <c r="H184" s="73" t="str">
        <f t="shared" ref="H184:H190" si="81" xml:space="preserve"> SUBSTITUTE( SUBSTITUTE( SUBSTITUTE( SUBSTITUTE( SUBSTITUTE( SUBSTITUTE( SUBSTITUTE( SUBSTITUTE(C184, "A", 1), "C", 2), "G", 3),"T", 4), 1, "T"), 2, "G"), 3, "C"), 4, "A")</f>
        <v>GTGGTACT</v>
      </c>
      <c r="I184" s="73" t="str">
        <f t="shared" ref="I184:I190" si="82">MID(H184,8,1) &amp; MID(H184,7,1) &amp; MID(H184,6,1) &amp; MID(H184,5,1) &amp; MID(H184,4,1) &amp; MID(H184,3,1) &amp; MID(H184,2,1) &amp; MID(H184,1,1)</f>
        <v>TCATGGTG</v>
      </c>
    </row>
    <row r="185" spans="1:9" ht="17" x14ac:dyDescent="0.25">
      <c r="A185" s="71">
        <f t="shared" si="80"/>
        <v>163</v>
      </c>
      <c r="B185" s="33" t="s">
        <v>1527</v>
      </c>
      <c r="C185" s="19" t="s">
        <v>752</v>
      </c>
      <c r="D185" s="16" t="s">
        <v>752</v>
      </c>
      <c r="E185" s="32" t="str">
        <f t="shared" si="79"/>
        <v>ATGCCAAC</v>
      </c>
      <c r="F185"/>
      <c r="G185"/>
      <c r="H185" s="73" t="str">
        <f t="shared" si="81"/>
        <v>CAACCGTA</v>
      </c>
      <c r="I185" s="73" t="str">
        <f t="shared" si="82"/>
        <v>ATGCCAAC</v>
      </c>
    </row>
    <row r="186" spans="1:9" ht="17" x14ac:dyDescent="0.25">
      <c r="A186" s="71">
        <f t="shared" si="80"/>
        <v>164</v>
      </c>
      <c r="B186" s="33" t="s">
        <v>1528</v>
      </c>
      <c r="C186" s="19" t="s">
        <v>573</v>
      </c>
      <c r="D186" s="16" t="s">
        <v>573</v>
      </c>
      <c r="E186" s="32" t="str">
        <f t="shared" si="79"/>
        <v>GAACATCG</v>
      </c>
      <c r="F186"/>
      <c r="G186"/>
      <c r="H186" s="73" t="str">
        <f t="shared" si="81"/>
        <v>GCTACAAG</v>
      </c>
      <c r="I186" s="73" t="str">
        <f t="shared" si="82"/>
        <v>GAACATCG</v>
      </c>
    </row>
    <row r="187" spans="1:9" ht="17" x14ac:dyDescent="0.25">
      <c r="A187" s="71">
        <f t="shared" si="80"/>
        <v>165</v>
      </c>
      <c r="B187" s="33" t="s">
        <v>1529</v>
      </c>
      <c r="C187" s="19" t="s">
        <v>605</v>
      </c>
      <c r="D187" s="16" t="s">
        <v>605</v>
      </c>
      <c r="E187" s="32" t="str">
        <f t="shared" si="79"/>
        <v>CGGTTGTT</v>
      </c>
      <c r="F187"/>
      <c r="G187"/>
      <c r="H187" s="73" t="str">
        <f t="shared" si="81"/>
        <v>TTGTTGGC</v>
      </c>
      <c r="I187" s="73" t="str">
        <f t="shared" si="82"/>
        <v>CGGTTGTT</v>
      </c>
    </row>
    <row r="188" spans="1:9" ht="17" x14ac:dyDescent="0.25">
      <c r="A188" s="71">
        <f t="shared" si="80"/>
        <v>166</v>
      </c>
      <c r="B188" s="33" t="s">
        <v>1530</v>
      </c>
      <c r="C188" s="19" t="s">
        <v>686</v>
      </c>
      <c r="D188" s="16" t="s">
        <v>686</v>
      </c>
      <c r="E188" s="32" t="str">
        <f t="shared" si="79"/>
        <v>CCTCAGTT</v>
      </c>
      <c r="F188"/>
      <c r="G188"/>
      <c r="H188" s="73" t="str">
        <f t="shared" si="81"/>
        <v>TTGACTCC</v>
      </c>
      <c r="I188" s="73" t="str">
        <f t="shared" si="82"/>
        <v>CCTCAGTT</v>
      </c>
    </row>
    <row r="189" spans="1:9" ht="17" x14ac:dyDescent="0.25">
      <c r="A189" s="71">
        <f t="shared" si="80"/>
        <v>167</v>
      </c>
      <c r="B189" s="33" t="s">
        <v>1531</v>
      </c>
      <c r="C189" s="19" t="s">
        <v>1466</v>
      </c>
      <c r="D189" s="16" t="s">
        <v>1466</v>
      </c>
      <c r="E189" s="32" t="str">
        <f t="shared" si="79"/>
        <v>AGATGAGG</v>
      </c>
      <c r="F189"/>
      <c r="G189"/>
      <c r="H189" s="73" t="str">
        <f t="shared" si="81"/>
        <v>GGAGTAGA</v>
      </c>
      <c r="I189" s="73" t="str">
        <f t="shared" si="82"/>
        <v>AGATGAGG</v>
      </c>
    </row>
    <row r="190" spans="1:9" ht="17" x14ac:dyDescent="0.25">
      <c r="A190" s="71">
        <f t="shared" si="80"/>
        <v>168</v>
      </c>
      <c r="B190" s="33" t="s">
        <v>1532</v>
      </c>
      <c r="C190" s="19" t="s">
        <v>591</v>
      </c>
      <c r="D190" s="16" t="s">
        <v>591</v>
      </c>
      <c r="E190" s="32" t="str">
        <f t="shared" si="79"/>
        <v>AAGGACAC</v>
      </c>
      <c r="F190"/>
      <c r="G190"/>
      <c r="H190" s="73" t="str">
        <f t="shared" si="81"/>
        <v>CACAGGAA</v>
      </c>
      <c r="I190" s="73" t="str">
        <f t="shared" si="82"/>
        <v>AAGGACAC</v>
      </c>
    </row>
    <row r="192" spans="1:9" ht="17" x14ac:dyDescent="0.25">
      <c r="A192" s="71">
        <f>A183+8</f>
        <v>169</v>
      </c>
      <c r="B192" s="33" t="s">
        <v>1533</v>
      </c>
      <c r="C192" s="19" t="s">
        <v>566</v>
      </c>
      <c r="D192" s="16" t="s">
        <v>566</v>
      </c>
      <c r="E192" s="32" t="str">
        <f t="shared" ref="E192:E199" si="83">I192</f>
        <v>AGTGTTGG</v>
      </c>
      <c r="F192"/>
      <c r="G192"/>
      <c r="H192" s="73" t="str">
        <f xml:space="preserve"> SUBSTITUTE( SUBSTITUTE( SUBSTITUTE( SUBSTITUTE( SUBSTITUTE( SUBSTITUTE( SUBSTITUTE( SUBSTITUTE(C192, "A", 1), "C", 2), "G", 3),"T", 4), 1, "T"), 2, "G"), 3, "C"), 4, "A")</f>
        <v>GGTTGTGA</v>
      </c>
      <c r="I192" s="73" t="str">
        <f>MID(H192,8,1) &amp; MID(H192,7,1) &amp; MID(H192,6,1) &amp; MID(H192,5,1) &amp; MID(H192,4,1) &amp; MID(H192,3,1) &amp; MID(H192,2,1) &amp; MID(H192,1,1)</f>
        <v>AGTGTTGG</v>
      </c>
    </row>
    <row r="193" spans="1:9" ht="17" x14ac:dyDescent="0.25">
      <c r="A193" s="71">
        <f t="shared" ref="A193:A199" si="84">A184+8</f>
        <v>170</v>
      </c>
      <c r="B193" s="33" t="s">
        <v>1534</v>
      </c>
      <c r="C193" s="19" t="s">
        <v>577</v>
      </c>
      <c r="D193" s="16" t="s">
        <v>577</v>
      </c>
      <c r="E193" s="32" t="str">
        <f t="shared" si="83"/>
        <v>CTACAGTG</v>
      </c>
      <c r="F193"/>
      <c r="G193"/>
      <c r="H193" s="73" t="str">
        <f t="shared" ref="H193:H199" si="85" xml:space="preserve"> SUBSTITUTE( SUBSTITUTE( SUBSTITUTE( SUBSTITUTE( SUBSTITUTE( SUBSTITUTE( SUBSTITUTE( SUBSTITUTE(C193, "A", 1), "C", 2), "G", 3),"T", 4), 1, "T"), 2, "G"), 3, "C"), 4, "A")</f>
        <v>GTGACATC</v>
      </c>
      <c r="I193" s="73" t="str">
        <f t="shared" ref="I193:I199" si="86">MID(H193,8,1) &amp; MID(H193,7,1) &amp; MID(H193,6,1) &amp; MID(H193,5,1) &amp; MID(H193,4,1) &amp; MID(H193,3,1) &amp; MID(H193,2,1) &amp; MID(H193,1,1)</f>
        <v>CTACAGTG</v>
      </c>
    </row>
    <row r="194" spans="1:9" ht="17" x14ac:dyDescent="0.25">
      <c r="A194" s="71">
        <f t="shared" si="84"/>
        <v>171</v>
      </c>
      <c r="B194" s="33" t="s">
        <v>1535</v>
      </c>
      <c r="C194" s="19" t="s">
        <v>607</v>
      </c>
      <c r="D194" s="16" t="s">
        <v>607</v>
      </c>
      <c r="E194" s="32" t="str">
        <f t="shared" si="83"/>
        <v>GTCTGATC</v>
      </c>
      <c r="F194"/>
      <c r="G194"/>
      <c r="H194" s="73" t="str">
        <f t="shared" si="85"/>
        <v>CTAGTCTG</v>
      </c>
      <c r="I194" s="73" t="str">
        <f t="shared" si="86"/>
        <v>GTCTGATC</v>
      </c>
    </row>
    <row r="195" spans="1:9" ht="17" x14ac:dyDescent="0.25">
      <c r="A195" s="71">
        <f t="shared" si="84"/>
        <v>172</v>
      </c>
      <c r="B195" s="33" t="s">
        <v>1536</v>
      </c>
      <c r="C195" s="19" t="s">
        <v>675</v>
      </c>
      <c r="D195" s="16" t="s">
        <v>675</v>
      </c>
      <c r="E195" s="32" t="str">
        <f t="shared" si="83"/>
        <v>GAAGGTTC</v>
      </c>
      <c r="F195"/>
      <c r="G195"/>
      <c r="H195" s="73" t="str">
        <f t="shared" si="85"/>
        <v>CTTGGAAG</v>
      </c>
      <c r="I195" s="73" t="str">
        <f t="shared" si="86"/>
        <v>GAAGGTTC</v>
      </c>
    </row>
    <row r="196" spans="1:9" ht="17" x14ac:dyDescent="0.25">
      <c r="A196" s="71">
        <f t="shared" si="84"/>
        <v>173</v>
      </c>
      <c r="B196" s="33" t="s">
        <v>1537</v>
      </c>
      <c r="C196" s="19" t="s">
        <v>769</v>
      </c>
      <c r="D196" s="16" t="s">
        <v>769</v>
      </c>
      <c r="E196" s="32" t="str">
        <f t="shared" si="83"/>
        <v>CAGTTGGA</v>
      </c>
      <c r="F196"/>
      <c r="G196"/>
      <c r="H196" s="73" t="str">
        <f t="shared" si="85"/>
        <v>AGGTTGAC</v>
      </c>
      <c r="I196" s="73" t="str">
        <f t="shared" si="86"/>
        <v>CAGTTGGA</v>
      </c>
    </row>
    <row r="197" spans="1:9" ht="17" x14ac:dyDescent="0.25">
      <c r="A197" s="71">
        <f t="shared" si="84"/>
        <v>174</v>
      </c>
      <c r="B197" s="33" t="s">
        <v>1538</v>
      </c>
      <c r="C197" s="19" t="s">
        <v>826</v>
      </c>
      <c r="D197" s="16" t="s">
        <v>826</v>
      </c>
      <c r="E197" s="32" t="str">
        <f t="shared" si="83"/>
        <v>GTTGTTCG</v>
      </c>
      <c r="F197"/>
      <c r="G197"/>
      <c r="H197" s="73" t="str">
        <f t="shared" si="85"/>
        <v>GCTTGTTG</v>
      </c>
      <c r="I197" s="73" t="str">
        <f t="shared" si="86"/>
        <v>GTTGTTCG</v>
      </c>
    </row>
    <row r="198" spans="1:9" ht="17" x14ac:dyDescent="0.25">
      <c r="A198" s="71">
        <f t="shared" si="84"/>
        <v>175</v>
      </c>
      <c r="B198" s="33" t="s">
        <v>1539</v>
      </c>
      <c r="C198" s="19" t="s">
        <v>495</v>
      </c>
      <c r="D198" s="16" t="s">
        <v>495</v>
      </c>
      <c r="E198" s="32" t="str">
        <f t="shared" si="83"/>
        <v>TCATCACC</v>
      </c>
      <c r="F198"/>
      <c r="G198"/>
      <c r="H198" s="73" t="str">
        <f t="shared" si="85"/>
        <v>CCACTACT</v>
      </c>
      <c r="I198" s="73" t="str">
        <f t="shared" si="86"/>
        <v>TCATCACC</v>
      </c>
    </row>
    <row r="199" spans="1:9" ht="17" x14ac:dyDescent="0.25">
      <c r="A199" s="71">
        <f t="shared" si="84"/>
        <v>176</v>
      </c>
      <c r="B199" s="33" t="s">
        <v>1540</v>
      </c>
      <c r="C199" s="19" t="s">
        <v>802</v>
      </c>
      <c r="D199" s="16" t="s">
        <v>802</v>
      </c>
      <c r="E199" s="32" t="str">
        <f t="shared" si="83"/>
        <v>TCGAAGGT</v>
      </c>
      <c r="F199"/>
      <c r="G199"/>
      <c r="H199" s="73" t="str">
        <f t="shared" si="85"/>
        <v>TGGAAGCT</v>
      </c>
      <c r="I199" s="73" t="str">
        <f t="shared" si="86"/>
        <v>TCGAAGGT</v>
      </c>
    </row>
    <row r="201" spans="1:9" ht="17" x14ac:dyDescent="0.25">
      <c r="A201" s="71">
        <f>A192+8</f>
        <v>177</v>
      </c>
      <c r="B201" s="33" t="s">
        <v>1327</v>
      </c>
      <c r="C201" s="19" t="s">
        <v>693</v>
      </c>
      <c r="D201" s="16" t="s">
        <v>693</v>
      </c>
      <c r="E201" s="32" t="str">
        <f t="shared" ref="E201:E216" si="87">I201</f>
        <v>AGAACGAG</v>
      </c>
      <c r="F201"/>
      <c r="G201"/>
      <c r="H201" s="73" t="str">
        <f xml:space="preserve"> SUBSTITUTE( SUBSTITUTE( SUBSTITUTE( SUBSTITUTE( SUBSTITUTE( SUBSTITUTE( SUBSTITUTE( SUBSTITUTE(C201, "A", 1), "C", 2), "G", 3),"T", 4), 1, "T"), 2, "G"), 3, "C"), 4, "A")</f>
        <v>GAGCAAGA</v>
      </c>
      <c r="I201" s="73" t="str">
        <f>MID(H201,8,1) &amp; MID(H201,7,1) &amp; MID(H201,6,1) &amp; MID(H201,5,1) &amp; MID(H201,4,1) &amp; MID(H201,3,1) &amp; MID(H201,2,1) &amp; MID(H201,1,1)</f>
        <v>AGAACGAG</v>
      </c>
    </row>
    <row r="202" spans="1:9" ht="17" x14ac:dyDescent="0.25">
      <c r="A202" s="71">
        <f t="shared" ref="A202:A207" si="88">A193+8</f>
        <v>178</v>
      </c>
      <c r="B202" s="33" t="s">
        <v>1328</v>
      </c>
      <c r="C202" s="19" t="s">
        <v>637</v>
      </c>
      <c r="D202" s="16" t="s">
        <v>637</v>
      </c>
      <c r="E202" s="32" t="str">
        <f t="shared" si="87"/>
        <v>GGTTGTCA</v>
      </c>
      <c r="F202"/>
      <c r="G202"/>
      <c r="H202" s="73" t="str">
        <f t="shared" ref="H202:H208" si="89" xml:space="preserve"> SUBSTITUTE( SUBSTITUTE( SUBSTITUTE( SUBSTITUTE( SUBSTITUTE( SUBSTITUTE( SUBSTITUTE( SUBSTITUTE(C202, "A", 1), "C", 2), "G", 3),"T", 4), 1, "T"), 2, "G"), 3, "C"), 4, "A")</f>
        <v>ACTGTTGG</v>
      </c>
      <c r="I202" s="73" t="str">
        <f t="shared" ref="I202:I208" si="90">MID(H202,8,1) &amp; MID(H202,7,1) &amp; MID(H202,6,1) &amp; MID(H202,5,1) &amp; MID(H202,4,1) &amp; MID(H202,3,1) &amp; MID(H202,2,1) &amp; MID(H202,1,1)</f>
        <v>GGTTGTCA</v>
      </c>
    </row>
    <row r="203" spans="1:9" ht="17" x14ac:dyDescent="0.25">
      <c r="A203" s="71">
        <f t="shared" si="88"/>
        <v>179</v>
      </c>
      <c r="B203" s="33" t="s">
        <v>1329</v>
      </c>
      <c r="C203" s="19" t="s">
        <v>735</v>
      </c>
      <c r="D203" s="16" t="s">
        <v>735</v>
      </c>
      <c r="E203" s="32" t="str">
        <f t="shared" si="87"/>
        <v>CAACGGAT</v>
      </c>
      <c r="F203"/>
      <c r="G203"/>
      <c r="H203" s="73" t="str">
        <f t="shared" si="89"/>
        <v>TAGGCAAC</v>
      </c>
      <c r="I203" s="73" t="str">
        <f t="shared" si="90"/>
        <v>CAACGGAT</v>
      </c>
    </row>
    <row r="204" spans="1:9" ht="17" x14ac:dyDescent="0.25">
      <c r="A204" s="71">
        <f t="shared" si="88"/>
        <v>180</v>
      </c>
      <c r="B204" s="33" t="s">
        <v>1330</v>
      </c>
      <c r="C204" s="19" t="s">
        <v>501</v>
      </c>
      <c r="D204" s="16" t="s">
        <v>501</v>
      </c>
      <c r="E204" s="32" t="str">
        <f t="shared" si="87"/>
        <v>GCAAGATC</v>
      </c>
      <c r="F204"/>
      <c r="G204"/>
      <c r="H204" s="73" t="str">
        <f t="shared" si="89"/>
        <v>CTAGAACG</v>
      </c>
      <c r="I204" s="73" t="str">
        <f t="shared" si="90"/>
        <v>GCAAGATC</v>
      </c>
    </row>
    <row r="205" spans="1:9" ht="17" x14ac:dyDescent="0.25">
      <c r="A205" s="71">
        <f t="shared" si="88"/>
        <v>181</v>
      </c>
      <c r="B205" s="33" t="s">
        <v>1331</v>
      </c>
      <c r="C205" s="19" t="s">
        <v>478</v>
      </c>
      <c r="D205" s="16" t="s">
        <v>478</v>
      </c>
      <c r="E205" s="32" t="str">
        <f t="shared" si="87"/>
        <v>GGTATAGG</v>
      </c>
      <c r="F205"/>
      <c r="G205"/>
      <c r="H205" s="73" t="str">
        <f t="shared" si="89"/>
        <v>GGATATGG</v>
      </c>
      <c r="I205" s="73" t="str">
        <f t="shared" si="90"/>
        <v>GGTATAGG</v>
      </c>
    </row>
    <row r="206" spans="1:9" ht="17" x14ac:dyDescent="0.25">
      <c r="A206" s="71">
        <f t="shared" si="88"/>
        <v>182</v>
      </c>
      <c r="B206" s="33" t="s">
        <v>1332</v>
      </c>
      <c r="C206" s="19" t="s">
        <v>694</v>
      </c>
      <c r="D206" s="16" t="s">
        <v>694</v>
      </c>
      <c r="E206" s="32" t="str">
        <f t="shared" si="87"/>
        <v>TCCGTATG</v>
      </c>
      <c r="F206"/>
      <c r="G206"/>
      <c r="H206" s="73" t="str">
        <f t="shared" si="89"/>
        <v>GTATGCCT</v>
      </c>
      <c r="I206" s="73" t="str">
        <f t="shared" si="90"/>
        <v>TCCGTATG</v>
      </c>
    </row>
    <row r="207" spans="1:9" ht="17" x14ac:dyDescent="0.25">
      <c r="A207" s="71">
        <f t="shared" si="88"/>
        <v>183</v>
      </c>
      <c r="B207" s="33" t="s">
        <v>1333</v>
      </c>
      <c r="C207" s="19" t="s">
        <v>953</v>
      </c>
      <c r="D207" s="16" t="s">
        <v>953</v>
      </c>
      <c r="E207" s="32" t="str">
        <f t="shared" si="87"/>
        <v>ATTCTGGC</v>
      </c>
      <c r="F207"/>
      <c r="G207"/>
      <c r="H207" s="73" t="str">
        <f t="shared" si="89"/>
        <v>CGGTCTTA</v>
      </c>
      <c r="I207" s="73" t="str">
        <f t="shared" si="90"/>
        <v>ATTCTGGC</v>
      </c>
    </row>
    <row r="208" spans="1:9" ht="17" x14ac:dyDescent="0.25">
      <c r="A208" s="15"/>
      <c r="E208" s="32" t="str">
        <f t="shared" si="87"/>
        <v/>
      </c>
      <c r="F208"/>
      <c r="G208"/>
      <c r="H208" s="73" t="str">
        <f t="shared" si="89"/>
        <v/>
      </c>
      <c r="I208" s="73" t="str">
        <f t="shared" si="90"/>
        <v/>
      </c>
    </row>
    <row r="209" spans="1:9" ht="17" x14ac:dyDescent="0.25">
      <c r="A209" s="71">
        <f>A199+8</f>
        <v>184</v>
      </c>
      <c r="B209" s="33" t="s">
        <v>1334</v>
      </c>
      <c r="C209" s="19" t="s">
        <v>1467</v>
      </c>
      <c r="D209" s="16" t="s">
        <v>1467</v>
      </c>
      <c r="E209" s="32" t="str">
        <f t="shared" si="87"/>
        <v>CTGAGATC</v>
      </c>
      <c r="F209"/>
      <c r="G209"/>
      <c r="H209" s="73" t="str">
        <f xml:space="preserve"> SUBSTITUTE( SUBSTITUTE( SUBSTITUTE( SUBSTITUTE( SUBSTITUTE( SUBSTITUTE( SUBSTITUTE( SUBSTITUTE(C209, "A", 1), "C", 2), "G", 3),"T", 4), 1, "T"), 2, "G"), 3, "C"), 4, "A")</f>
        <v>CTAGAGTC</v>
      </c>
      <c r="I209" s="73" t="str">
        <f>MID(H209,8,1) &amp; MID(H209,7,1) &amp; MID(H209,6,1) &amp; MID(H209,5,1) &amp; MID(H209,4,1) &amp; MID(H209,3,1) &amp; MID(H209,2,1) &amp; MID(H209,1,1)</f>
        <v>CTGAGATC</v>
      </c>
    </row>
    <row r="210" spans="1:9" ht="17" x14ac:dyDescent="0.25">
      <c r="A210" s="71">
        <f>A201+8</f>
        <v>185</v>
      </c>
      <c r="B210" s="33" t="s">
        <v>1335</v>
      </c>
      <c r="C210" s="19" t="s">
        <v>831</v>
      </c>
      <c r="D210" s="16" t="s">
        <v>831</v>
      </c>
      <c r="E210" s="32" t="str">
        <f t="shared" si="87"/>
        <v>AGACCGTA</v>
      </c>
      <c r="F210"/>
      <c r="G210"/>
      <c r="H210" s="73" t="str">
        <f t="shared" ref="H210:H216" si="91" xml:space="preserve"> SUBSTITUTE( SUBSTITUTE( SUBSTITUTE( SUBSTITUTE( SUBSTITUTE( SUBSTITUTE( SUBSTITUTE( SUBSTITUTE(C210, "A", 1), "C", 2), "G", 3),"T", 4), 1, "T"), 2, "G"), 3, "C"), 4, "A")</f>
        <v>ATGCCAGA</v>
      </c>
      <c r="I210" s="73" t="str">
        <f t="shared" ref="I210:I216" si="92">MID(H210,8,1) &amp; MID(H210,7,1) &amp; MID(H210,6,1) &amp; MID(H210,5,1) &amp; MID(H210,4,1) &amp; MID(H210,3,1) &amp; MID(H210,2,1) &amp; MID(H210,1,1)</f>
        <v>AGACCGTA</v>
      </c>
    </row>
    <row r="211" spans="1:9" ht="17" x14ac:dyDescent="0.25">
      <c r="A211" s="71">
        <f t="shared" ref="A211:A216" si="93">A202+8</f>
        <v>186</v>
      </c>
      <c r="B211" s="33" t="s">
        <v>1336</v>
      </c>
      <c r="C211" s="19" t="s">
        <v>753</v>
      </c>
      <c r="D211" s="16" t="s">
        <v>753</v>
      </c>
      <c r="E211" s="32" t="str">
        <f t="shared" si="87"/>
        <v>ATATGCGC</v>
      </c>
      <c r="F211"/>
      <c r="G211"/>
      <c r="H211" s="73" t="str">
        <f t="shared" si="91"/>
        <v>CGCGTATA</v>
      </c>
      <c r="I211" s="73" t="str">
        <f t="shared" si="92"/>
        <v>ATATGCGC</v>
      </c>
    </row>
    <row r="212" spans="1:9" ht="17" x14ac:dyDescent="0.25">
      <c r="A212" s="71">
        <f t="shared" si="93"/>
        <v>187</v>
      </c>
      <c r="B212" s="33" t="s">
        <v>1337</v>
      </c>
      <c r="C212" s="19" t="s">
        <v>579</v>
      </c>
      <c r="D212" s="16" t="s">
        <v>579</v>
      </c>
      <c r="E212" s="32" t="str">
        <f t="shared" si="87"/>
        <v>TTCCTGTG</v>
      </c>
      <c r="F212"/>
      <c r="G212"/>
      <c r="H212" s="73" t="str">
        <f t="shared" si="91"/>
        <v>GTGTCCTT</v>
      </c>
      <c r="I212" s="73" t="str">
        <f t="shared" si="92"/>
        <v>TTCCTGTG</v>
      </c>
    </row>
    <row r="213" spans="1:9" ht="17" x14ac:dyDescent="0.25">
      <c r="A213" s="71">
        <f t="shared" si="93"/>
        <v>188</v>
      </c>
      <c r="B213" s="33" t="s">
        <v>1338</v>
      </c>
      <c r="C213" s="19" t="s">
        <v>688</v>
      </c>
      <c r="D213" s="16" t="s">
        <v>688</v>
      </c>
      <c r="E213" s="32" t="str">
        <f t="shared" si="87"/>
        <v>TCAACTGG</v>
      </c>
      <c r="F213"/>
      <c r="G213"/>
      <c r="H213" s="73" t="str">
        <f t="shared" si="91"/>
        <v>GGTCAACT</v>
      </c>
      <c r="I213" s="73" t="str">
        <f t="shared" si="92"/>
        <v>TCAACTGG</v>
      </c>
    </row>
    <row r="214" spans="1:9" ht="17" x14ac:dyDescent="0.25">
      <c r="A214" s="71">
        <f t="shared" si="93"/>
        <v>189</v>
      </c>
      <c r="B214" s="33" t="s">
        <v>1339</v>
      </c>
      <c r="C214" s="19" t="s">
        <v>565</v>
      </c>
      <c r="D214" s="16" t="s">
        <v>565</v>
      </c>
      <c r="E214" s="32" t="str">
        <f t="shared" si="87"/>
        <v>AGTCGACA</v>
      </c>
      <c r="F214"/>
      <c r="G214"/>
      <c r="H214" s="73" t="str">
        <f t="shared" si="91"/>
        <v>ACAGCTGA</v>
      </c>
      <c r="I214" s="73" t="str">
        <f t="shared" si="92"/>
        <v>AGTCGACA</v>
      </c>
    </row>
    <row r="215" spans="1:9" ht="17" x14ac:dyDescent="0.25">
      <c r="A215" s="71">
        <f t="shared" si="93"/>
        <v>190</v>
      </c>
      <c r="B215" s="33" t="s">
        <v>1340</v>
      </c>
      <c r="C215" s="19" t="s">
        <v>745</v>
      </c>
      <c r="D215" s="16" t="s">
        <v>745</v>
      </c>
      <c r="E215" s="32" t="str">
        <f t="shared" si="87"/>
        <v>GCCATAAC</v>
      </c>
      <c r="F215"/>
      <c r="G215"/>
      <c r="H215" s="73" t="str">
        <f t="shared" si="91"/>
        <v>CAATACCG</v>
      </c>
      <c r="I215" s="73" t="str">
        <f t="shared" si="92"/>
        <v>GCCATAAC</v>
      </c>
    </row>
    <row r="216" spans="1:9" ht="17" x14ac:dyDescent="0.25">
      <c r="A216" s="71">
        <f t="shared" si="93"/>
        <v>191</v>
      </c>
      <c r="B216" s="33" t="s">
        <v>1341</v>
      </c>
      <c r="C216" s="19" t="s">
        <v>489</v>
      </c>
      <c r="D216" s="16" t="s">
        <v>489</v>
      </c>
      <c r="E216" s="32" t="str">
        <f t="shared" si="87"/>
        <v>CACTAGCT</v>
      </c>
      <c r="F216"/>
      <c r="G216"/>
      <c r="H216" s="73" t="str">
        <f t="shared" si="91"/>
        <v>TCGATCAC</v>
      </c>
      <c r="I216" s="73" t="str">
        <f t="shared" si="92"/>
        <v>CACTAGCT</v>
      </c>
    </row>
    <row r="217" spans="1:9" x14ac:dyDescent="0.15">
      <c r="A217" s="71"/>
    </row>
  </sheetData>
  <mergeCells count="1">
    <mergeCell ref="A182:I18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99"/>
  <sheetViews>
    <sheetView workbookViewId="0">
      <selection activeCell="D2" sqref="D2"/>
    </sheetView>
  </sheetViews>
  <sheetFormatPr baseColWidth="10" defaultRowHeight="13" x14ac:dyDescent="0.15"/>
  <cols>
    <col min="1" max="1" width="13.83203125" style="15" customWidth="1"/>
    <col min="2" max="2" width="12" style="15" customWidth="1"/>
    <col min="3" max="3" width="10.83203125" style="15"/>
    <col min="4" max="4" width="13.6640625" style="19" customWidth="1"/>
    <col min="5" max="5" width="13.83203125" style="15" customWidth="1"/>
    <col min="6" max="16384" width="10.83203125" style="15"/>
  </cols>
  <sheetData>
    <row r="1" spans="1:4" ht="65" x14ac:dyDescent="0.15">
      <c r="A1" s="56" t="s">
        <v>1541</v>
      </c>
      <c r="B1" s="55" t="s">
        <v>1830</v>
      </c>
      <c r="D1" s="55" t="s">
        <v>1831</v>
      </c>
    </row>
    <row r="2" spans="1:4" x14ac:dyDescent="0.15">
      <c r="A2" s="16" t="s">
        <v>1086</v>
      </c>
      <c r="B2" s="15" t="s">
        <v>1542</v>
      </c>
      <c r="D2" s="16" t="s">
        <v>740</v>
      </c>
    </row>
    <row r="3" spans="1:4" x14ac:dyDescent="0.15">
      <c r="A3" s="16" t="s">
        <v>1087</v>
      </c>
      <c r="B3" s="15" t="s">
        <v>1543</v>
      </c>
      <c r="D3" s="19" t="s">
        <v>1388</v>
      </c>
    </row>
    <row r="4" spans="1:4" x14ac:dyDescent="0.15">
      <c r="A4" s="16" t="s">
        <v>1088</v>
      </c>
      <c r="B4" s="15" t="s">
        <v>1544</v>
      </c>
      <c r="D4" s="19" t="s">
        <v>654</v>
      </c>
    </row>
    <row r="5" spans="1:4" x14ac:dyDescent="0.15">
      <c r="A5" s="16" t="s">
        <v>1089</v>
      </c>
      <c r="B5" s="15" t="s">
        <v>1545</v>
      </c>
      <c r="D5" s="19" t="s">
        <v>733</v>
      </c>
    </row>
    <row r="6" spans="1:4" x14ac:dyDescent="0.15">
      <c r="A6" s="16" t="s">
        <v>1090</v>
      </c>
      <c r="B6" s="15" t="s">
        <v>1546</v>
      </c>
      <c r="D6" s="19" t="s">
        <v>1389</v>
      </c>
    </row>
    <row r="7" spans="1:4" x14ac:dyDescent="0.15">
      <c r="A7" s="16" t="s">
        <v>1091</v>
      </c>
      <c r="B7" s="15" t="s">
        <v>1547</v>
      </c>
      <c r="D7" s="19" t="s">
        <v>822</v>
      </c>
    </row>
    <row r="8" spans="1:4" x14ac:dyDescent="0.15">
      <c r="A8" s="16" t="s">
        <v>1092</v>
      </c>
      <c r="B8" s="15" t="s">
        <v>1548</v>
      </c>
      <c r="D8" s="19" t="s">
        <v>638</v>
      </c>
    </row>
    <row r="9" spans="1:4" x14ac:dyDescent="0.15">
      <c r="A9" s="16" t="s">
        <v>1093</v>
      </c>
      <c r="B9" s="15" t="s">
        <v>1549</v>
      </c>
      <c r="D9" s="19" t="s">
        <v>955</v>
      </c>
    </row>
    <row r="10" spans="1:4" x14ac:dyDescent="0.15">
      <c r="A10" s="16" t="s">
        <v>1094</v>
      </c>
      <c r="B10" s="15" t="s">
        <v>1550</v>
      </c>
      <c r="D10" s="19" t="s">
        <v>719</v>
      </c>
    </row>
    <row r="11" spans="1:4" x14ac:dyDescent="0.15">
      <c r="A11" s="16" t="s">
        <v>1095</v>
      </c>
      <c r="B11" s="15" t="s">
        <v>1551</v>
      </c>
      <c r="D11" s="19" t="s">
        <v>681</v>
      </c>
    </row>
    <row r="12" spans="1:4" x14ac:dyDescent="0.15">
      <c r="A12" s="16" t="s">
        <v>1096</v>
      </c>
      <c r="B12" s="15" t="s">
        <v>1552</v>
      </c>
      <c r="D12" s="19" t="s">
        <v>829</v>
      </c>
    </row>
    <row r="13" spans="1:4" x14ac:dyDescent="0.15">
      <c r="A13" s="16" t="s">
        <v>1097</v>
      </c>
      <c r="B13" s="15" t="s">
        <v>1553</v>
      </c>
      <c r="D13" s="19" t="s">
        <v>578</v>
      </c>
    </row>
    <row r="14" spans="1:4" x14ac:dyDescent="0.15">
      <c r="A14" s="26"/>
      <c r="B14" s="15" t="s">
        <v>1554</v>
      </c>
      <c r="D14" s="21"/>
    </row>
    <row r="15" spans="1:4" x14ac:dyDescent="0.15">
      <c r="A15" s="33" t="s">
        <v>1098</v>
      </c>
      <c r="B15" s="15" t="s">
        <v>1555</v>
      </c>
      <c r="D15" s="19" t="s">
        <v>674</v>
      </c>
    </row>
    <row r="16" spans="1:4" x14ac:dyDescent="0.15">
      <c r="A16" s="33" t="s">
        <v>1099</v>
      </c>
      <c r="B16" s="15" t="s">
        <v>1556</v>
      </c>
      <c r="D16" s="19" t="s">
        <v>838</v>
      </c>
    </row>
    <row r="17" spans="1:4" x14ac:dyDescent="0.15">
      <c r="A17" s="33" t="s">
        <v>1100</v>
      </c>
      <c r="B17" s="15" t="s">
        <v>1557</v>
      </c>
      <c r="D17" s="19" t="s">
        <v>810</v>
      </c>
    </row>
    <row r="18" spans="1:4" x14ac:dyDescent="0.15">
      <c r="A18" s="33" t="s">
        <v>1101</v>
      </c>
      <c r="B18" s="15" t="s">
        <v>1558</v>
      </c>
      <c r="D18" s="19" t="s">
        <v>639</v>
      </c>
    </row>
    <row r="19" spans="1:4" x14ac:dyDescent="0.15">
      <c r="A19" s="33" t="s">
        <v>1102</v>
      </c>
      <c r="B19" s="15" t="s">
        <v>1559</v>
      </c>
      <c r="D19" s="19" t="s">
        <v>827</v>
      </c>
    </row>
    <row r="20" spans="1:4" x14ac:dyDescent="0.15">
      <c r="A20" s="33" t="s">
        <v>1103</v>
      </c>
      <c r="B20" s="15" t="s">
        <v>1560</v>
      </c>
      <c r="D20" s="19" t="s">
        <v>661</v>
      </c>
    </row>
    <row r="21" spans="1:4" x14ac:dyDescent="0.15">
      <c r="A21" s="33" t="s">
        <v>1104</v>
      </c>
      <c r="B21" s="15" t="s">
        <v>1561</v>
      </c>
      <c r="D21" s="19" t="s">
        <v>571</v>
      </c>
    </row>
    <row r="22" spans="1:4" x14ac:dyDescent="0.15">
      <c r="A22" s="33" t="s">
        <v>1105</v>
      </c>
      <c r="B22" s="15" t="s">
        <v>1562</v>
      </c>
      <c r="D22" s="19" t="s">
        <v>662</v>
      </c>
    </row>
    <row r="23" spans="1:4" x14ac:dyDescent="0.15">
      <c r="A23" s="33" t="s">
        <v>1106</v>
      </c>
      <c r="B23" s="15" t="s">
        <v>1563</v>
      </c>
      <c r="D23" s="19" t="s">
        <v>709</v>
      </c>
    </row>
    <row r="24" spans="1:4" x14ac:dyDescent="0.15">
      <c r="A24" s="33" t="s">
        <v>1107</v>
      </c>
      <c r="B24" s="15" t="s">
        <v>1564</v>
      </c>
      <c r="D24" s="19" t="s">
        <v>942</v>
      </c>
    </row>
    <row r="25" spans="1:4" x14ac:dyDescent="0.15">
      <c r="A25" s="33" t="s">
        <v>1108</v>
      </c>
      <c r="B25" s="15" t="s">
        <v>1565</v>
      </c>
      <c r="D25" s="19" t="s">
        <v>663</v>
      </c>
    </row>
    <row r="26" spans="1:4" x14ac:dyDescent="0.15">
      <c r="A26" s="33" t="s">
        <v>1109</v>
      </c>
      <c r="B26" s="15" t="s">
        <v>1566</v>
      </c>
      <c r="D26" s="19" t="s">
        <v>574</v>
      </c>
    </row>
    <row r="27" spans="1:4" x14ac:dyDescent="0.15">
      <c r="A27" s="26"/>
      <c r="B27" s="15" t="s">
        <v>1554</v>
      </c>
      <c r="D27" s="21"/>
    </row>
    <row r="28" spans="1:4" x14ac:dyDescent="0.15">
      <c r="A28" s="33" t="s">
        <v>859</v>
      </c>
      <c r="B28" s="15" t="s">
        <v>1567</v>
      </c>
      <c r="D28" s="19" t="s">
        <v>603</v>
      </c>
    </row>
    <row r="29" spans="1:4" x14ac:dyDescent="0.15">
      <c r="A29" s="33" t="s">
        <v>860</v>
      </c>
      <c r="B29" s="15" t="s">
        <v>1568</v>
      </c>
      <c r="D29" s="19" t="s">
        <v>671</v>
      </c>
    </row>
    <row r="30" spans="1:4" x14ac:dyDescent="0.15">
      <c r="A30" s="33" t="s">
        <v>861</v>
      </c>
      <c r="B30" s="15" t="s">
        <v>1569</v>
      </c>
      <c r="D30" s="19" t="s">
        <v>631</v>
      </c>
    </row>
    <row r="31" spans="1:4" x14ac:dyDescent="0.15">
      <c r="A31" s="33" t="s">
        <v>862</v>
      </c>
      <c r="B31" s="15" t="s">
        <v>1570</v>
      </c>
      <c r="D31" s="19" t="s">
        <v>570</v>
      </c>
    </row>
    <row r="32" spans="1:4" x14ac:dyDescent="0.15">
      <c r="A32" s="33" t="s">
        <v>863</v>
      </c>
      <c r="B32" s="15" t="s">
        <v>1571</v>
      </c>
      <c r="D32" s="19" t="s">
        <v>567</v>
      </c>
    </row>
    <row r="33" spans="1:4" x14ac:dyDescent="0.15">
      <c r="A33" s="33" t="s">
        <v>864</v>
      </c>
      <c r="B33" s="15" t="s">
        <v>1572</v>
      </c>
      <c r="D33" s="19" t="s">
        <v>811</v>
      </c>
    </row>
    <row r="34" spans="1:4" x14ac:dyDescent="0.15">
      <c r="A34" s="33" t="s">
        <v>865</v>
      </c>
      <c r="B34" s="15" t="s">
        <v>1573</v>
      </c>
      <c r="D34" s="19" t="s">
        <v>1390</v>
      </c>
    </row>
    <row r="35" spans="1:4" x14ac:dyDescent="0.15">
      <c r="A35" s="33" t="s">
        <v>866</v>
      </c>
      <c r="B35" s="15" t="s">
        <v>1574</v>
      </c>
      <c r="D35" s="19" t="s">
        <v>849</v>
      </c>
    </row>
    <row r="36" spans="1:4" x14ac:dyDescent="0.15">
      <c r="A36" s="33" t="s">
        <v>867</v>
      </c>
      <c r="B36" s="15" t="s">
        <v>1575</v>
      </c>
      <c r="D36" s="19" t="s">
        <v>1391</v>
      </c>
    </row>
    <row r="37" spans="1:4" x14ac:dyDescent="0.15">
      <c r="A37" s="33" t="s">
        <v>868</v>
      </c>
      <c r="B37" s="15" t="s">
        <v>1576</v>
      </c>
      <c r="D37" s="19" t="s">
        <v>1392</v>
      </c>
    </row>
    <row r="38" spans="1:4" x14ac:dyDescent="0.15">
      <c r="A38" s="33" t="s">
        <v>1123</v>
      </c>
      <c r="B38" s="15" t="s">
        <v>1577</v>
      </c>
      <c r="D38" s="19" t="s">
        <v>601</v>
      </c>
    </row>
    <row r="39" spans="1:4" x14ac:dyDescent="0.15">
      <c r="A39" s="33" t="s">
        <v>1124</v>
      </c>
      <c r="B39" s="15" t="s">
        <v>1578</v>
      </c>
      <c r="D39" s="19" t="s">
        <v>655</v>
      </c>
    </row>
    <row r="40" spans="1:4" x14ac:dyDescent="0.15">
      <c r="A40" s="26"/>
      <c r="B40" s="15" t="s">
        <v>1554</v>
      </c>
      <c r="D40" s="21"/>
    </row>
    <row r="41" spans="1:4" x14ac:dyDescent="0.15">
      <c r="A41" s="33" t="s">
        <v>1125</v>
      </c>
      <c r="B41" s="15" t="s">
        <v>1579</v>
      </c>
      <c r="D41" s="19" t="s">
        <v>724</v>
      </c>
    </row>
    <row r="42" spans="1:4" x14ac:dyDescent="0.15">
      <c r="A42" s="33" t="s">
        <v>1126</v>
      </c>
      <c r="B42" s="15" t="s">
        <v>1580</v>
      </c>
      <c r="D42" s="19" t="s">
        <v>1393</v>
      </c>
    </row>
    <row r="43" spans="1:4" x14ac:dyDescent="0.15">
      <c r="A43" s="33" t="s">
        <v>1127</v>
      </c>
      <c r="B43" s="15" t="s">
        <v>1581</v>
      </c>
      <c r="D43" s="19" t="s">
        <v>739</v>
      </c>
    </row>
    <row r="44" spans="1:4" x14ac:dyDescent="0.15">
      <c r="A44" s="33" t="s">
        <v>1128</v>
      </c>
      <c r="B44" s="15" t="s">
        <v>1582</v>
      </c>
      <c r="D44" s="19" t="s">
        <v>950</v>
      </c>
    </row>
    <row r="45" spans="1:4" x14ac:dyDescent="0.15">
      <c r="A45" s="33" t="s">
        <v>1129</v>
      </c>
      <c r="B45" s="15" t="s">
        <v>1583</v>
      </c>
      <c r="D45" s="19" t="s">
        <v>708</v>
      </c>
    </row>
    <row r="46" spans="1:4" x14ac:dyDescent="0.15">
      <c r="A46" s="33" t="s">
        <v>1130</v>
      </c>
      <c r="B46" s="15" t="s">
        <v>1584</v>
      </c>
      <c r="D46" s="19" t="s">
        <v>946</v>
      </c>
    </row>
    <row r="47" spans="1:4" x14ac:dyDescent="0.15">
      <c r="A47" s="33" t="s">
        <v>1131</v>
      </c>
      <c r="B47" s="15" t="s">
        <v>1585</v>
      </c>
      <c r="D47" s="19" t="s">
        <v>593</v>
      </c>
    </row>
    <row r="48" spans="1:4" x14ac:dyDescent="0.15">
      <c r="A48" s="33" t="s">
        <v>1132</v>
      </c>
      <c r="B48" s="15" t="s">
        <v>1586</v>
      </c>
      <c r="D48" s="19" t="s">
        <v>659</v>
      </c>
    </row>
    <row r="49" spans="1:4" x14ac:dyDescent="0.15">
      <c r="A49" s="33" t="s">
        <v>1133</v>
      </c>
      <c r="B49" s="15" t="s">
        <v>1587</v>
      </c>
      <c r="D49" s="19" t="s">
        <v>683</v>
      </c>
    </row>
    <row r="50" spans="1:4" x14ac:dyDescent="0.15">
      <c r="A50" s="33" t="s">
        <v>1134</v>
      </c>
      <c r="B50" s="15" t="s">
        <v>1588</v>
      </c>
      <c r="D50" s="19" t="s">
        <v>963</v>
      </c>
    </row>
    <row r="51" spans="1:4" x14ac:dyDescent="0.15">
      <c r="A51" s="33" t="s">
        <v>1135</v>
      </c>
      <c r="B51" s="15" t="s">
        <v>1589</v>
      </c>
      <c r="D51" s="19" t="s">
        <v>1394</v>
      </c>
    </row>
    <row r="52" spans="1:4" x14ac:dyDescent="0.15">
      <c r="A52" s="33" t="s">
        <v>1136</v>
      </c>
      <c r="B52" s="15" t="s">
        <v>1590</v>
      </c>
      <c r="D52" s="19" t="s">
        <v>1395</v>
      </c>
    </row>
    <row r="53" spans="1:4" x14ac:dyDescent="0.15">
      <c r="A53" s="26"/>
      <c r="B53" s="15" t="s">
        <v>1554</v>
      </c>
      <c r="D53" s="21"/>
    </row>
    <row r="54" spans="1:4" x14ac:dyDescent="0.15">
      <c r="A54" s="16" t="s">
        <v>1137</v>
      </c>
      <c r="B54" s="15" t="s">
        <v>1591</v>
      </c>
      <c r="D54" s="19" t="s">
        <v>649</v>
      </c>
    </row>
    <row r="55" spans="1:4" x14ac:dyDescent="0.15">
      <c r="A55" s="16" t="s">
        <v>1138</v>
      </c>
      <c r="B55" s="15" t="s">
        <v>1592</v>
      </c>
      <c r="D55" s="19" t="s">
        <v>886</v>
      </c>
    </row>
    <row r="56" spans="1:4" x14ac:dyDescent="0.15">
      <c r="A56" s="16" t="s">
        <v>1139</v>
      </c>
      <c r="B56" s="15" t="s">
        <v>1593</v>
      </c>
      <c r="D56" s="19" t="s">
        <v>843</v>
      </c>
    </row>
    <row r="57" spans="1:4" x14ac:dyDescent="0.15">
      <c r="A57" s="16" t="s">
        <v>1140</v>
      </c>
      <c r="B57" s="15" t="s">
        <v>1594</v>
      </c>
      <c r="D57" s="19" t="s">
        <v>741</v>
      </c>
    </row>
    <row r="58" spans="1:4" x14ac:dyDescent="0.15">
      <c r="A58" s="16" t="s">
        <v>1141</v>
      </c>
      <c r="B58" s="15" t="s">
        <v>1595</v>
      </c>
      <c r="D58" s="19" t="s">
        <v>628</v>
      </c>
    </row>
    <row r="59" spans="1:4" x14ac:dyDescent="0.15">
      <c r="A59" s="16" t="s">
        <v>1142</v>
      </c>
      <c r="B59" s="15" t="s">
        <v>1596</v>
      </c>
      <c r="D59" s="19" t="s">
        <v>852</v>
      </c>
    </row>
    <row r="60" spans="1:4" x14ac:dyDescent="0.15">
      <c r="A60" s="16" t="s">
        <v>1143</v>
      </c>
      <c r="B60" s="15" t="s">
        <v>1597</v>
      </c>
      <c r="D60" s="19" t="s">
        <v>583</v>
      </c>
    </row>
    <row r="61" spans="1:4" x14ac:dyDescent="0.15">
      <c r="A61" s="16" t="s">
        <v>1144</v>
      </c>
      <c r="B61" s="15" t="s">
        <v>1598</v>
      </c>
      <c r="D61" s="19" t="s">
        <v>646</v>
      </c>
    </row>
    <row r="62" spans="1:4" x14ac:dyDescent="0.15">
      <c r="A62" s="16" t="s">
        <v>1145</v>
      </c>
      <c r="B62" s="15" t="s">
        <v>877</v>
      </c>
      <c r="D62" s="19" t="s">
        <v>482</v>
      </c>
    </row>
    <row r="63" spans="1:4" x14ac:dyDescent="0.15">
      <c r="A63" s="16" t="s">
        <v>1146</v>
      </c>
      <c r="B63" s="15" t="s">
        <v>1599</v>
      </c>
      <c r="D63" s="19" t="s">
        <v>672</v>
      </c>
    </row>
    <row r="64" spans="1:4" x14ac:dyDescent="0.15">
      <c r="A64" s="16" t="s">
        <v>1147</v>
      </c>
      <c r="B64" s="15" t="s">
        <v>1600</v>
      </c>
      <c r="D64" s="19" t="s">
        <v>775</v>
      </c>
    </row>
    <row r="65" spans="1:4" x14ac:dyDescent="0.15">
      <c r="A65" s="16" t="s">
        <v>1148</v>
      </c>
      <c r="B65" s="15" t="s">
        <v>1601</v>
      </c>
      <c r="D65" s="19" t="s">
        <v>872</v>
      </c>
    </row>
    <row r="66" spans="1:4" x14ac:dyDescent="0.15">
      <c r="A66" s="26"/>
      <c r="B66" s="15" t="s">
        <v>1554</v>
      </c>
      <c r="D66" s="21"/>
    </row>
    <row r="67" spans="1:4" x14ac:dyDescent="0.15">
      <c r="A67" s="16" t="s">
        <v>1149</v>
      </c>
      <c r="B67" s="15" t="s">
        <v>1602</v>
      </c>
      <c r="D67" s="19" t="s">
        <v>782</v>
      </c>
    </row>
    <row r="68" spans="1:4" x14ac:dyDescent="0.15">
      <c r="A68" s="16" t="s">
        <v>1150</v>
      </c>
      <c r="B68" s="15" t="s">
        <v>1603</v>
      </c>
      <c r="D68" s="19" t="s">
        <v>690</v>
      </c>
    </row>
    <row r="69" spans="1:4" x14ac:dyDescent="0.15">
      <c r="A69" s="16" t="s">
        <v>1151</v>
      </c>
      <c r="B69" s="15" t="s">
        <v>1604</v>
      </c>
      <c r="D69" s="19" t="s">
        <v>817</v>
      </c>
    </row>
    <row r="70" spans="1:4" x14ac:dyDescent="0.15">
      <c r="A70" s="16" t="s">
        <v>1152</v>
      </c>
      <c r="B70" s="15" t="s">
        <v>1605</v>
      </c>
      <c r="D70" s="19" t="s">
        <v>679</v>
      </c>
    </row>
    <row r="71" spans="1:4" x14ac:dyDescent="0.15">
      <c r="A71" s="16" t="s">
        <v>1153</v>
      </c>
      <c r="B71" s="15" t="s">
        <v>936</v>
      </c>
      <c r="D71" s="19" t="s">
        <v>930</v>
      </c>
    </row>
    <row r="72" spans="1:4" x14ac:dyDescent="0.15">
      <c r="A72" s="16" t="s">
        <v>1154</v>
      </c>
      <c r="B72" s="15" t="s">
        <v>1606</v>
      </c>
      <c r="D72" s="19" t="s">
        <v>874</v>
      </c>
    </row>
    <row r="73" spans="1:4" x14ac:dyDescent="0.15">
      <c r="A73" s="16" t="s">
        <v>1155</v>
      </c>
      <c r="B73" s="15" t="s">
        <v>1607</v>
      </c>
      <c r="D73" s="19" t="s">
        <v>1396</v>
      </c>
    </row>
    <row r="74" spans="1:4" x14ac:dyDescent="0.15">
      <c r="A74" s="16" t="s">
        <v>1156</v>
      </c>
      <c r="B74" s="15" t="s">
        <v>1608</v>
      </c>
      <c r="D74" s="19" t="s">
        <v>664</v>
      </c>
    </row>
    <row r="75" spans="1:4" x14ac:dyDescent="0.15">
      <c r="A75" s="16" t="s">
        <v>1157</v>
      </c>
      <c r="B75" s="15" t="s">
        <v>1609</v>
      </c>
      <c r="D75" s="19" t="s">
        <v>514</v>
      </c>
    </row>
    <row r="76" spans="1:4" x14ac:dyDescent="0.15">
      <c r="A76" s="16" t="s">
        <v>1158</v>
      </c>
      <c r="B76" s="15" t="s">
        <v>1610</v>
      </c>
      <c r="D76" s="19" t="s">
        <v>515</v>
      </c>
    </row>
    <row r="77" spans="1:4" x14ac:dyDescent="0.15">
      <c r="A77" s="16" t="s">
        <v>1159</v>
      </c>
      <c r="B77" s="15" t="s">
        <v>1611</v>
      </c>
      <c r="D77" s="19" t="s">
        <v>839</v>
      </c>
    </row>
    <row r="78" spans="1:4" x14ac:dyDescent="0.15">
      <c r="A78" s="16" t="s">
        <v>1160</v>
      </c>
      <c r="B78" s="15" t="s">
        <v>1612</v>
      </c>
      <c r="D78" s="19" t="s">
        <v>599</v>
      </c>
    </row>
    <row r="79" spans="1:4" x14ac:dyDescent="0.15">
      <c r="A79" s="26"/>
      <c r="B79" s="15" t="s">
        <v>1554</v>
      </c>
      <c r="D79" s="21"/>
    </row>
    <row r="80" spans="1:4" x14ac:dyDescent="0.15">
      <c r="A80" s="16" t="s">
        <v>1161</v>
      </c>
      <c r="B80" s="15" t="s">
        <v>1613</v>
      </c>
      <c r="D80" s="19" t="s">
        <v>486</v>
      </c>
    </row>
    <row r="81" spans="1:4" x14ac:dyDescent="0.15">
      <c r="A81" s="16" t="s">
        <v>1162</v>
      </c>
      <c r="B81" s="15" t="s">
        <v>1614</v>
      </c>
      <c r="D81" s="19" t="s">
        <v>636</v>
      </c>
    </row>
    <row r="82" spans="1:4" x14ac:dyDescent="0.15">
      <c r="A82" s="16" t="s">
        <v>1163</v>
      </c>
      <c r="B82" s="15" t="s">
        <v>1615</v>
      </c>
      <c r="D82" s="19" t="s">
        <v>803</v>
      </c>
    </row>
    <row r="83" spans="1:4" x14ac:dyDescent="0.15">
      <c r="A83" s="16" t="s">
        <v>1164</v>
      </c>
      <c r="B83" s="15" t="s">
        <v>1616</v>
      </c>
      <c r="D83" s="19" t="s">
        <v>1397</v>
      </c>
    </row>
    <row r="84" spans="1:4" x14ac:dyDescent="0.15">
      <c r="A84" s="16" t="s">
        <v>1165</v>
      </c>
      <c r="B84" s="15" t="s">
        <v>1617</v>
      </c>
      <c r="D84" s="19" t="s">
        <v>1398</v>
      </c>
    </row>
    <row r="85" spans="1:4" x14ac:dyDescent="0.15">
      <c r="A85" s="16" t="s">
        <v>1166</v>
      </c>
      <c r="B85" s="15" t="s">
        <v>1618</v>
      </c>
      <c r="D85" s="19" t="s">
        <v>972</v>
      </c>
    </row>
    <row r="86" spans="1:4" x14ac:dyDescent="0.15">
      <c r="A86" s="16" t="s">
        <v>1167</v>
      </c>
      <c r="B86" s="15" t="s">
        <v>1619</v>
      </c>
      <c r="D86" s="19" t="s">
        <v>634</v>
      </c>
    </row>
    <row r="87" spans="1:4" x14ac:dyDescent="0.15">
      <c r="A87" s="16" t="s">
        <v>1168</v>
      </c>
      <c r="B87" s="15" t="s">
        <v>1620</v>
      </c>
      <c r="D87" s="19" t="s">
        <v>597</v>
      </c>
    </row>
    <row r="88" spans="1:4" x14ac:dyDescent="0.15">
      <c r="A88" s="16" t="s">
        <v>897</v>
      </c>
      <c r="B88" s="15" t="s">
        <v>1621</v>
      </c>
      <c r="D88" s="19" t="s">
        <v>658</v>
      </c>
    </row>
    <row r="89" spans="1:4" x14ac:dyDescent="0.15">
      <c r="A89" s="16" t="s">
        <v>898</v>
      </c>
      <c r="B89" s="15" t="s">
        <v>930</v>
      </c>
      <c r="D89" s="19" t="s">
        <v>936</v>
      </c>
    </row>
    <row r="90" spans="1:4" x14ac:dyDescent="0.15">
      <c r="A90" s="16" t="s">
        <v>899</v>
      </c>
      <c r="B90" s="15" t="s">
        <v>1622</v>
      </c>
      <c r="D90" s="19" t="s">
        <v>491</v>
      </c>
    </row>
    <row r="91" spans="1:4" x14ac:dyDescent="0.15">
      <c r="A91" s="16" t="s">
        <v>900</v>
      </c>
      <c r="B91" s="15" t="s">
        <v>1623</v>
      </c>
      <c r="D91" s="19" t="s">
        <v>798</v>
      </c>
    </row>
    <row r="92" spans="1:4" x14ac:dyDescent="0.15">
      <c r="A92" s="26"/>
      <c r="B92" s="15" t="s">
        <v>1554</v>
      </c>
      <c r="D92" s="21"/>
    </row>
    <row r="93" spans="1:4" x14ac:dyDescent="0.15">
      <c r="A93" s="16" t="s">
        <v>901</v>
      </c>
      <c r="B93" s="15" t="s">
        <v>1624</v>
      </c>
      <c r="D93" s="19" t="s">
        <v>766</v>
      </c>
    </row>
    <row r="94" spans="1:4" x14ac:dyDescent="0.15">
      <c r="A94" s="16" t="s">
        <v>902</v>
      </c>
      <c r="B94" s="15" t="s">
        <v>1625</v>
      </c>
      <c r="D94" s="19" t="s">
        <v>1399</v>
      </c>
    </row>
    <row r="95" spans="1:4" x14ac:dyDescent="0.15">
      <c r="A95" s="16" t="s">
        <v>903</v>
      </c>
      <c r="B95" s="15" t="s">
        <v>1626</v>
      </c>
      <c r="D95" s="19" t="s">
        <v>680</v>
      </c>
    </row>
    <row r="96" spans="1:4" x14ac:dyDescent="0.15">
      <c r="A96" s="16" t="s">
        <v>904</v>
      </c>
      <c r="B96" s="15" t="s">
        <v>1627</v>
      </c>
      <c r="D96" s="19" t="s">
        <v>660</v>
      </c>
    </row>
    <row r="97" spans="1:4" x14ac:dyDescent="0.15">
      <c r="A97" s="16" t="s">
        <v>905</v>
      </c>
      <c r="B97" s="15" t="s">
        <v>1628</v>
      </c>
      <c r="D97" s="19" t="s">
        <v>626</v>
      </c>
    </row>
    <row r="98" spans="1:4" x14ac:dyDescent="0.15">
      <c r="A98" s="16" t="s">
        <v>906</v>
      </c>
      <c r="B98" s="15" t="s">
        <v>1629</v>
      </c>
      <c r="D98" s="19" t="s">
        <v>1400</v>
      </c>
    </row>
    <row r="99" spans="1:4" x14ac:dyDescent="0.15">
      <c r="A99" s="16" t="s">
        <v>907</v>
      </c>
      <c r="B99" s="15" t="s">
        <v>482</v>
      </c>
      <c r="D99" s="19" t="s">
        <v>877</v>
      </c>
    </row>
    <row r="100" spans="1:4" x14ac:dyDescent="0.15">
      <c r="A100" s="16" t="s">
        <v>908</v>
      </c>
      <c r="B100" s="15" t="s">
        <v>1630</v>
      </c>
      <c r="D100" s="19" t="s">
        <v>622</v>
      </c>
    </row>
    <row r="101" spans="1:4" x14ac:dyDescent="0.15">
      <c r="A101" s="16" t="s">
        <v>909</v>
      </c>
      <c r="B101" s="15" t="s">
        <v>1631</v>
      </c>
      <c r="D101" s="19" t="s">
        <v>749</v>
      </c>
    </row>
    <row r="102" spans="1:4" x14ac:dyDescent="0.15">
      <c r="A102" s="16" t="s">
        <v>910</v>
      </c>
      <c r="B102" s="15" t="s">
        <v>1632</v>
      </c>
      <c r="D102" s="19" t="s">
        <v>650</v>
      </c>
    </row>
    <row r="103" spans="1:4" x14ac:dyDescent="0.15">
      <c r="A103" s="16" t="s">
        <v>911</v>
      </c>
      <c r="B103" s="15" t="s">
        <v>1633</v>
      </c>
      <c r="D103" s="19" t="s">
        <v>1401</v>
      </c>
    </row>
    <row r="104" spans="1:4" x14ac:dyDescent="0.15">
      <c r="A104" s="16" t="s">
        <v>912</v>
      </c>
      <c r="B104" s="15" t="s">
        <v>1634</v>
      </c>
      <c r="D104" s="19" t="s">
        <v>698</v>
      </c>
    </row>
    <row r="105" spans="1:4" x14ac:dyDescent="0.15">
      <c r="A105" s="26"/>
      <c r="B105" s="15" t="s">
        <v>1554</v>
      </c>
      <c r="D105" s="21"/>
    </row>
    <row r="106" spans="1:4" x14ac:dyDescent="0.15">
      <c r="A106" s="16" t="s">
        <v>913</v>
      </c>
      <c r="B106" s="15" t="s">
        <v>1635</v>
      </c>
      <c r="D106" s="19" t="s">
        <v>616</v>
      </c>
    </row>
    <row r="107" spans="1:4" x14ac:dyDescent="0.15">
      <c r="A107" s="16" t="s">
        <v>914</v>
      </c>
      <c r="B107" s="15" t="s">
        <v>1636</v>
      </c>
      <c r="D107" s="19" t="s">
        <v>1402</v>
      </c>
    </row>
    <row r="108" spans="1:4" x14ac:dyDescent="0.15">
      <c r="A108" s="16" t="s">
        <v>915</v>
      </c>
      <c r="B108" s="15" t="s">
        <v>1637</v>
      </c>
      <c r="D108" s="19" t="s">
        <v>600</v>
      </c>
    </row>
    <row r="109" spans="1:4" x14ac:dyDescent="0.15">
      <c r="A109" s="16" t="s">
        <v>916</v>
      </c>
      <c r="B109" s="15" t="s">
        <v>1638</v>
      </c>
      <c r="D109" s="19" t="s">
        <v>878</v>
      </c>
    </row>
    <row r="110" spans="1:4" x14ac:dyDescent="0.15">
      <c r="A110" s="16" t="s">
        <v>917</v>
      </c>
      <c r="B110" s="15" t="s">
        <v>1639</v>
      </c>
      <c r="D110" s="19" t="s">
        <v>702</v>
      </c>
    </row>
    <row r="111" spans="1:4" x14ac:dyDescent="0.15">
      <c r="A111" s="16" t="s">
        <v>918</v>
      </c>
      <c r="B111" s="15" t="s">
        <v>931</v>
      </c>
      <c r="D111" s="19" t="s">
        <v>676</v>
      </c>
    </row>
    <row r="112" spans="1:4" x14ac:dyDescent="0.15">
      <c r="A112" s="16" t="s">
        <v>919</v>
      </c>
      <c r="B112" s="15" t="s">
        <v>1640</v>
      </c>
      <c r="D112" s="19" t="s">
        <v>835</v>
      </c>
    </row>
    <row r="113" spans="1:4" x14ac:dyDescent="0.15">
      <c r="A113" s="16" t="s">
        <v>920</v>
      </c>
      <c r="B113" s="15" t="s">
        <v>1641</v>
      </c>
      <c r="D113" s="19" t="s">
        <v>736</v>
      </c>
    </row>
    <row r="114" spans="1:4" x14ac:dyDescent="0.15">
      <c r="A114" s="16" t="s">
        <v>921</v>
      </c>
      <c r="B114" s="15" t="s">
        <v>1642</v>
      </c>
      <c r="D114" s="19" t="s">
        <v>854</v>
      </c>
    </row>
    <row r="115" spans="1:4" x14ac:dyDescent="0.15">
      <c r="A115" s="16" t="s">
        <v>922</v>
      </c>
      <c r="B115" s="15" t="s">
        <v>1643</v>
      </c>
      <c r="D115" s="19" t="s">
        <v>967</v>
      </c>
    </row>
    <row r="116" spans="1:4" x14ac:dyDescent="0.15">
      <c r="A116" s="16" t="s">
        <v>923</v>
      </c>
      <c r="B116" s="15" t="s">
        <v>1644</v>
      </c>
      <c r="D116" s="19" t="s">
        <v>791</v>
      </c>
    </row>
    <row r="117" spans="1:4" x14ac:dyDescent="0.15">
      <c r="A117" s="16" t="s">
        <v>924</v>
      </c>
      <c r="B117" s="15" t="s">
        <v>1645</v>
      </c>
      <c r="D117" s="19" t="s">
        <v>799</v>
      </c>
    </row>
    <row r="118" spans="1:4" x14ac:dyDescent="0.15">
      <c r="A118" s="26"/>
      <c r="B118" s="15" t="s">
        <v>1554</v>
      </c>
      <c r="D118" s="21"/>
    </row>
    <row r="119" spans="1:4" x14ac:dyDescent="0.15">
      <c r="A119" s="16" t="s">
        <v>925</v>
      </c>
      <c r="B119" s="15" t="s">
        <v>1646</v>
      </c>
      <c r="D119" s="19" t="s">
        <v>871</v>
      </c>
    </row>
    <row r="120" spans="1:4" x14ac:dyDescent="0.15">
      <c r="A120" s="16" t="s">
        <v>926</v>
      </c>
      <c r="B120" s="15" t="s">
        <v>1647</v>
      </c>
      <c r="D120" s="19" t="s">
        <v>823</v>
      </c>
    </row>
    <row r="121" spans="1:4" x14ac:dyDescent="0.15">
      <c r="A121" s="16" t="s">
        <v>927</v>
      </c>
      <c r="B121" s="15" t="s">
        <v>1648</v>
      </c>
      <c r="D121" s="19" t="s">
        <v>882</v>
      </c>
    </row>
    <row r="122" spans="1:4" x14ac:dyDescent="0.15">
      <c r="A122" s="16" t="s">
        <v>928</v>
      </c>
      <c r="B122" s="15" t="s">
        <v>1649</v>
      </c>
      <c r="D122" s="19" t="s">
        <v>722</v>
      </c>
    </row>
    <row r="123" spans="1:4" x14ac:dyDescent="0.15">
      <c r="A123" s="16" t="s">
        <v>1203</v>
      </c>
      <c r="B123" s="15" t="s">
        <v>1650</v>
      </c>
      <c r="D123" s="19" t="s">
        <v>805</v>
      </c>
    </row>
    <row r="124" spans="1:4" x14ac:dyDescent="0.15">
      <c r="A124" s="16" t="s">
        <v>1204</v>
      </c>
      <c r="B124" s="15" t="s">
        <v>1651</v>
      </c>
      <c r="D124" s="19" t="s">
        <v>853</v>
      </c>
    </row>
    <row r="125" spans="1:4" x14ac:dyDescent="0.15">
      <c r="A125" s="16" t="s">
        <v>1205</v>
      </c>
      <c r="B125" s="15" t="s">
        <v>1652</v>
      </c>
      <c r="D125" s="19" t="s">
        <v>575</v>
      </c>
    </row>
    <row r="126" spans="1:4" x14ac:dyDescent="0.15">
      <c r="A126" s="16" t="s">
        <v>1206</v>
      </c>
      <c r="B126" s="15" t="s">
        <v>624</v>
      </c>
      <c r="D126" s="19" t="s">
        <v>809</v>
      </c>
    </row>
    <row r="127" spans="1:4" x14ac:dyDescent="0.15">
      <c r="A127" s="16" t="s">
        <v>1207</v>
      </c>
      <c r="B127" s="15" t="s">
        <v>1653</v>
      </c>
      <c r="D127" s="19" t="s">
        <v>1403</v>
      </c>
    </row>
    <row r="128" spans="1:4" x14ac:dyDescent="0.15">
      <c r="A128" s="16" t="s">
        <v>1208</v>
      </c>
      <c r="B128" s="15" t="s">
        <v>1654</v>
      </c>
      <c r="D128" s="19" t="s">
        <v>834</v>
      </c>
    </row>
    <row r="129" spans="1:4" x14ac:dyDescent="0.15">
      <c r="A129" s="16" t="s">
        <v>1209</v>
      </c>
      <c r="B129" s="15" t="s">
        <v>1655</v>
      </c>
      <c r="D129" s="19" t="s">
        <v>790</v>
      </c>
    </row>
    <row r="130" spans="1:4" x14ac:dyDescent="0.15">
      <c r="A130" s="16" t="s">
        <v>1210</v>
      </c>
      <c r="B130" s="15" t="s">
        <v>1656</v>
      </c>
      <c r="D130" s="19" t="s">
        <v>770</v>
      </c>
    </row>
    <row r="131" spans="1:4" x14ac:dyDescent="0.15">
      <c r="A131" s="26"/>
      <c r="B131" s="15" t="s">
        <v>1554</v>
      </c>
      <c r="D131" s="21"/>
    </row>
    <row r="132" spans="1:4" x14ac:dyDescent="0.15">
      <c r="A132" s="16" t="s">
        <v>1211</v>
      </c>
      <c r="B132" s="15" t="s">
        <v>1657</v>
      </c>
      <c r="D132" s="19" t="s">
        <v>595</v>
      </c>
    </row>
    <row r="133" spans="1:4" x14ac:dyDescent="0.15">
      <c r="A133" s="16" t="s">
        <v>1212</v>
      </c>
      <c r="B133" s="15" t="s">
        <v>1658</v>
      </c>
      <c r="D133" s="19" t="s">
        <v>1407</v>
      </c>
    </row>
    <row r="134" spans="1:4" x14ac:dyDescent="0.15">
      <c r="A134" s="16" t="s">
        <v>1213</v>
      </c>
      <c r="B134" s="15" t="s">
        <v>1659</v>
      </c>
      <c r="D134" s="19" t="s">
        <v>685</v>
      </c>
    </row>
    <row r="135" spans="1:4" x14ac:dyDescent="0.15">
      <c r="A135" s="16" t="s">
        <v>1214</v>
      </c>
      <c r="B135" s="15" t="s">
        <v>1660</v>
      </c>
      <c r="D135" s="19" t="s">
        <v>755</v>
      </c>
    </row>
    <row r="136" spans="1:4" x14ac:dyDescent="0.15">
      <c r="A136" s="16" t="s">
        <v>1215</v>
      </c>
      <c r="B136" s="15" t="s">
        <v>1661</v>
      </c>
      <c r="D136" s="19" t="s">
        <v>742</v>
      </c>
    </row>
    <row r="137" spans="1:4" x14ac:dyDescent="0.15">
      <c r="A137" s="16" t="s">
        <v>1216</v>
      </c>
      <c r="B137" s="15" t="s">
        <v>1662</v>
      </c>
      <c r="D137" s="19" t="s">
        <v>934</v>
      </c>
    </row>
    <row r="138" spans="1:4" x14ac:dyDescent="0.15">
      <c r="A138" s="16" t="s">
        <v>1217</v>
      </c>
      <c r="B138" s="15" t="s">
        <v>1663</v>
      </c>
      <c r="D138" s="19" t="s">
        <v>588</v>
      </c>
    </row>
    <row r="139" spans="1:4" x14ac:dyDescent="0.15">
      <c r="A139" s="16" t="s">
        <v>1218</v>
      </c>
      <c r="B139" s="15" t="s">
        <v>1664</v>
      </c>
      <c r="D139" s="19" t="s">
        <v>692</v>
      </c>
    </row>
    <row r="140" spans="1:4" x14ac:dyDescent="0.15">
      <c r="A140" s="16" t="s">
        <v>983</v>
      </c>
      <c r="B140" s="15" t="s">
        <v>1665</v>
      </c>
      <c r="D140" s="19" t="s">
        <v>952</v>
      </c>
    </row>
    <row r="141" spans="1:4" x14ac:dyDescent="0.15">
      <c r="A141" s="16" t="s">
        <v>984</v>
      </c>
      <c r="B141" s="15" t="s">
        <v>1666</v>
      </c>
      <c r="D141" s="19" t="s">
        <v>807</v>
      </c>
    </row>
    <row r="142" spans="1:4" x14ac:dyDescent="0.15">
      <c r="A142" s="16" t="s">
        <v>985</v>
      </c>
      <c r="B142" s="15" t="s">
        <v>1667</v>
      </c>
      <c r="D142" s="19" t="s">
        <v>606</v>
      </c>
    </row>
    <row r="143" spans="1:4" x14ac:dyDescent="0.15">
      <c r="A143" s="16" t="s">
        <v>986</v>
      </c>
      <c r="B143" s="15" t="s">
        <v>1668</v>
      </c>
      <c r="D143" s="19" t="s">
        <v>825</v>
      </c>
    </row>
    <row r="144" spans="1:4" x14ac:dyDescent="0.15">
      <c r="A144" s="26"/>
      <c r="B144" s="15" t="s">
        <v>1554</v>
      </c>
      <c r="D144" s="21"/>
    </row>
    <row r="145" spans="1:4" x14ac:dyDescent="0.15">
      <c r="A145" s="16" t="s">
        <v>987</v>
      </c>
      <c r="B145" s="15" t="s">
        <v>1669</v>
      </c>
      <c r="D145" s="19" t="s">
        <v>876</v>
      </c>
    </row>
    <row r="146" spans="1:4" x14ac:dyDescent="0.15">
      <c r="A146" s="16" t="s">
        <v>988</v>
      </c>
      <c r="B146" s="15" t="s">
        <v>1670</v>
      </c>
      <c r="D146" s="19" t="s">
        <v>1404</v>
      </c>
    </row>
    <row r="147" spans="1:4" x14ac:dyDescent="0.15">
      <c r="A147" s="16" t="s">
        <v>989</v>
      </c>
      <c r="B147" s="15" t="s">
        <v>1671</v>
      </c>
      <c r="D147" s="19" t="s">
        <v>731</v>
      </c>
    </row>
    <row r="148" spans="1:4" x14ac:dyDescent="0.15">
      <c r="A148" s="16" t="s">
        <v>990</v>
      </c>
      <c r="B148" s="15" t="s">
        <v>1672</v>
      </c>
      <c r="D148" s="19" t="s">
        <v>517</v>
      </c>
    </row>
    <row r="149" spans="1:4" x14ac:dyDescent="0.15">
      <c r="A149" s="16" t="s">
        <v>991</v>
      </c>
      <c r="B149" s="15" t="s">
        <v>635</v>
      </c>
      <c r="D149" s="19" t="s">
        <v>706</v>
      </c>
    </row>
    <row r="150" spans="1:4" x14ac:dyDescent="0.15">
      <c r="A150" s="16" t="s">
        <v>992</v>
      </c>
      <c r="B150" s="15" t="s">
        <v>1673</v>
      </c>
      <c r="D150" s="19" t="s">
        <v>1405</v>
      </c>
    </row>
    <row r="151" spans="1:4" x14ac:dyDescent="0.15">
      <c r="A151" s="16" t="s">
        <v>993</v>
      </c>
      <c r="B151" s="15" t="s">
        <v>1674</v>
      </c>
      <c r="D151" s="19" t="s">
        <v>507</v>
      </c>
    </row>
    <row r="152" spans="1:4" x14ac:dyDescent="0.15">
      <c r="A152" s="16" t="s">
        <v>994</v>
      </c>
      <c r="B152" s="15" t="s">
        <v>1675</v>
      </c>
      <c r="D152" s="19" t="s">
        <v>657</v>
      </c>
    </row>
    <row r="153" spans="1:4" x14ac:dyDescent="0.15">
      <c r="A153" s="16" t="s">
        <v>995</v>
      </c>
      <c r="B153" s="15" t="s">
        <v>1676</v>
      </c>
      <c r="D153" s="19" t="s">
        <v>966</v>
      </c>
    </row>
    <row r="154" spans="1:4" x14ac:dyDescent="0.15">
      <c r="A154" s="16" t="s">
        <v>1230</v>
      </c>
      <c r="B154" s="15" t="s">
        <v>1677</v>
      </c>
      <c r="D154" s="19" t="s">
        <v>895</v>
      </c>
    </row>
    <row r="155" spans="1:4" x14ac:dyDescent="0.15">
      <c r="A155" s="16" t="s">
        <v>1231</v>
      </c>
      <c r="B155" s="15" t="s">
        <v>1678</v>
      </c>
      <c r="D155" s="19" t="s">
        <v>1406</v>
      </c>
    </row>
    <row r="156" spans="1:4" x14ac:dyDescent="0.15">
      <c r="A156" s="16" t="s">
        <v>1232</v>
      </c>
      <c r="B156" s="15" t="s">
        <v>1679</v>
      </c>
      <c r="D156" s="19" t="s">
        <v>516</v>
      </c>
    </row>
    <row r="157" spans="1:4" x14ac:dyDescent="0.15">
      <c r="A157" s="26"/>
      <c r="B157" s="15" t="s">
        <v>1554</v>
      </c>
      <c r="D157" s="21"/>
    </row>
    <row r="158" spans="1:4" x14ac:dyDescent="0.15">
      <c r="A158" s="16" t="s">
        <v>1233</v>
      </c>
      <c r="B158" s="15" t="s">
        <v>1680</v>
      </c>
      <c r="D158" s="19" t="s">
        <v>629</v>
      </c>
    </row>
    <row r="159" spans="1:4" x14ac:dyDescent="0.15">
      <c r="A159" s="16" t="s">
        <v>1234</v>
      </c>
      <c r="B159" s="15" t="s">
        <v>1681</v>
      </c>
      <c r="D159" s="19" t="s">
        <v>881</v>
      </c>
    </row>
    <row r="160" spans="1:4" x14ac:dyDescent="0.15">
      <c r="A160" s="16" t="s">
        <v>1235</v>
      </c>
      <c r="B160" s="15" t="s">
        <v>1682</v>
      </c>
      <c r="D160" s="19" t="s">
        <v>505</v>
      </c>
    </row>
    <row r="161" spans="1:4" x14ac:dyDescent="0.15">
      <c r="A161" s="16" t="s">
        <v>1236</v>
      </c>
      <c r="B161" s="15" t="s">
        <v>1683</v>
      </c>
      <c r="D161" s="19" t="s">
        <v>699</v>
      </c>
    </row>
    <row r="162" spans="1:4" x14ac:dyDescent="0.15">
      <c r="A162" s="16" t="s">
        <v>1237</v>
      </c>
      <c r="B162" s="15" t="s">
        <v>1684</v>
      </c>
      <c r="D162" s="19" t="s">
        <v>756</v>
      </c>
    </row>
    <row r="163" spans="1:4" x14ac:dyDescent="0.15">
      <c r="A163" s="16" t="s">
        <v>1238</v>
      </c>
      <c r="B163" s="15" t="s">
        <v>1685</v>
      </c>
      <c r="D163" s="19" t="s">
        <v>707</v>
      </c>
    </row>
    <row r="164" spans="1:4" x14ac:dyDescent="0.15">
      <c r="A164" s="16" t="s">
        <v>1239</v>
      </c>
      <c r="B164" s="15" t="s">
        <v>1686</v>
      </c>
      <c r="D164" s="19" t="s">
        <v>841</v>
      </c>
    </row>
    <row r="165" spans="1:4" x14ac:dyDescent="0.15">
      <c r="A165" s="16" t="s">
        <v>1240</v>
      </c>
      <c r="B165" s="15" t="s">
        <v>1687</v>
      </c>
      <c r="D165" s="19" t="s">
        <v>935</v>
      </c>
    </row>
    <row r="166" spans="1:4" x14ac:dyDescent="0.15">
      <c r="A166" s="16" t="s">
        <v>1241</v>
      </c>
      <c r="B166" s="15" t="s">
        <v>1688</v>
      </c>
      <c r="D166" s="19" t="s">
        <v>748</v>
      </c>
    </row>
    <row r="167" spans="1:4" x14ac:dyDescent="0.15">
      <c r="A167" s="16" t="s">
        <v>1242</v>
      </c>
      <c r="B167" s="15" t="s">
        <v>1689</v>
      </c>
      <c r="D167" s="19" t="s">
        <v>804</v>
      </c>
    </row>
    <row r="168" spans="1:4" x14ac:dyDescent="0.15">
      <c r="A168" s="16" t="s">
        <v>1243</v>
      </c>
      <c r="B168" s="15" t="s">
        <v>1690</v>
      </c>
      <c r="D168" s="19" t="s">
        <v>723</v>
      </c>
    </row>
    <row r="169" spans="1:4" x14ac:dyDescent="0.15">
      <c r="A169" s="16" t="s">
        <v>1244</v>
      </c>
      <c r="B169" s="15" t="s">
        <v>1691</v>
      </c>
      <c r="D169" s="19" t="s">
        <v>793</v>
      </c>
    </row>
    <row r="170" spans="1:4" x14ac:dyDescent="0.15">
      <c r="A170" s="26"/>
      <c r="B170" s="15" t="s">
        <v>1554</v>
      </c>
      <c r="D170" s="21"/>
    </row>
    <row r="171" spans="1:4" x14ac:dyDescent="0.15">
      <c r="A171" s="16" t="s">
        <v>1245</v>
      </c>
      <c r="B171" s="15" t="s">
        <v>1692</v>
      </c>
      <c r="D171" s="19" t="s">
        <v>940</v>
      </c>
    </row>
    <row r="172" spans="1:4" x14ac:dyDescent="0.15">
      <c r="A172" s="16" t="s">
        <v>1246</v>
      </c>
      <c r="B172" s="15" t="s">
        <v>1693</v>
      </c>
      <c r="D172" s="19" t="s">
        <v>982</v>
      </c>
    </row>
    <row r="173" spans="1:4" x14ac:dyDescent="0.15">
      <c r="A173" s="16" t="s">
        <v>1247</v>
      </c>
      <c r="B173" s="15" t="s">
        <v>1694</v>
      </c>
      <c r="D173" s="19" t="s">
        <v>949</v>
      </c>
    </row>
    <row r="174" spans="1:4" x14ac:dyDescent="0.15">
      <c r="A174" s="16" t="s">
        <v>1248</v>
      </c>
      <c r="B174" s="15" t="s">
        <v>1695</v>
      </c>
      <c r="D174" s="19" t="s">
        <v>974</v>
      </c>
    </row>
    <row r="175" spans="1:4" x14ac:dyDescent="0.15">
      <c r="A175" s="16" t="s">
        <v>1249</v>
      </c>
      <c r="B175" s="15" t="s">
        <v>1696</v>
      </c>
      <c r="D175" s="19" t="s">
        <v>512</v>
      </c>
    </row>
    <row r="176" spans="1:4" x14ac:dyDescent="0.15">
      <c r="A176" s="16" t="s">
        <v>1250</v>
      </c>
      <c r="B176" s="15" t="s">
        <v>1697</v>
      </c>
      <c r="D176" s="19" t="s">
        <v>771</v>
      </c>
    </row>
    <row r="177" spans="1:4" x14ac:dyDescent="0.15">
      <c r="A177" s="16" t="s">
        <v>1251</v>
      </c>
      <c r="B177" s="15" t="s">
        <v>1698</v>
      </c>
      <c r="D177" s="19" t="s">
        <v>640</v>
      </c>
    </row>
    <row r="178" spans="1:4" x14ac:dyDescent="0.15">
      <c r="A178" s="16" t="s">
        <v>1252</v>
      </c>
      <c r="B178" s="15" t="s">
        <v>1699</v>
      </c>
      <c r="D178" s="19" t="s">
        <v>737</v>
      </c>
    </row>
    <row r="179" spans="1:4" x14ac:dyDescent="0.15">
      <c r="A179" s="16" t="s">
        <v>1253</v>
      </c>
      <c r="B179" s="15" t="s">
        <v>1700</v>
      </c>
      <c r="D179" s="19" t="s">
        <v>1408</v>
      </c>
    </row>
    <row r="180" spans="1:4" x14ac:dyDescent="0.15">
      <c r="A180" s="16" t="s">
        <v>1254</v>
      </c>
      <c r="B180" s="15" t="s">
        <v>1701</v>
      </c>
      <c r="D180" s="19" t="s">
        <v>633</v>
      </c>
    </row>
    <row r="181" spans="1:4" x14ac:dyDescent="0.15">
      <c r="A181" s="16" t="s">
        <v>1255</v>
      </c>
      <c r="B181" s="15" t="s">
        <v>1702</v>
      </c>
      <c r="D181" s="19" t="s">
        <v>610</v>
      </c>
    </row>
    <row r="182" spans="1:4" x14ac:dyDescent="0.15">
      <c r="A182" s="16" t="s">
        <v>1256</v>
      </c>
      <c r="B182" s="15" t="s">
        <v>1703</v>
      </c>
      <c r="D182" s="19" t="s">
        <v>869</v>
      </c>
    </row>
    <row r="183" spans="1:4" x14ac:dyDescent="0.15">
      <c r="A183" s="26"/>
      <c r="B183" s="15" t="s">
        <v>1554</v>
      </c>
      <c r="D183" s="21"/>
    </row>
    <row r="184" spans="1:4" x14ac:dyDescent="0.15">
      <c r="A184" s="16" t="s">
        <v>1257</v>
      </c>
      <c r="B184" s="15" t="s">
        <v>1704</v>
      </c>
      <c r="D184" s="19" t="s">
        <v>1409</v>
      </c>
    </row>
    <row r="185" spans="1:4" x14ac:dyDescent="0.15">
      <c r="A185" s="16" t="s">
        <v>1258</v>
      </c>
      <c r="B185" s="15" t="s">
        <v>1705</v>
      </c>
      <c r="D185" s="19" t="s">
        <v>840</v>
      </c>
    </row>
    <row r="186" spans="1:4" x14ac:dyDescent="0.15">
      <c r="A186" s="16" t="s">
        <v>1259</v>
      </c>
      <c r="B186" s="15" t="s">
        <v>1706</v>
      </c>
      <c r="D186" s="19" t="s">
        <v>615</v>
      </c>
    </row>
    <row r="187" spans="1:4" x14ac:dyDescent="0.15">
      <c r="A187" s="16" t="s">
        <v>1260</v>
      </c>
      <c r="B187" s="15" t="s">
        <v>1707</v>
      </c>
      <c r="D187" s="19" t="s">
        <v>1410</v>
      </c>
    </row>
    <row r="188" spans="1:4" x14ac:dyDescent="0.15">
      <c r="A188" s="16" t="s">
        <v>1261</v>
      </c>
      <c r="B188" s="15" t="s">
        <v>1708</v>
      </c>
      <c r="D188" s="19" t="s">
        <v>1411</v>
      </c>
    </row>
    <row r="189" spans="1:4" x14ac:dyDescent="0.15">
      <c r="A189" s="16" t="s">
        <v>1262</v>
      </c>
      <c r="B189" s="15" t="s">
        <v>1709</v>
      </c>
      <c r="D189" s="19" t="s">
        <v>832</v>
      </c>
    </row>
    <row r="190" spans="1:4" x14ac:dyDescent="0.15">
      <c r="A190" s="16" t="s">
        <v>1263</v>
      </c>
      <c r="B190" s="15" t="s">
        <v>1710</v>
      </c>
      <c r="D190" s="19" t="s">
        <v>608</v>
      </c>
    </row>
    <row r="191" spans="1:4" x14ac:dyDescent="0.15">
      <c r="A191" s="16" t="s">
        <v>1264</v>
      </c>
      <c r="B191" s="15" t="s">
        <v>1711</v>
      </c>
      <c r="D191" s="19" t="s">
        <v>743</v>
      </c>
    </row>
    <row r="192" spans="1:4" x14ac:dyDescent="0.15">
      <c r="A192" s="16" t="s">
        <v>1265</v>
      </c>
      <c r="B192" s="15" t="s">
        <v>1712</v>
      </c>
      <c r="D192" s="19" t="s">
        <v>487</v>
      </c>
    </row>
    <row r="193" spans="1:4" x14ac:dyDescent="0.15">
      <c r="A193" s="16" t="s">
        <v>1266</v>
      </c>
      <c r="B193" s="15" t="s">
        <v>1713</v>
      </c>
      <c r="D193" s="19" t="s">
        <v>933</v>
      </c>
    </row>
    <row r="194" spans="1:4" x14ac:dyDescent="0.15">
      <c r="A194" s="16" t="s">
        <v>1267</v>
      </c>
      <c r="B194" s="15" t="s">
        <v>1714</v>
      </c>
      <c r="D194" s="19" t="s">
        <v>496</v>
      </c>
    </row>
    <row r="195" spans="1:4" x14ac:dyDescent="0.15">
      <c r="A195" s="16" t="s">
        <v>1268</v>
      </c>
      <c r="B195" s="15" t="s">
        <v>1715</v>
      </c>
      <c r="D195" s="19" t="s">
        <v>492</v>
      </c>
    </row>
    <row r="196" spans="1:4" x14ac:dyDescent="0.15">
      <c r="A196" s="26"/>
      <c r="B196" s="15" t="s">
        <v>1554</v>
      </c>
      <c r="D196" s="21"/>
    </row>
    <row r="197" spans="1:4" x14ac:dyDescent="0.15">
      <c r="A197" s="16" t="s">
        <v>1269</v>
      </c>
      <c r="B197" s="15" t="s">
        <v>1716</v>
      </c>
      <c r="D197" s="19" t="s">
        <v>678</v>
      </c>
    </row>
    <row r="198" spans="1:4" x14ac:dyDescent="0.15">
      <c r="A198" s="16" t="s">
        <v>1270</v>
      </c>
      <c r="B198" s="15" t="s">
        <v>1717</v>
      </c>
      <c r="D198" s="19" t="s">
        <v>956</v>
      </c>
    </row>
    <row r="199" spans="1:4" x14ac:dyDescent="0.15">
      <c r="A199" s="16" t="s">
        <v>1271</v>
      </c>
      <c r="B199" s="15" t="s">
        <v>1718</v>
      </c>
      <c r="D199" s="19" t="s">
        <v>498</v>
      </c>
    </row>
    <row r="200" spans="1:4" x14ac:dyDescent="0.15">
      <c r="A200" s="16" t="s">
        <v>1272</v>
      </c>
      <c r="B200" s="15" t="s">
        <v>1719</v>
      </c>
      <c r="D200" s="19" t="s">
        <v>625</v>
      </c>
    </row>
    <row r="201" spans="1:4" x14ac:dyDescent="0.15">
      <c r="A201" s="16" t="s">
        <v>1273</v>
      </c>
      <c r="B201" s="15" t="s">
        <v>1720</v>
      </c>
      <c r="D201" s="19" t="s">
        <v>833</v>
      </c>
    </row>
    <row r="202" spans="1:4" x14ac:dyDescent="0.15">
      <c r="A202" s="16" t="s">
        <v>1274</v>
      </c>
      <c r="B202" s="15" t="s">
        <v>1721</v>
      </c>
      <c r="D202" s="19" t="s">
        <v>488</v>
      </c>
    </row>
    <row r="203" spans="1:4" x14ac:dyDescent="0.15">
      <c r="A203" s="16" t="s">
        <v>1275</v>
      </c>
      <c r="B203" s="15" t="s">
        <v>1722</v>
      </c>
      <c r="D203" s="19" t="s">
        <v>784</v>
      </c>
    </row>
    <row r="204" spans="1:4" x14ac:dyDescent="0.15">
      <c r="A204" s="16" t="s">
        <v>1054</v>
      </c>
      <c r="B204" s="15" t="s">
        <v>1723</v>
      </c>
      <c r="D204" s="19" t="s">
        <v>767</v>
      </c>
    </row>
    <row r="205" spans="1:4" x14ac:dyDescent="0.15">
      <c r="A205" s="16" t="s">
        <v>1055</v>
      </c>
      <c r="B205" s="15" t="s">
        <v>1724</v>
      </c>
      <c r="D205" s="19" t="s">
        <v>844</v>
      </c>
    </row>
    <row r="206" spans="1:4" x14ac:dyDescent="0.15">
      <c r="A206" s="16" t="s">
        <v>1056</v>
      </c>
      <c r="B206" s="15" t="s">
        <v>1725</v>
      </c>
      <c r="D206" s="19" t="s">
        <v>751</v>
      </c>
    </row>
    <row r="207" spans="1:4" x14ac:dyDescent="0.15">
      <c r="A207" s="16" t="s">
        <v>1057</v>
      </c>
      <c r="B207" s="15" t="s">
        <v>1726</v>
      </c>
      <c r="D207" s="19" t="s">
        <v>479</v>
      </c>
    </row>
    <row r="208" spans="1:4" x14ac:dyDescent="0.15">
      <c r="A208" s="16" t="s">
        <v>1058</v>
      </c>
      <c r="B208" s="15" t="s">
        <v>1727</v>
      </c>
      <c r="D208" s="19" t="s">
        <v>632</v>
      </c>
    </row>
    <row r="209" spans="1:4" x14ac:dyDescent="0.15">
      <c r="A209" s="26"/>
      <c r="B209" s="15" t="s">
        <v>1554</v>
      </c>
      <c r="D209" s="21"/>
    </row>
    <row r="210" spans="1:4" x14ac:dyDescent="0.15">
      <c r="A210" s="16" t="s">
        <v>1059</v>
      </c>
      <c r="B210" s="15" t="s">
        <v>1728</v>
      </c>
      <c r="D210" s="19" t="s">
        <v>732</v>
      </c>
    </row>
    <row r="211" spans="1:4" x14ac:dyDescent="0.15">
      <c r="A211" s="16" t="s">
        <v>1060</v>
      </c>
      <c r="B211" s="15" t="s">
        <v>1729</v>
      </c>
      <c r="D211" s="19" t="s">
        <v>726</v>
      </c>
    </row>
    <row r="212" spans="1:4" x14ac:dyDescent="0.15">
      <c r="A212" s="16" t="s">
        <v>1061</v>
      </c>
      <c r="B212" s="15" t="s">
        <v>1730</v>
      </c>
      <c r="D212" s="19" t="s">
        <v>879</v>
      </c>
    </row>
    <row r="213" spans="1:4" x14ac:dyDescent="0.15">
      <c r="A213" s="16" t="s">
        <v>1062</v>
      </c>
      <c r="B213" s="15" t="s">
        <v>1731</v>
      </c>
      <c r="D213" s="19" t="s">
        <v>612</v>
      </c>
    </row>
    <row r="214" spans="1:4" x14ac:dyDescent="0.15">
      <c r="A214" s="16" t="s">
        <v>1063</v>
      </c>
      <c r="B214" s="15" t="s">
        <v>1732</v>
      </c>
      <c r="D214" s="19" t="s">
        <v>1412</v>
      </c>
    </row>
    <row r="215" spans="1:4" x14ac:dyDescent="0.15">
      <c r="A215" s="16" t="s">
        <v>1064</v>
      </c>
      <c r="B215" s="15" t="s">
        <v>1733</v>
      </c>
      <c r="D215" s="19" t="s">
        <v>1413</v>
      </c>
    </row>
    <row r="216" spans="1:4" x14ac:dyDescent="0.15">
      <c r="A216" s="16" t="s">
        <v>1065</v>
      </c>
      <c r="B216" s="15" t="s">
        <v>1734</v>
      </c>
      <c r="D216" s="19" t="s">
        <v>618</v>
      </c>
    </row>
    <row r="217" spans="1:4" x14ac:dyDescent="0.15">
      <c r="A217" s="16" t="s">
        <v>1066</v>
      </c>
      <c r="B217" s="15" t="s">
        <v>1735</v>
      </c>
      <c r="D217" s="19" t="s">
        <v>851</v>
      </c>
    </row>
    <row r="218" spans="1:4" x14ac:dyDescent="0.15">
      <c r="A218" s="16" t="s">
        <v>1067</v>
      </c>
      <c r="B218" s="15" t="s">
        <v>1736</v>
      </c>
      <c r="D218" s="19" t="s">
        <v>682</v>
      </c>
    </row>
    <row r="219" spans="1:4" x14ac:dyDescent="0.15">
      <c r="A219" s="16" t="s">
        <v>1068</v>
      </c>
      <c r="B219" s="15" t="s">
        <v>1737</v>
      </c>
      <c r="D219" s="19" t="s">
        <v>592</v>
      </c>
    </row>
    <row r="220" spans="1:4" x14ac:dyDescent="0.15">
      <c r="A220" s="16" t="s">
        <v>1069</v>
      </c>
      <c r="B220" s="15" t="s">
        <v>1738</v>
      </c>
      <c r="D220" s="19" t="s">
        <v>858</v>
      </c>
    </row>
    <row r="221" spans="1:4" x14ac:dyDescent="0.15">
      <c r="A221" s="16" t="s">
        <v>1070</v>
      </c>
      <c r="B221" s="15" t="s">
        <v>1739</v>
      </c>
      <c r="D221" s="19" t="s">
        <v>720</v>
      </c>
    </row>
    <row r="222" spans="1:4" x14ac:dyDescent="0.15">
      <c r="A222" s="26"/>
      <c r="B222" s="15" t="s">
        <v>1554</v>
      </c>
      <c r="D222" s="21"/>
    </row>
    <row r="223" spans="1:4" x14ac:dyDescent="0.15">
      <c r="A223" s="16" t="s">
        <v>1071</v>
      </c>
      <c r="B223" s="15" t="s">
        <v>1740</v>
      </c>
      <c r="D223" s="19" t="s">
        <v>875</v>
      </c>
    </row>
    <row r="224" spans="1:4" x14ac:dyDescent="0.15">
      <c r="A224" s="16" t="s">
        <v>1072</v>
      </c>
      <c r="B224" s="15" t="s">
        <v>1741</v>
      </c>
      <c r="D224" s="19" t="s">
        <v>981</v>
      </c>
    </row>
    <row r="225" spans="1:4" x14ac:dyDescent="0.15">
      <c r="A225" s="16" t="s">
        <v>1073</v>
      </c>
      <c r="B225" s="15" t="s">
        <v>1742</v>
      </c>
      <c r="D225" s="19" t="s">
        <v>1414</v>
      </c>
    </row>
    <row r="226" spans="1:4" x14ac:dyDescent="0.15">
      <c r="A226" s="16" t="s">
        <v>1074</v>
      </c>
      <c r="B226" s="15" t="s">
        <v>1743</v>
      </c>
      <c r="D226" s="19" t="s">
        <v>830</v>
      </c>
    </row>
    <row r="227" spans="1:4" x14ac:dyDescent="0.15">
      <c r="A227" s="16" t="s">
        <v>1075</v>
      </c>
      <c r="B227" s="15" t="s">
        <v>1744</v>
      </c>
      <c r="D227" s="19" t="s">
        <v>808</v>
      </c>
    </row>
    <row r="228" spans="1:4" x14ac:dyDescent="0.15">
      <c r="A228" s="16" t="s">
        <v>1076</v>
      </c>
      <c r="B228" s="15" t="s">
        <v>1745</v>
      </c>
      <c r="D228" s="19" t="s">
        <v>1415</v>
      </c>
    </row>
    <row r="229" spans="1:4" x14ac:dyDescent="0.15">
      <c r="A229" s="16" t="s">
        <v>1077</v>
      </c>
      <c r="B229" s="15" t="s">
        <v>1746</v>
      </c>
      <c r="D229" s="19" t="s">
        <v>812</v>
      </c>
    </row>
    <row r="230" spans="1:4" x14ac:dyDescent="0.15">
      <c r="A230" s="16" t="s">
        <v>1078</v>
      </c>
      <c r="B230" s="15" t="s">
        <v>1747</v>
      </c>
      <c r="D230" s="19" t="s">
        <v>513</v>
      </c>
    </row>
    <row r="231" spans="1:4" x14ac:dyDescent="0.15">
      <c r="A231" s="16" t="s">
        <v>1079</v>
      </c>
      <c r="B231" s="15" t="s">
        <v>1748</v>
      </c>
      <c r="D231" s="19" t="s">
        <v>977</v>
      </c>
    </row>
    <row r="232" spans="1:4" x14ac:dyDescent="0.15">
      <c r="A232" s="16" t="s">
        <v>1080</v>
      </c>
      <c r="B232" s="15" t="s">
        <v>1749</v>
      </c>
      <c r="D232" s="19" t="s">
        <v>717</v>
      </c>
    </row>
    <row r="233" spans="1:4" x14ac:dyDescent="0.15">
      <c r="A233" s="16" t="s">
        <v>1081</v>
      </c>
      <c r="B233" s="15" t="s">
        <v>1750</v>
      </c>
      <c r="D233" s="19" t="s">
        <v>785</v>
      </c>
    </row>
    <row r="234" spans="1:4" x14ac:dyDescent="0.15">
      <c r="A234" s="16" t="s">
        <v>1082</v>
      </c>
      <c r="B234" s="15" t="s">
        <v>1751</v>
      </c>
      <c r="D234" s="19" t="s">
        <v>1416</v>
      </c>
    </row>
    <row r="235" spans="1:4" x14ac:dyDescent="0.15">
      <c r="A235" s="26"/>
      <c r="B235" s="15" t="s">
        <v>1554</v>
      </c>
      <c r="D235" s="21"/>
    </row>
    <row r="236" spans="1:4" x14ac:dyDescent="0.15">
      <c r="A236" s="16" t="s">
        <v>1083</v>
      </c>
      <c r="B236" s="15" t="s">
        <v>1752</v>
      </c>
      <c r="D236" s="19" t="s">
        <v>518</v>
      </c>
    </row>
    <row r="237" spans="1:4" x14ac:dyDescent="0.15">
      <c r="A237" s="16" t="s">
        <v>1084</v>
      </c>
      <c r="B237" s="15" t="s">
        <v>1753</v>
      </c>
      <c r="D237" s="19" t="s">
        <v>611</v>
      </c>
    </row>
    <row r="238" spans="1:4" x14ac:dyDescent="0.15">
      <c r="A238" s="16" t="s">
        <v>1085</v>
      </c>
      <c r="B238" s="15" t="s">
        <v>1754</v>
      </c>
      <c r="D238" s="19" t="s">
        <v>959</v>
      </c>
    </row>
    <row r="239" spans="1:4" x14ac:dyDescent="0.15">
      <c r="A239" s="16" t="s">
        <v>1311</v>
      </c>
      <c r="B239" s="15" t="s">
        <v>1755</v>
      </c>
      <c r="D239" s="19" t="s">
        <v>975</v>
      </c>
    </row>
    <row r="240" spans="1:4" x14ac:dyDescent="0.15">
      <c r="A240" s="16" t="s">
        <v>1312</v>
      </c>
      <c r="B240" s="15" t="s">
        <v>1756</v>
      </c>
      <c r="D240" s="19" t="s">
        <v>801</v>
      </c>
    </row>
    <row r="241" spans="1:4" x14ac:dyDescent="0.15">
      <c r="A241" s="16" t="s">
        <v>1313</v>
      </c>
      <c r="B241" s="15" t="s">
        <v>1757</v>
      </c>
      <c r="D241" s="19" t="s">
        <v>1417</v>
      </c>
    </row>
    <row r="242" spans="1:4" x14ac:dyDescent="0.15">
      <c r="A242" s="16" t="s">
        <v>1314</v>
      </c>
      <c r="B242" s="15" t="s">
        <v>1758</v>
      </c>
      <c r="D242" s="19" t="s">
        <v>948</v>
      </c>
    </row>
    <row r="243" spans="1:4" x14ac:dyDescent="0.15">
      <c r="A243" s="16" t="s">
        <v>1315</v>
      </c>
      <c r="B243" s="15" t="s">
        <v>1759</v>
      </c>
      <c r="D243" s="19" t="s">
        <v>1418</v>
      </c>
    </row>
    <row r="244" spans="1:4" x14ac:dyDescent="0.15">
      <c r="A244" s="16" t="s">
        <v>1316</v>
      </c>
      <c r="B244" s="15" t="s">
        <v>1760</v>
      </c>
      <c r="D244" s="19" t="s">
        <v>493</v>
      </c>
    </row>
    <row r="245" spans="1:4" x14ac:dyDescent="0.15">
      <c r="A245" s="16" t="s">
        <v>1317</v>
      </c>
      <c r="B245" s="15" t="s">
        <v>1761</v>
      </c>
      <c r="D245" s="19" t="s">
        <v>1419</v>
      </c>
    </row>
    <row r="246" spans="1:4" x14ac:dyDescent="0.15">
      <c r="A246" s="16" t="s">
        <v>1318</v>
      </c>
      <c r="B246" s="15" t="s">
        <v>1762</v>
      </c>
      <c r="D246" s="19" t="s">
        <v>1420</v>
      </c>
    </row>
    <row r="247" spans="1:4" x14ac:dyDescent="0.15">
      <c r="A247" s="16" t="s">
        <v>1319</v>
      </c>
      <c r="B247" s="15" t="s">
        <v>1763</v>
      </c>
      <c r="D247" s="19" t="s">
        <v>780</v>
      </c>
    </row>
    <row r="248" spans="1:4" x14ac:dyDescent="0.15">
      <c r="A248" s="26"/>
      <c r="B248" s="15" t="s">
        <v>1554</v>
      </c>
      <c r="D248" s="21"/>
    </row>
    <row r="249" spans="1:4" x14ac:dyDescent="0.15">
      <c r="A249" s="16" t="s">
        <v>1320</v>
      </c>
      <c r="B249" s="15" t="s">
        <v>1764</v>
      </c>
      <c r="D249" s="19" t="s">
        <v>1421</v>
      </c>
    </row>
    <row r="250" spans="1:4" x14ac:dyDescent="0.15">
      <c r="A250" s="16" t="s">
        <v>1321</v>
      </c>
      <c r="B250" s="15" t="s">
        <v>1765</v>
      </c>
      <c r="D250" s="19" t="s">
        <v>754</v>
      </c>
    </row>
    <row r="251" spans="1:4" x14ac:dyDescent="0.15">
      <c r="A251" s="16" t="s">
        <v>1322</v>
      </c>
      <c r="B251" s="15" t="s">
        <v>1766</v>
      </c>
      <c r="D251" s="19" t="s">
        <v>980</v>
      </c>
    </row>
    <row r="252" spans="1:4" x14ac:dyDescent="0.15">
      <c r="A252" s="16" t="s">
        <v>1323</v>
      </c>
      <c r="B252" s="15" t="s">
        <v>1767</v>
      </c>
      <c r="D252" s="19" t="s">
        <v>602</v>
      </c>
    </row>
    <row r="253" spans="1:4" x14ac:dyDescent="0.15">
      <c r="A253" s="16" t="s">
        <v>1324</v>
      </c>
      <c r="B253" s="15" t="s">
        <v>1768</v>
      </c>
      <c r="D253" s="19" t="s">
        <v>1422</v>
      </c>
    </row>
    <row r="254" spans="1:4" x14ac:dyDescent="0.15">
      <c r="A254" s="16" t="s">
        <v>1325</v>
      </c>
      <c r="B254" s="15" t="s">
        <v>1769</v>
      </c>
      <c r="D254" s="19" t="s">
        <v>619</v>
      </c>
    </row>
    <row r="255" spans="1:4" x14ac:dyDescent="0.15">
      <c r="A255" s="16" t="s">
        <v>1326</v>
      </c>
      <c r="B255" s="15" t="s">
        <v>1770</v>
      </c>
      <c r="D255" s="19" t="s">
        <v>938</v>
      </c>
    </row>
    <row r="256" spans="1:4" x14ac:dyDescent="0.15">
      <c r="A256" s="16" t="s">
        <v>1110</v>
      </c>
      <c r="B256" s="15" t="s">
        <v>1771</v>
      </c>
      <c r="D256" s="19" t="s">
        <v>806</v>
      </c>
    </row>
    <row r="257" spans="1:4" x14ac:dyDescent="0.15">
      <c r="A257" s="16" t="s">
        <v>1111</v>
      </c>
      <c r="B257" s="15" t="s">
        <v>1772</v>
      </c>
      <c r="D257" s="19" t="s">
        <v>1423</v>
      </c>
    </row>
    <row r="258" spans="1:4" x14ac:dyDescent="0.15">
      <c r="A258" s="16" t="s">
        <v>1112</v>
      </c>
      <c r="B258" s="15" t="s">
        <v>1773</v>
      </c>
      <c r="D258" s="19" t="s">
        <v>958</v>
      </c>
    </row>
    <row r="259" spans="1:4" x14ac:dyDescent="0.15">
      <c r="A259" s="16" t="s">
        <v>1113</v>
      </c>
      <c r="B259" s="15" t="s">
        <v>1774</v>
      </c>
      <c r="D259" s="19" t="s">
        <v>850</v>
      </c>
    </row>
    <row r="260" spans="1:4" x14ac:dyDescent="0.15">
      <c r="A260" s="16" t="s">
        <v>1114</v>
      </c>
      <c r="B260" s="15" t="s">
        <v>1775</v>
      </c>
      <c r="D260" s="19" t="s">
        <v>964</v>
      </c>
    </row>
    <row r="261" spans="1:4" x14ac:dyDescent="0.15">
      <c r="A261" s="34"/>
      <c r="C261" s="27" t="s">
        <v>1776</v>
      </c>
      <c r="D261" s="52" t="s">
        <v>7</v>
      </c>
    </row>
    <row r="262" spans="1:4" x14ac:dyDescent="0.15">
      <c r="A262" s="33" t="s">
        <v>1115</v>
      </c>
      <c r="B262" s="15" t="s">
        <v>1777</v>
      </c>
      <c r="D262" s="53" t="s">
        <v>789</v>
      </c>
    </row>
    <row r="263" spans="1:4" x14ac:dyDescent="0.15">
      <c r="A263" s="33" t="s">
        <v>1116</v>
      </c>
      <c r="B263" s="15" t="s">
        <v>1778</v>
      </c>
      <c r="D263" s="19" t="s">
        <v>609</v>
      </c>
    </row>
    <row r="264" spans="1:4" x14ac:dyDescent="0.15">
      <c r="A264" s="33" t="s">
        <v>1117</v>
      </c>
      <c r="B264" s="15" t="s">
        <v>1779</v>
      </c>
      <c r="D264" s="19" t="s">
        <v>944</v>
      </c>
    </row>
    <row r="265" spans="1:4" x14ac:dyDescent="0.15">
      <c r="A265" s="33" t="s">
        <v>1118</v>
      </c>
      <c r="B265" s="15" t="s">
        <v>1780</v>
      </c>
      <c r="D265" s="19" t="s">
        <v>697</v>
      </c>
    </row>
    <row r="266" spans="1:4" x14ac:dyDescent="0.15">
      <c r="A266" s="33" t="s">
        <v>1119</v>
      </c>
      <c r="B266" s="15" t="s">
        <v>1781</v>
      </c>
      <c r="D266" s="19" t="s">
        <v>483</v>
      </c>
    </row>
    <row r="267" spans="1:4" x14ac:dyDescent="0.15">
      <c r="A267" s="33" t="s">
        <v>1120</v>
      </c>
      <c r="B267" s="15" t="s">
        <v>1782</v>
      </c>
      <c r="D267" s="19" t="s">
        <v>957</v>
      </c>
    </row>
    <row r="268" spans="1:4" x14ac:dyDescent="0.15">
      <c r="A268" s="33" t="s">
        <v>1121</v>
      </c>
      <c r="B268" s="15" t="s">
        <v>1783</v>
      </c>
      <c r="D268" s="19" t="s">
        <v>939</v>
      </c>
    </row>
    <row r="269" spans="1:4" x14ac:dyDescent="0.15">
      <c r="A269" s="33" t="s">
        <v>1122</v>
      </c>
      <c r="B269" s="15" t="s">
        <v>1784</v>
      </c>
      <c r="D269" s="19" t="s">
        <v>502</v>
      </c>
    </row>
    <row r="270" spans="1:4" x14ac:dyDescent="0.15">
      <c r="A270" s="33" t="s">
        <v>1426</v>
      </c>
      <c r="B270" s="15" t="s">
        <v>1785</v>
      </c>
      <c r="D270" s="19" t="s">
        <v>500</v>
      </c>
    </row>
    <row r="271" spans="1:4" x14ac:dyDescent="0.15">
      <c r="A271" s="33" t="s">
        <v>1427</v>
      </c>
      <c r="B271" s="15" t="s">
        <v>1786</v>
      </c>
      <c r="D271" s="19" t="s">
        <v>734</v>
      </c>
    </row>
    <row r="272" spans="1:4" x14ac:dyDescent="0.15">
      <c r="A272" s="33" t="s">
        <v>1428</v>
      </c>
      <c r="B272" s="15" t="s">
        <v>1787</v>
      </c>
      <c r="D272" s="19" t="s">
        <v>976</v>
      </c>
    </row>
    <row r="273" spans="1:4" x14ac:dyDescent="0.15">
      <c r="A273" s="26"/>
      <c r="B273" s="15" t="s">
        <v>1554</v>
      </c>
      <c r="D273" s="21"/>
    </row>
    <row r="274" spans="1:4" x14ac:dyDescent="0.15">
      <c r="A274" s="16" t="s">
        <v>1429</v>
      </c>
      <c r="B274" s="15" t="s">
        <v>1788</v>
      </c>
      <c r="D274" s="19" t="s">
        <v>746</v>
      </c>
    </row>
    <row r="275" spans="1:4" x14ac:dyDescent="0.15">
      <c r="A275" s="16" t="s">
        <v>1430</v>
      </c>
      <c r="B275" s="15" t="s">
        <v>1789</v>
      </c>
      <c r="D275" s="19" t="s">
        <v>969</v>
      </c>
    </row>
    <row r="276" spans="1:4" x14ac:dyDescent="0.15">
      <c r="A276" s="16" t="s">
        <v>1431</v>
      </c>
      <c r="B276" s="15" t="s">
        <v>1790</v>
      </c>
      <c r="D276" s="19" t="s">
        <v>677</v>
      </c>
    </row>
    <row r="277" spans="1:4" x14ac:dyDescent="0.15">
      <c r="A277" s="16" t="s">
        <v>1432</v>
      </c>
      <c r="B277" s="15" t="s">
        <v>1791</v>
      </c>
      <c r="D277" s="19" t="s">
        <v>796</v>
      </c>
    </row>
    <row r="278" spans="1:4" x14ac:dyDescent="0.15">
      <c r="A278" s="16" t="s">
        <v>1433</v>
      </c>
      <c r="B278" s="15" t="s">
        <v>1792</v>
      </c>
      <c r="D278" s="19" t="s">
        <v>703</v>
      </c>
    </row>
    <row r="279" spans="1:4" x14ac:dyDescent="0.15">
      <c r="A279" s="16" t="s">
        <v>1434</v>
      </c>
      <c r="B279" s="15" t="s">
        <v>1793</v>
      </c>
      <c r="D279" s="19" t="s">
        <v>836</v>
      </c>
    </row>
    <row r="280" spans="1:4" x14ac:dyDescent="0.15">
      <c r="A280" s="16" t="s">
        <v>1435</v>
      </c>
      <c r="B280" s="15" t="s">
        <v>1794</v>
      </c>
      <c r="D280" s="19" t="s">
        <v>772</v>
      </c>
    </row>
    <row r="281" spans="1:4" x14ac:dyDescent="0.15">
      <c r="A281" s="16" t="s">
        <v>1436</v>
      </c>
      <c r="B281" s="15" t="s">
        <v>1795</v>
      </c>
      <c r="D281" s="19" t="s">
        <v>1441</v>
      </c>
    </row>
    <row r="282" spans="1:4" x14ac:dyDescent="0.15">
      <c r="A282" s="16" t="s">
        <v>1437</v>
      </c>
      <c r="B282" s="15" t="s">
        <v>1796</v>
      </c>
      <c r="D282" s="19" t="s">
        <v>691</v>
      </c>
    </row>
    <row r="283" spans="1:4" x14ac:dyDescent="0.15">
      <c r="A283" s="26"/>
      <c r="B283" s="15" t="s">
        <v>1554</v>
      </c>
      <c r="D283" s="21"/>
    </row>
    <row r="284" spans="1:4" x14ac:dyDescent="0.15">
      <c r="A284" s="16" t="s">
        <v>1438</v>
      </c>
      <c r="B284" s="15" t="s">
        <v>1797</v>
      </c>
      <c r="D284" s="19" t="s">
        <v>747</v>
      </c>
    </row>
    <row r="285" spans="1:4" x14ac:dyDescent="0.15">
      <c r="A285" s="16" t="s">
        <v>1439</v>
      </c>
      <c r="B285" s="15" t="s">
        <v>1798</v>
      </c>
      <c r="D285" s="19" t="s">
        <v>1442</v>
      </c>
    </row>
    <row r="286" spans="1:4" x14ac:dyDescent="0.15">
      <c r="A286" s="16" t="s">
        <v>1440</v>
      </c>
      <c r="B286" s="15" t="s">
        <v>1799</v>
      </c>
      <c r="D286" s="19" t="s">
        <v>1443</v>
      </c>
    </row>
    <row r="287" spans="1:4" x14ac:dyDescent="0.15">
      <c r="A287" s="16" t="s">
        <v>1219</v>
      </c>
      <c r="B287" s="15" t="s">
        <v>1800</v>
      </c>
      <c r="D287" s="19" t="s">
        <v>705</v>
      </c>
    </row>
    <row r="288" spans="1:4" x14ac:dyDescent="0.15">
      <c r="A288" s="16" t="s">
        <v>1220</v>
      </c>
      <c r="B288" s="15" t="s">
        <v>1801</v>
      </c>
      <c r="D288" s="19" t="s">
        <v>715</v>
      </c>
    </row>
    <row r="289" spans="1:4" x14ac:dyDescent="0.15">
      <c r="A289" s="16" t="s">
        <v>1221</v>
      </c>
      <c r="B289" s="15" t="s">
        <v>1802</v>
      </c>
      <c r="D289" s="19" t="s">
        <v>1444</v>
      </c>
    </row>
    <row r="290" spans="1:4" x14ac:dyDescent="0.15">
      <c r="A290" s="16" t="s">
        <v>1222</v>
      </c>
      <c r="B290" s="15" t="s">
        <v>1803</v>
      </c>
      <c r="D290" s="19" t="s">
        <v>937</v>
      </c>
    </row>
    <row r="291" spans="1:4" x14ac:dyDescent="0.15">
      <c r="A291" s="26"/>
      <c r="B291" s="15" t="s">
        <v>1554</v>
      </c>
      <c r="D291" s="21"/>
    </row>
    <row r="292" spans="1:4" x14ac:dyDescent="0.15">
      <c r="A292" s="16" t="s">
        <v>1223</v>
      </c>
      <c r="B292" s="15" t="s">
        <v>1804</v>
      </c>
      <c r="D292" s="19" t="s">
        <v>941</v>
      </c>
    </row>
    <row r="293" spans="1:4" x14ac:dyDescent="0.15">
      <c r="A293" s="16" t="s">
        <v>1224</v>
      </c>
      <c r="B293" s="15" t="s">
        <v>1805</v>
      </c>
      <c r="D293" s="19" t="s">
        <v>845</v>
      </c>
    </row>
    <row r="294" spans="1:4" x14ac:dyDescent="0.15">
      <c r="A294" s="16" t="s">
        <v>1225</v>
      </c>
      <c r="B294" s="15" t="s">
        <v>1806</v>
      </c>
      <c r="D294" s="19" t="s">
        <v>630</v>
      </c>
    </row>
    <row r="295" spans="1:4" x14ac:dyDescent="0.15">
      <c r="A295" s="16" t="s">
        <v>1226</v>
      </c>
      <c r="B295" s="15" t="s">
        <v>1807</v>
      </c>
      <c r="D295" s="19" t="s">
        <v>712</v>
      </c>
    </row>
    <row r="296" spans="1:4" x14ac:dyDescent="0.15">
      <c r="A296" s="16" t="s">
        <v>1227</v>
      </c>
      <c r="B296" s="15" t="s">
        <v>1808</v>
      </c>
      <c r="D296" s="19" t="s">
        <v>1445</v>
      </c>
    </row>
    <row r="297" spans="1:4" x14ac:dyDescent="0.15">
      <c r="A297" s="16" t="s">
        <v>1228</v>
      </c>
      <c r="B297" s="15" t="s">
        <v>1809</v>
      </c>
      <c r="D297" s="19" t="s">
        <v>1446</v>
      </c>
    </row>
    <row r="298" spans="1:4" x14ac:dyDescent="0.15">
      <c r="A298" s="16" t="s">
        <v>1229</v>
      </c>
      <c r="B298" s="15" t="s">
        <v>1810</v>
      </c>
      <c r="D298" s="19" t="s">
        <v>786</v>
      </c>
    </row>
    <row r="299" spans="1:4" x14ac:dyDescent="0.15">
      <c r="D299" s="21"/>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30"/>
  <sheetViews>
    <sheetView tabSelected="1" workbookViewId="0"/>
  </sheetViews>
  <sheetFormatPr baseColWidth="10" defaultRowHeight="13" x14ac:dyDescent="0.15"/>
  <cols>
    <col min="1" max="1" width="197.6640625" customWidth="1"/>
  </cols>
  <sheetData>
    <row r="1" spans="1:1" x14ac:dyDescent="0.15">
      <c r="A1" t="s">
        <v>1832</v>
      </c>
    </row>
    <row r="3" spans="1:1" x14ac:dyDescent="0.15">
      <c r="A3" t="s">
        <v>1833</v>
      </c>
    </row>
    <row r="5" spans="1:1" x14ac:dyDescent="0.15">
      <c r="A5" t="s">
        <v>1834</v>
      </c>
    </row>
    <row r="7" spans="1:1" x14ac:dyDescent="0.15">
      <c r="A7" t="s">
        <v>1835</v>
      </c>
    </row>
    <row r="9" spans="1:1" x14ac:dyDescent="0.15">
      <c r="A9" t="s">
        <v>1836</v>
      </c>
    </row>
    <row r="11" spans="1:1" x14ac:dyDescent="0.15">
      <c r="A11" t="s">
        <v>1837</v>
      </c>
    </row>
    <row r="13" spans="1:1" x14ac:dyDescent="0.15">
      <c r="A13" t="s">
        <v>1838</v>
      </c>
    </row>
    <row r="15" spans="1:1" x14ac:dyDescent="0.15">
      <c r="A15" t="s">
        <v>1839</v>
      </c>
    </row>
    <row r="17" spans="1:1" ht="16" x14ac:dyDescent="0.2">
      <c r="A17" s="58" t="s">
        <v>1840</v>
      </c>
    </row>
    <row r="19" spans="1:1" x14ac:dyDescent="0.15">
      <c r="A19" t="s">
        <v>1841</v>
      </c>
    </row>
    <row r="21" spans="1:1" x14ac:dyDescent="0.15">
      <c r="A21" t="s">
        <v>1842</v>
      </c>
    </row>
    <row r="23" spans="1:1" x14ac:dyDescent="0.15">
      <c r="A23" t="s">
        <v>1843</v>
      </c>
    </row>
    <row r="25" spans="1:1" x14ac:dyDescent="0.15">
      <c r="A25" t="s">
        <v>1844</v>
      </c>
    </row>
    <row r="27" spans="1:1" ht="16" x14ac:dyDescent="0.2">
      <c r="A27" s="59" t="s">
        <v>3349</v>
      </c>
    </row>
    <row r="30" spans="1:1" ht="16" x14ac:dyDescent="0.2">
      <c r="A30" s="60" t="s">
        <v>1845</v>
      </c>
    </row>
  </sheetData>
  <hyperlinks>
    <hyperlink ref="A30" r:id="rId1"/>
  </hyperlink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42"/>
  <sheetViews>
    <sheetView workbookViewId="0">
      <selection sqref="A1:XFD1048576"/>
    </sheetView>
  </sheetViews>
  <sheetFormatPr baseColWidth="10" defaultColWidth="9.5" defaultRowHeight="13" x14ac:dyDescent="0.15"/>
  <cols>
    <col min="1" max="1" width="12.33203125" customWidth="1"/>
    <col min="3" max="3" width="12" customWidth="1"/>
    <col min="4" max="4" width="4" customWidth="1"/>
    <col min="5" max="5" width="6" style="32" customWidth="1"/>
    <col min="6" max="6" width="6.1640625" style="32" customWidth="1"/>
    <col min="7" max="7" width="4.83203125" style="32" customWidth="1"/>
    <col min="8" max="8" width="2.5" customWidth="1"/>
    <col min="10" max="10" width="59.1640625" customWidth="1"/>
    <col min="11" max="11" width="3.5" customWidth="1"/>
    <col min="12" max="12" width="46" customWidth="1"/>
  </cols>
  <sheetData>
    <row r="1" spans="1:12" s="65" customFormat="1" ht="64" x14ac:dyDescent="0.2">
      <c r="A1" s="61" t="s">
        <v>1846</v>
      </c>
      <c r="B1" s="61" t="s">
        <v>1847</v>
      </c>
      <c r="C1" s="61" t="s">
        <v>1848</v>
      </c>
      <c r="D1" s="61"/>
      <c r="E1" s="62" t="s">
        <v>1849</v>
      </c>
      <c r="F1" s="62" t="s">
        <v>1850</v>
      </c>
      <c r="G1" s="62" t="s">
        <v>1851</v>
      </c>
      <c r="H1" s="61"/>
      <c r="I1" s="63" t="s">
        <v>1852</v>
      </c>
      <c r="J1" s="63" t="s">
        <v>1853</v>
      </c>
      <c r="K1" s="64"/>
      <c r="L1" s="61" t="s">
        <v>1854</v>
      </c>
    </row>
    <row r="2" spans="1:12" x14ac:dyDescent="0.15">
      <c r="A2" t="s">
        <v>1855</v>
      </c>
    </row>
    <row r="3" spans="1:12" ht="16" x14ac:dyDescent="0.2">
      <c r="A3" t="s">
        <v>893</v>
      </c>
      <c r="B3" t="s">
        <v>1856</v>
      </c>
      <c r="C3" t="s">
        <v>893</v>
      </c>
      <c r="E3" s="32" t="s">
        <v>1857</v>
      </c>
      <c r="F3" s="32" t="s">
        <v>1858</v>
      </c>
      <c r="G3" s="32" t="s">
        <v>1859</v>
      </c>
      <c r="I3" s="66" t="s">
        <v>1860</v>
      </c>
      <c r="J3" s="66" t="s">
        <v>1861</v>
      </c>
      <c r="L3" s="66" t="s">
        <v>1862</v>
      </c>
    </row>
    <row r="4" spans="1:12" ht="16" x14ac:dyDescent="0.2">
      <c r="A4" t="s">
        <v>653</v>
      </c>
      <c r="B4" t="s">
        <v>1863</v>
      </c>
      <c r="C4" t="s">
        <v>653</v>
      </c>
      <c r="E4" s="32" t="s">
        <v>1857</v>
      </c>
      <c r="F4" s="32" t="s">
        <v>1858</v>
      </c>
      <c r="G4" s="32" t="s">
        <v>1864</v>
      </c>
      <c r="I4" s="66" t="s">
        <v>1865</v>
      </c>
      <c r="J4" s="66" t="s">
        <v>1866</v>
      </c>
      <c r="L4" s="66" t="s">
        <v>1862</v>
      </c>
    </row>
    <row r="5" spans="1:12" ht="16" x14ac:dyDescent="0.2">
      <c r="A5" t="s">
        <v>1447</v>
      </c>
      <c r="B5" t="s">
        <v>1867</v>
      </c>
      <c r="C5" t="s">
        <v>1447</v>
      </c>
      <c r="E5" s="32" t="s">
        <v>1857</v>
      </c>
      <c r="F5" s="32" t="s">
        <v>1858</v>
      </c>
      <c r="G5" s="32" t="s">
        <v>1868</v>
      </c>
      <c r="I5" s="66" t="s">
        <v>1869</v>
      </c>
      <c r="J5" s="66" t="s">
        <v>1870</v>
      </c>
      <c r="L5" s="66" t="s">
        <v>1862</v>
      </c>
    </row>
    <row r="6" spans="1:12" ht="16" x14ac:dyDescent="0.2">
      <c r="A6" t="s">
        <v>510</v>
      </c>
      <c r="B6" t="s">
        <v>1871</v>
      </c>
      <c r="C6" t="s">
        <v>510</v>
      </c>
      <c r="E6" s="32" t="s">
        <v>1857</v>
      </c>
      <c r="F6" s="32" t="s">
        <v>1858</v>
      </c>
      <c r="G6" s="32" t="s">
        <v>1872</v>
      </c>
      <c r="I6" s="66" t="s">
        <v>1873</v>
      </c>
      <c r="J6" s="66" t="s">
        <v>1874</v>
      </c>
      <c r="L6" s="66" t="s">
        <v>1862</v>
      </c>
    </row>
    <row r="7" spans="1:12" ht="16" x14ac:dyDescent="0.2">
      <c r="A7" t="s">
        <v>580</v>
      </c>
      <c r="B7" t="s">
        <v>1875</v>
      </c>
      <c r="C7" t="s">
        <v>580</v>
      </c>
      <c r="E7" s="32" t="s">
        <v>1857</v>
      </c>
      <c r="F7" s="32" t="s">
        <v>1858</v>
      </c>
      <c r="G7" s="32" t="s">
        <v>1876</v>
      </c>
      <c r="I7" s="66" t="s">
        <v>1877</v>
      </c>
      <c r="J7" s="66" t="s">
        <v>1878</v>
      </c>
      <c r="L7" s="66" t="s">
        <v>1862</v>
      </c>
    </row>
    <row r="8" spans="1:12" ht="16" x14ac:dyDescent="0.2">
      <c r="A8" t="s">
        <v>656</v>
      </c>
      <c r="B8" t="s">
        <v>1879</v>
      </c>
      <c r="C8" t="s">
        <v>656</v>
      </c>
      <c r="E8" s="32" t="s">
        <v>1857</v>
      </c>
      <c r="F8" s="32" t="s">
        <v>1858</v>
      </c>
      <c r="G8" s="32" t="s">
        <v>1880</v>
      </c>
      <c r="I8" s="66" t="s">
        <v>1881</v>
      </c>
      <c r="J8" s="66" t="s">
        <v>1882</v>
      </c>
      <c r="L8" s="66" t="s">
        <v>1862</v>
      </c>
    </row>
    <row r="9" spans="1:12" ht="16" x14ac:dyDescent="0.2">
      <c r="A9" t="s">
        <v>889</v>
      </c>
      <c r="B9" t="s">
        <v>1883</v>
      </c>
      <c r="C9" t="s">
        <v>889</v>
      </c>
      <c r="E9" s="32" t="s">
        <v>1857</v>
      </c>
      <c r="F9" s="32" t="s">
        <v>1858</v>
      </c>
      <c r="G9" s="32" t="s">
        <v>1884</v>
      </c>
      <c r="I9" s="66" t="s">
        <v>1885</v>
      </c>
      <c r="J9" s="66" t="s">
        <v>1886</v>
      </c>
      <c r="L9" s="66" t="s">
        <v>1862</v>
      </c>
    </row>
    <row r="10" spans="1:12" ht="16" x14ac:dyDescent="0.2">
      <c r="A10" t="s">
        <v>819</v>
      </c>
      <c r="B10" t="s">
        <v>1887</v>
      </c>
      <c r="C10" t="s">
        <v>819</v>
      </c>
      <c r="E10" s="32" t="s">
        <v>1857</v>
      </c>
      <c r="F10" s="32" t="s">
        <v>1858</v>
      </c>
      <c r="G10" s="32" t="s">
        <v>1888</v>
      </c>
      <c r="I10" s="66" t="s">
        <v>1889</v>
      </c>
      <c r="J10" s="66" t="s">
        <v>1890</v>
      </c>
      <c r="L10" s="66" t="s">
        <v>1862</v>
      </c>
    </row>
    <row r="12" spans="1:12" x14ac:dyDescent="0.15">
      <c r="A12" t="s">
        <v>1891</v>
      </c>
    </row>
    <row r="13" spans="1:12" ht="16" x14ac:dyDescent="0.2">
      <c r="A13" t="s">
        <v>932</v>
      </c>
      <c r="B13" t="s">
        <v>1892</v>
      </c>
      <c r="C13" t="s">
        <v>932</v>
      </c>
      <c r="E13" s="32" t="s">
        <v>1857</v>
      </c>
      <c r="F13" s="32" t="s">
        <v>1893</v>
      </c>
      <c r="G13" s="32" t="s">
        <v>1859</v>
      </c>
      <c r="I13" s="66" t="s">
        <v>1894</v>
      </c>
      <c r="J13" s="66" t="s">
        <v>1895</v>
      </c>
      <c r="L13" s="66" t="s">
        <v>1896</v>
      </c>
    </row>
    <row r="14" spans="1:12" ht="16" x14ac:dyDescent="0.2">
      <c r="A14" t="s">
        <v>962</v>
      </c>
      <c r="B14" t="s">
        <v>1897</v>
      </c>
      <c r="C14" t="s">
        <v>962</v>
      </c>
      <c r="E14" s="32" t="s">
        <v>1857</v>
      </c>
      <c r="F14" s="32" t="s">
        <v>1893</v>
      </c>
      <c r="G14" s="32" t="s">
        <v>1864</v>
      </c>
      <c r="I14" s="66" t="s">
        <v>1898</v>
      </c>
      <c r="J14" s="66" t="s">
        <v>1899</v>
      </c>
      <c r="L14" s="66" t="s">
        <v>1896</v>
      </c>
    </row>
    <row r="15" spans="1:12" ht="16" x14ac:dyDescent="0.2">
      <c r="A15" t="s">
        <v>1448</v>
      </c>
      <c r="B15" t="s">
        <v>1900</v>
      </c>
      <c r="C15" t="s">
        <v>1448</v>
      </c>
      <c r="E15" s="32" t="s">
        <v>1857</v>
      </c>
      <c r="F15" s="32" t="s">
        <v>1893</v>
      </c>
      <c r="G15" s="32" t="s">
        <v>1868</v>
      </c>
      <c r="I15" s="66" t="s">
        <v>1901</v>
      </c>
      <c r="J15" s="66" t="s">
        <v>1902</v>
      </c>
      <c r="L15" s="66" t="s">
        <v>1896</v>
      </c>
    </row>
    <row r="16" spans="1:12" ht="16" x14ac:dyDescent="0.2">
      <c r="A16" t="s">
        <v>943</v>
      </c>
      <c r="B16" t="s">
        <v>1903</v>
      </c>
      <c r="C16" t="s">
        <v>943</v>
      </c>
      <c r="E16" s="32" t="s">
        <v>1857</v>
      </c>
      <c r="F16" s="32" t="s">
        <v>1893</v>
      </c>
      <c r="G16" s="32" t="s">
        <v>1872</v>
      </c>
      <c r="I16" s="66" t="s">
        <v>1904</v>
      </c>
      <c r="J16" s="66" t="s">
        <v>1905</v>
      </c>
      <c r="L16" s="66" t="s">
        <v>1896</v>
      </c>
    </row>
    <row r="17" spans="1:12" ht="16" x14ac:dyDescent="0.2">
      <c r="A17" t="s">
        <v>842</v>
      </c>
      <c r="B17" t="s">
        <v>1906</v>
      </c>
      <c r="C17" t="s">
        <v>842</v>
      </c>
      <c r="E17" s="32" t="s">
        <v>1857</v>
      </c>
      <c r="F17" s="32" t="s">
        <v>1893</v>
      </c>
      <c r="G17" s="32" t="s">
        <v>1876</v>
      </c>
      <c r="I17" s="66" t="s">
        <v>1907</v>
      </c>
      <c r="J17" s="66" t="s">
        <v>1908</v>
      </c>
      <c r="L17" s="66" t="s">
        <v>1896</v>
      </c>
    </row>
    <row r="18" spans="1:12" ht="16" x14ac:dyDescent="0.2">
      <c r="A18" t="s">
        <v>873</v>
      </c>
      <c r="B18" t="s">
        <v>1909</v>
      </c>
      <c r="C18" t="s">
        <v>873</v>
      </c>
      <c r="E18" s="32" t="s">
        <v>1857</v>
      </c>
      <c r="F18" s="32" t="s">
        <v>1893</v>
      </c>
      <c r="G18" s="32" t="s">
        <v>1880</v>
      </c>
      <c r="I18" s="66" t="s">
        <v>1910</v>
      </c>
      <c r="J18" s="66" t="s">
        <v>1911</v>
      </c>
      <c r="L18" s="66" t="s">
        <v>1896</v>
      </c>
    </row>
    <row r="19" spans="1:12" ht="16" x14ac:dyDescent="0.2">
      <c r="A19" t="s">
        <v>768</v>
      </c>
      <c r="B19" t="s">
        <v>1912</v>
      </c>
      <c r="C19" t="s">
        <v>768</v>
      </c>
      <c r="E19" s="32" t="s">
        <v>1857</v>
      </c>
      <c r="F19" s="32" t="s">
        <v>1893</v>
      </c>
      <c r="G19" s="32" t="s">
        <v>1884</v>
      </c>
      <c r="I19" s="66" t="s">
        <v>1913</v>
      </c>
      <c r="J19" s="66" t="s">
        <v>1914</v>
      </c>
      <c r="L19" s="66" t="s">
        <v>1896</v>
      </c>
    </row>
    <row r="20" spans="1:12" ht="16" x14ac:dyDescent="0.2">
      <c r="A20" t="s">
        <v>848</v>
      </c>
      <c r="B20" t="s">
        <v>1915</v>
      </c>
      <c r="C20" t="s">
        <v>848</v>
      </c>
      <c r="E20" s="32" t="s">
        <v>1857</v>
      </c>
      <c r="F20" s="32" t="s">
        <v>1893</v>
      </c>
      <c r="G20" s="32" t="s">
        <v>1888</v>
      </c>
      <c r="I20" s="66" t="s">
        <v>1916</v>
      </c>
      <c r="J20" s="66" t="s">
        <v>1917</v>
      </c>
      <c r="L20" s="66" t="s">
        <v>1896</v>
      </c>
    </row>
    <row r="22" spans="1:12" x14ac:dyDescent="0.15">
      <c r="A22" t="s">
        <v>1918</v>
      </c>
    </row>
    <row r="23" spans="1:12" ht="16" x14ac:dyDescent="0.2">
      <c r="A23" t="s">
        <v>795</v>
      </c>
      <c r="B23" t="s">
        <v>1919</v>
      </c>
      <c r="C23" t="s">
        <v>795</v>
      </c>
      <c r="E23" s="32" t="s">
        <v>1857</v>
      </c>
      <c r="F23" s="32" t="s">
        <v>1920</v>
      </c>
      <c r="G23" s="32" t="s">
        <v>1859</v>
      </c>
      <c r="I23" s="66" t="s">
        <v>1921</v>
      </c>
      <c r="J23" s="66" t="s">
        <v>1922</v>
      </c>
      <c r="L23" s="66" t="s">
        <v>1896</v>
      </c>
    </row>
    <row r="24" spans="1:12" ht="16" x14ac:dyDescent="0.2">
      <c r="A24" t="s">
        <v>929</v>
      </c>
      <c r="B24" t="s">
        <v>1923</v>
      </c>
      <c r="C24" t="s">
        <v>929</v>
      </c>
      <c r="E24" s="32" t="s">
        <v>1857</v>
      </c>
      <c r="F24" s="32" t="s">
        <v>1920</v>
      </c>
      <c r="G24" s="32" t="s">
        <v>1864</v>
      </c>
      <c r="I24" s="66" t="s">
        <v>1924</v>
      </c>
      <c r="J24" s="66" t="s">
        <v>1925</v>
      </c>
      <c r="L24" s="66" t="s">
        <v>1896</v>
      </c>
    </row>
    <row r="25" spans="1:12" ht="16" x14ac:dyDescent="0.2">
      <c r="A25" t="s">
        <v>891</v>
      </c>
      <c r="B25" t="s">
        <v>1926</v>
      </c>
      <c r="C25" t="s">
        <v>891</v>
      </c>
      <c r="E25" s="32" t="s">
        <v>1857</v>
      </c>
      <c r="F25" s="32" t="s">
        <v>1920</v>
      </c>
      <c r="G25" s="32" t="s">
        <v>1868</v>
      </c>
      <c r="I25" s="66" t="s">
        <v>1927</v>
      </c>
      <c r="J25" s="66" t="s">
        <v>1928</v>
      </c>
      <c r="L25" s="66" t="s">
        <v>1896</v>
      </c>
    </row>
    <row r="26" spans="1:12" ht="16" x14ac:dyDescent="0.2">
      <c r="A26" t="s">
        <v>623</v>
      </c>
      <c r="B26" t="s">
        <v>1929</v>
      </c>
      <c r="C26" t="s">
        <v>623</v>
      </c>
      <c r="E26" s="32" t="s">
        <v>1857</v>
      </c>
      <c r="F26" s="32" t="s">
        <v>1920</v>
      </c>
      <c r="G26" s="32" t="s">
        <v>1872</v>
      </c>
      <c r="I26" s="66" t="s">
        <v>1930</v>
      </c>
      <c r="J26" s="66" t="s">
        <v>1931</v>
      </c>
      <c r="L26" s="66" t="s">
        <v>1896</v>
      </c>
    </row>
    <row r="27" spans="1:12" ht="16" x14ac:dyDescent="0.2">
      <c r="A27" t="s">
        <v>480</v>
      </c>
      <c r="B27" t="s">
        <v>1932</v>
      </c>
      <c r="C27" t="s">
        <v>480</v>
      </c>
      <c r="E27" s="32" t="s">
        <v>1857</v>
      </c>
      <c r="F27" s="32" t="s">
        <v>1920</v>
      </c>
      <c r="G27" s="32" t="s">
        <v>1876</v>
      </c>
      <c r="I27" s="66" t="s">
        <v>1933</v>
      </c>
      <c r="J27" s="66" t="s">
        <v>1934</v>
      </c>
      <c r="L27" s="66" t="s">
        <v>1896</v>
      </c>
    </row>
    <row r="28" spans="1:12" ht="16" x14ac:dyDescent="0.2">
      <c r="A28" t="s">
        <v>572</v>
      </c>
      <c r="B28" t="s">
        <v>1935</v>
      </c>
      <c r="C28" t="s">
        <v>572</v>
      </c>
      <c r="E28" s="32" t="s">
        <v>1857</v>
      </c>
      <c r="F28" s="32" t="s">
        <v>1920</v>
      </c>
      <c r="G28" s="32" t="s">
        <v>1880</v>
      </c>
      <c r="I28" s="66" t="s">
        <v>1936</v>
      </c>
      <c r="J28" s="66" t="s">
        <v>1937</v>
      </c>
      <c r="L28" s="66" t="s">
        <v>1896</v>
      </c>
    </row>
    <row r="29" spans="1:12" ht="16" x14ac:dyDescent="0.2">
      <c r="A29" t="s">
        <v>890</v>
      </c>
      <c r="B29" t="s">
        <v>1938</v>
      </c>
      <c r="C29" t="s">
        <v>890</v>
      </c>
      <c r="E29" s="32" t="s">
        <v>1857</v>
      </c>
      <c r="F29" s="32" t="s">
        <v>1920</v>
      </c>
      <c r="G29" s="32" t="s">
        <v>1884</v>
      </c>
      <c r="I29" s="66" t="s">
        <v>1939</v>
      </c>
      <c r="J29" s="66" t="s">
        <v>1940</v>
      </c>
      <c r="L29" s="66" t="s">
        <v>1896</v>
      </c>
    </row>
    <row r="30" spans="1:12" ht="16" x14ac:dyDescent="0.2">
      <c r="A30" t="s">
        <v>821</v>
      </c>
      <c r="B30" t="s">
        <v>1941</v>
      </c>
      <c r="C30" t="s">
        <v>821</v>
      </c>
      <c r="E30" s="32" t="s">
        <v>1857</v>
      </c>
      <c r="F30" s="32" t="s">
        <v>1920</v>
      </c>
      <c r="G30" s="32" t="s">
        <v>1888</v>
      </c>
      <c r="I30" s="66" t="s">
        <v>1942</v>
      </c>
      <c r="J30" s="66" t="s">
        <v>1943</v>
      </c>
      <c r="L30" s="66" t="s">
        <v>1896</v>
      </c>
    </row>
    <row r="32" spans="1:12" x14ac:dyDescent="0.15">
      <c r="A32" t="s">
        <v>1944</v>
      </c>
    </row>
    <row r="33" spans="1:12" ht="16" x14ac:dyDescent="0.2">
      <c r="A33" t="s">
        <v>582</v>
      </c>
      <c r="B33" t="s">
        <v>1945</v>
      </c>
      <c r="C33" t="s">
        <v>582</v>
      </c>
      <c r="E33" s="32" t="s">
        <v>1857</v>
      </c>
      <c r="F33" s="32" t="s">
        <v>1946</v>
      </c>
      <c r="G33" s="32" t="s">
        <v>1859</v>
      </c>
      <c r="I33" s="66" t="s">
        <v>1947</v>
      </c>
      <c r="J33" s="66" t="s">
        <v>1948</v>
      </c>
      <c r="L33" s="66" t="s">
        <v>1896</v>
      </c>
    </row>
    <row r="34" spans="1:12" ht="16" x14ac:dyDescent="0.2">
      <c r="A34" t="s">
        <v>504</v>
      </c>
      <c r="B34" t="s">
        <v>1949</v>
      </c>
      <c r="C34" t="s">
        <v>504</v>
      </c>
      <c r="E34" s="32" t="s">
        <v>1857</v>
      </c>
      <c r="F34" s="32" t="s">
        <v>1946</v>
      </c>
      <c r="G34" s="32" t="s">
        <v>1864</v>
      </c>
      <c r="I34" s="66" t="s">
        <v>1950</v>
      </c>
      <c r="J34" s="66" t="s">
        <v>1951</v>
      </c>
      <c r="L34" s="66" t="s">
        <v>1896</v>
      </c>
    </row>
    <row r="35" spans="1:12" ht="16" x14ac:dyDescent="0.2">
      <c r="A35" t="s">
        <v>765</v>
      </c>
      <c r="B35" t="s">
        <v>1952</v>
      </c>
      <c r="C35" t="s">
        <v>765</v>
      </c>
      <c r="E35" s="32" t="s">
        <v>1857</v>
      </c>
      <c r="F35" s="32" t="s">
        <v>1946</v>
      </c>
      <c r="G35" s="32" t="s">
        <v>1868</v>
      </c>
      <c r="I35" s="66" t="s">
        <v>1953</v>
      </c>
      <c r="J35" s="66" t="s">
        <v>1954</v>
      </c>
      <c r="L35" s="66" t="s">
        <v>1896</v>
      </c>
    </row>
    <row r="36" spans="1:12" ht="16" x14ac:dyDescent="0.2">
      <c r="A36" t="s">
        <v>1449</v>
      </c>
      <c r="B36" t="s">
        <v>1955</v>
      </c>
      <c r="C36" t="s">
        <v>1449</v>
      </c>
      <c r="E36" s="32" t="s">
        <v>1857</v>
      </c>
      <c r="F36" s="32" t="s">
        <v>1946</v>
      </c>
      <c r="G36" s="32" t="s">
        <v>1872</v>
      </c>
      <c r="I36" s="66" t="s">
        <v>1956</v>
      </c>
      <c r="J36" s="66" t="s">
        <v>1957</v>
      </c>
      <c r="L36" s="66" t="s">
        <v>1896</v>
      </c>
    </row>
    <row r="37" spans="1:12" ht="16" x14ac:dyDescent="0.2">
      <c r="A37" t="s">
        <v>627</v>
      </c>
      <c r="B37" t="s">
        <v>1958</v>
      </c>
      <c r="C37" t="s">
        <v>627</v>
      </c>
      <c r="E37" s="32" t="s">
        <v>1857</v>
      </c>
      <c r="F37" s="32" t="s">
        <v>1946</v>
      </c>
      <c r="G37" s="32" t="s">
        <v>1876</v>
      </c>
      <c r="I37" s="66" t="s">
        <v>1959</v>
      </c>
      <c r="J37" s="66" t="s">
        <v>1960</v>
      </c>
      <c r="L37" s="66" t="s">
        <v>1896</v>
      </c>
    </row>
    <row r="38" spans="1:12" ht="16" x14ac:dyDescent="0.2">
      <c r="A38" t="s">
        <v>961</v>
      </c>
      <c r="B38" t="s">
        <v>1961</v>
      </c>
      <c r="C38" t="s">
        <v>961</v>
      </c>
      <c r="E38" s="32" t="s">
        <v>1857</v>
      </c>
      <c r="F38" s="32" t="s">
        <v>1946</v>
      </c>
      <c r="G38" s="32" t="s">
        <v>1880</v>
      </c>
      <c r="I38" s="66" t="s">
        <v>1962</v>
      </c>
      <c r="J38" s="66" t="s">
        <v>1963</v>
      </c>
      <c r="L38" s="66" t="s">
        <v>1896</v>
      </c>
    </row>
    <row r="39" spans="1:12" ht="16" x14ac:dyDescent="0.2">
      <c r="A39" t="s">
        <v>1450</v>
      </c>
      <c r="B39" t="s">
        <v>1964</v>
      </c>
      <c r="C39" t="s">
        <v>1450</v>
      </c>
      <c r="E39" s="32" t="s">
        <v>1857</v>
      </c>
      <c r="F39" s="32" t="s">
        <v>1946</v>
      </c>
      <c r="G39" s="32" t="s">
        <v>1884</v>
      </c>
      <c r="I39" s="66" t="s">
        <v>1965</v>
      </c>
      <c r="J39" s="66" t="s">
        <v>1966</v>
      </c>
      <c r="L39" s="66" t="s">
        <v>1896</v>
      </c>
    </row>
    <row r="40" spans="1:12" ht="16" x14ac:dyDescent="0.2">
      <c r="A40" t="s">
        <v>883</v>
      </c>
      <c r="B40" t="s">
        <v>1967</v>
      </c>
      <c r="C40" t="s">
        <v>883</v>
      </c>
      <c r="E40" s="32" t="s">
        <v>1857</v>
      </c>
      <c r="F40" s="32" t="s">
        <v>1946</v>
      </c>
      <c r="G40" s="32" t="s">
        <v>1888</v>
      </c>
      <c r="I40" s="66" t="s">
        <v>1968</v>
      </c>
      <c r="J40" s="66" t="s">
        <v>1969</v>
      </c>
      <c r="L40" s="66" t="s">
        <v>1896</v>
      </c>
    </row>
    <row r="42" spans="1:12" x14ac:dyDescent="0.15">
      <c r="A42" t="s">
        <v>1970</v>
      </c>
    </row>
    <row r="43" spans="1:12" ht="16" x14ac:dyDescent="0.2">
      <c r="A43" t="s">
        <v>642</v>
      </c>
      <c r="B43" t="s">
        <v>1971</v>
      </c>
      <c r="C43" t="s">
        <v>642</v>
      </c>
      <c r="E43" s="32" t="s">
        <v>1857</v>
      </c>
      <c r="F43" s="32" t="s">
        <v>1972</v>
      </c>
      <c r="G43" s="32" t="s">
        <v>1859</v>
      </c>
      <c r="I43" s="66" t="s">
        <v>1973</v>
      </c>
      <c r="J43" s="66" t="s">
        <v>1974</v>
      </c>
      <c r="L43" s="66" t="s">
        <v>1862</v>
      </c>
    </row>
    <row r="44" spans="1:12" ht="16" x14ac:dyDescent="0.2">
      <c r="A44" t="s">
        <v>1451</v>
      </c>
      <c r="B44" t="s">
        <v>1975</v>
      </c>
      <c r="C44" t="s">
        <v>1451</v>
      </c>
      <c r="E44" s="32" t="s">
        <v>1857</v>
      </c>
      <c r="F44" s="32" t="s">
        <v>1972</v>
      </c>
      <c r="G44" s="32" t="s">
        <v>1864</v>
      </c>
      <c r="I44" s="66" t="s">
        <v>1976</v>
      </c>
      <c r="J44" s="66" t="s">
        <v>1977</v>
      </c>
      <c r="L44" s="66" t="s">
        <v>1862</v>
      </c>
    </row>
    <row r="45" spans="1:12" ht="16" x14ac:dyDescent="0.2">
      <c r="A45" t="s">
        <v>1452</v>
      </c>
      <c r="B45" t="s">
        <v>1978</v>
      </c>
      <c r="C45" t="s">
        <v>1452</v>
      </c>
      <c r="E45" s="32" t="s">
        <v>1857</v>
      </c>
      <c r="F45" s="32" t="s">
        <v>1972</v>
      </c>
      <c r="G45" s="32" t="s">
        <v>1868</v>
      </c>
      <c r="I45" s="66" t="s">
        <v>1979</v>
      </c>
      <c r="J45" s="66" t="s">
        <v>1980</v>
      </c>
      <c r="L45" s="66" t="s">
        <v>1862</v>
      </c>
    </row>
    <row r="46" spans="1:12" ht="16" x14ac:dyDescent="0.2">
      <c r="A46" t="s">
        <v>508</v>
      </c>
      <c r="B46" t="s">
        <v>1981</v>
      </c>
      <c r="C46" t="s">
        <v>508</v>
      </c>
      <c r="E46" s="32" t="s">
        <v>1857</v>
      </c>
      <c r="F46" s="32" t="s">
        <v>1972</v>
      </c>
      <c r="G46" s="32" t="s">
        <v>1872</v>
      </c>
      <c r="I46" s="66" t="s">
        <v>1982</v>
      </c>
      <c r="J46" s="66" t="s">
        <v>1983</v>
      </c>
      <c r="L46" s="66" t="s">
        <v>1862</v>
      </c>
    </row>
    <row r="47" spans="1:12" ht="16" x14ac:dyDescent="0.2">
      <c r="A47" t="s">
        <v>818</v>
      </c>
      <c r="B47" t="s">
        <v>1984</v>
      </c>
      <c r="C47" t="s">
        <v>818</v>
      </c>
      <c r="E47" s="32" t="s">
        <v>1857</v>
      </c>
      <c r="F47" s="32" t="s">
        <v>1972</v>
      </c>
      <c r="G47" s="32" t="s">
        <v>1876</v>
      </c>
      <c r="I47" s="66" t="s">
        <v>1985</v>
      </c>
      <c r="J47" s="66" t="s">
        <v>1986</v>
      </c>
      <c r="L47" s="66" t="s">
        <v>1862</v>
      </c>
    </row>
    <row r="48" spans="1:12" ht="16" x14ac:dyDescent="0.2">
      <c r="A48" t="s">
        <v>774</v>
      </c>
      <c r="B48" t="s">
        <v>1987</v>
      </c>
      <c r="C48" t="s">
        <v>774</v>
      </c>
      <c r="E48" s="32" t="s">
        <v>1857</v>
      </c>
      <c r="F48" s="32" t="s">
        <v>1972</v>
      </c>
      <c r="G48" s="32" t="s">
        <v>1880</v>
      </c>
      <c r="I48" s="66" t="s">
        <v>1988</v>
      </c>
      <c r="J48" s="66" t="s">
        <v>1989</v>
      </c>
      <c r="L48" s="66" t="s">
        <v>1862</v>
      </c>
    </row>
    <row r="49" spans="1:12" ht="16" x14ac:dyDescent="0.2">
      <c r="A49" t="s">
        <v>1453</v>
      </c>
      <c r="B49" t="s">
        <v>1990</v>
      </c>
      <c r="C49" t="s">
        <v>1453</v>
      </c>
      <c r="E49" s="32" t="s">
        <v>1857</v>
      </c>
      <c r="F49" s="32" t="s">
        <v>1972</v>
      </c>
      <c r="G49" s="32" t="s">
        <v>1884</v>
      </c>
      <c r="I49" s="66" t="s">
        <v>1991</v>
      </c>
      <c r="J49" s="66" t="s">
        <v>1992</v>
      </c>
      <c r="L49" s="66" t="s">
        <v>1862</v>
      </c>
    </row>
    <row r="50" spans="1:12" ht="16" x14ac:dyDescent="0.2">
      <c r="A50" t="s">
        <v>576</v>
      </c>
      <c r="B50" t="s">
        <v>1993</v>
      </c>
      <c r="C50" t="s">
        <v>576</v>
      </c>
      <c r="E50" s="32" t="s">
        <v>1857</v>
      </c>
      <c r="F50" s="32" t="s">
        <v>1972</v>
      </c>
      <c r="G50" s="32" t="s">
        <v>1888</v>
      </c>
      <c r="I50" s="66" t="s">
        <v>1994</v>
      </c>
      <c r="J50" s="66" t="s">
        <v>1995</v>
      </c>
      <c r="L50" s="66" t="s">
        <v>1862</v>
      </c>
    </row>
    <row r="52" spans="1:12" x14ac:dyDescent="0.15">
      <c r="A52" t="s">
        <v>1996</v>
      </c>
    </row>
    <row r="53" spans="1:12" ht="16" x14ac:dyDescent="0.2">
      <c r="A53" t="s">
        <v>568</v>
      </c>
      <c r="B53" t="s">
        <v>1997</v>
      </c>
      <c r="C53" t="s">
        <v>568</v>
      </c>
      <c r="E53" s="32" t="s">
        <v>1857</v>
      </c>
      <c r="F53" s="32" t="s">
        <v>1998</v>
      </c>
      <c r="G53" s="32" t="s">
        <v>1859</v>
      </c>
      <c r="I53" s="66" t="s">
        <v>1999</v>
      </c>
      <c r="J53" s="66" t="s">
        <v>2000</v>
      </c>
      <c r="L53" s="66" t="s">
        <v>1862</v>
      </c>
    </row>
    <row r="54" spans="1:12" ht="16" x14ac:dyDescent="0.2">
      <c r="A54" t="s">
        <v>1454</v>
      </c>
      <c r="B54" t="s">
        <v>2001</v>
      </c>
      <c r="C54" t="s">
        <v>1454</v>
      </c>
      <c r="E54" s="32" t="s">
        <v>1857</v>
      </c>
      <c r="F54" s="32" t="s">
        <v>1998</v>
      </c>
      <c r="G54" s="32" t="s">
        <v>1864</v>
      </c>
      <c r="I54" s="66" t="s">
        <v>2002</v>
      </c>
      <c r="J54" s="66" t="s">
        <v>2003</v>
      </c>
      <c r="L54" s="66" t="s">
        <v>1862</v>
      </c>
    </row>
    <row r="55" spans="1:12" ht="16" x14ac:dyDescent="0.2">
      <c r="A55" t="s">
        <v>887</v>
      </c>
      <c r="B55" t="s">
        <v>2004</v>
      </c>
      <c r="C55" t="s">
        <v>887</v>
      </c>
      <c r="E55" s="32" t="s">
        <v>1857</v>
      </c>
      <c r="F55" s="32" t="s">
        <v>1998</v>
      </c>
      <c r="G55" s="32" t="s">
        <v>1868</v>
      </c>
      <c r="I55" s="66" t="s">
        <v>2005</v>
      </c>
      <c r="J55" s="66" t="s">
        <v>2006</v>
      </c>
      <c r="L55" s="66" t="s">
        <v>1862</v>
      </c>
    </row>
    <row r="56" spans="1:12" ht="16" x14ac:dyDescent="0.2">
      <c r="A56" t="s">
        <v>979</v>
      </c>
      <c r="B56" t="s">
        <v>2007</v>
      </c>
      <c r="C56" t="s">
        <v>979</v>
      </c>
      <c r="E56" s="32" t="s">
        <v>1857</v>
      </c>
      <c r="F56" s="32" t="s">
        <v>1998</v>
      </c>
      <c r="G56" s="32" t="s">
        <v>1872</v>
      </c>
      <c r="I56" s="66" t="s">
        <v>2008</v>
      </c>
      <c r="J56" s="66" t="s">
        <v>2009</v>
      </c>
      <c r="L56" s="66" t="s">
        <v>1862</v>
      </c>
    </row>
    <row r="57" spans="1:12" ht="16" x14ac:dyDescent="0.2">
      <c r="A57" t="s">
        <v>828</v>
      </c>
      <c r="B57" t="s">
        <v>2010</v>
      </c>
      <c r="C57" t="s">
        <v>828</v>
      </c>
      <c r="E57" s="32" t="s">
        <v>1857</v>
      </c>
      <c r="F57" s="32" t="s">
        <v>1998</v>
      </c>
      <c r="G57" s="32" t="s">
        <v>1876</v>
      </c>
      <c r="I57" s="66" t="s">
        <v>2011</v>
      </c>
      <c r="J57" s="66" t="s">
        <v>2012</v>
      </c>
      <c r="L57" s="66" t="s">
        <v>1862</v>
      </c>
    </row>
    <row r="58" spans="1:12" ht="16" x14ac:dyDescent="0.2">
      <c r="A58" t="s">
        <v>701</v>
      </c>
      <c r="B58" t="s">
        <v>2013</v>
      </c>
      <c r="C58" t="s">
        <v>701</v>
      </c>
      <c r="E58" s="32" t="s">
        <v>1857</v>
      </c>
      <c r="F58" s="32" t="s">
        <v>1998</v>
      </c>
      <c r="G58" s="32" t="s">
        <v>1880</v>
      </c>
      <c r="I58" s="66" t="s">
        <v>2014</v>
      </c>
      <c r="J58" s="66" t="s">
        <v>2015</v>
      </c>
      <c r="L58" s="66" t="s">
        <v>1862</v>
      </c>
    </row>
    <row r="59" spans="1:12" ht="16" x14ac:dyDescent="0.2">
      <c r="A59" t="s">
        <v>665</v>
      </c>
      <c r="B59" t="s">
        <v>2016</v>
      </c>
      <c r="C59" t="s">
        <v>665</v>
      </c>
      <c r="E59" s="32" t="s">
        <v>1857</v>
      </c>
      <c r="F59" s="32" t="s">
        <v>1998</v>
      </c>
      <c r="G59" s="32" t="s">
        <v>1884</v>
      </c>
      <c r="I59" s="66" t="s">
        <v>2017</v>
      </c>
      <c r="J59" s="66" t="s">
        <v>2018</v>
      </c>
      <c r="L59" s="66" t="s">
        <v>1862</v>
      </c>
    </row>
    <row r="60" spans="1:12" ht="16" x14ac:dyDescent="0.2">
      <c r="A60" t="s">
        <v>777</v>
      </c>
      <c r="B60" t="s">
        <v>2019</v>
      </c>
      <c r="C60" t="s">
        <v>777</v>
      </c>
      <c r="E60" s="32" t="s">
        <v>1857</v>
      </c>
      <c r="F60" s="32" t="s">
        <v>1998</v>
      </c>
      <c r="G60" s="32" t="s">
        <v>1888</v>
      </c>
      <c r="I60" s="66" t="s">
        <v>2020</v>
      </c>
      <c r="J60" s="66" t="s">
        <v>2021</v>
      </c>
      <c r="L60" s="66" t="s">
        <v>1862</v>
      </c>
    </row>
    <row r="62" spans="1:12" x14ac:dyDescent="0.15">
      <c r="A62" t="s">
        <v>2022</v>
      </c>
    </row>
    <row r="63" spans="1:12" x14ac:dyDescent="0.15">
      <c r="A63" t="s">
        <v>620</v>
      </c>
      <c r="B63" t="s">
        <v>2023</v>
      </c>
      <c r="C63" t="s">
        <v>620</v>
      </c>
      <c r="E63" s="32" t="s">
        <v>1857</v>
      </c>
      <c r="F63" s="32" t="s">
        <v>2024</v>
      </c>
      <c r="G63" s="32" t="s">
        <v>1859</v>
      </c>
      <c r="I63" t="s">
        <v>2025</v>
      </c>
      <c r="J63" t="s">
        <v>2026</v>
      </c>
    </row>
    <row r="64" spans="1:12" x14ac:dyDescent="0.15">
      <c r="A64" t="s">
        <v>1455</v>
      </c>
      <c r="B64" t="s">
        <v>2027</v>
      </c>
      <c r="C64" t="s">
        <v>1455</v>
      </c>
      <c r="E64" s="32" t="s">
        <v>1857</v>
      </c>
      <c r="F64" s="32" t="s">
        <v>2024</v>
      </c>
      <c r="G64" s="32" t="s">
        <v>1864</v>
      </c>
      <c r="I64" t="s">
        <v>2028</v>
      </c>
      <c r="J64" t="s">
        <v>2029</v>
      </c>
    </row>
    <row r="65" spans="1:10" x14ac:dyDescent="0.15">
      <c r="A65" t="s">
        <v>792</v>
      </c>
      <c r="B65" t="s">
        <v>2030</v>
      </c>
      <c r="C65" t="s">
        <v>792</v>
      </c>
      <c r="E65" s="32" t="s">
        <v>1857</v>
      </c>
      <c r="F65" s="32" t="s">
        <v>2024</v>
      </c>
      <c r="G65" s="32" t="s">
        <v>1868</v>
      </c>
      <c r="I65" t="s">
        <v>2031</v>
      </c>
      <c r="J65" t="s">
        <v>2032</v>
      </c>
    </row>
    <row r="66" spans="1:10" x14ac:dyDescent="0.15">
      <c r="A66" t="s">
        <v>590</v>
      </c>
      <c r="B66" t="s">
        <v>2033</v>
      </c>
      <c r="C66" t="s">
        <v>590</v>
      </c>
      <c r="E66" s="32" t="s">
        <v>1857</v>
      </c>
      <c r="F66" s="32" t="s">
        <v>2024</v>
      </c>
      <c r="G66" s="32" t="s">
        <v>1872</v>
      </c>
      <c r="I66" t="s">
        <v>2034</v>
      </c>
      <c r="J66" t="s">
        <v>2035</v>
      </c>
    </row>
    <row r="67" spans="1:10" x14ac:dyDescent="0.15">
      <c r="A67" t="s">
        <v>951</v>
      </c>
      <c r="B67" t="s">
        <v>2036</v>
      </c>
      <c r="C67" t="s">
        <v>951</v>
      </c>
      <c r="E67" s="32" t="s">
        <v>1857</v>
      </c>
      <c r="F67" s="32" t="s">
        <v>2024</v>
      </c>
      <c r="G67" s="32" t="s">
        <v>1876</v>
      </c>
      <c r="I67" t="s">
        <v>2037</v>
      </c>
      <c r="J67" t="s">
        <v>2038</v>
      </c>
    </row>
    <row r="68" spans="1:10" x14ac:dyDescent="0.15">
      <c r="A68" t="s">
        <v>814</v>
      </c>
      <c r="B68" t="s">
        <v>2039</v>
      </c>
      <c r="C68" t="s">
        <v>814</v>
      </c>
      <c r="E68" s="32" t="s">
        <v>1857</v>
      </c>
      <c r="F68" s="32" t="s">
        <v>2024</v>
      </c>
      <c r="G68" s="32" t="s">
        <v>1880</v>
      </c>
      <c r="I68" t="s">
        <v>2040</v>
      </c>
      <c r="J68" t="s">
        <v>2041</v>
      </c>
    </row>
    <row r="69" spans="1:10" x14ac:dyDescent="0.15">
      <c r="A69" t="s">
        <v>1456</v>
      </c>
      <c r="B69" t="s">
        <v>2042</v>
      </c>
      <c r="C69" t="s">
        <v>1456</v>
      </c>
      <c r="E69" s="32" t="s">
        <v>1857</v>
      </c>
      <c r="F69" s="32" t="s">
        <v>2024</v>
      </c>
      <c r="G69" s="32" t="s">
        <v>1884</v>
      </c>
      <c r="I69" t="s">
        <v>2043</v>
      </c>
      <c r="J69" t="s">
        <v>2044</v>
      </c>
    </row>
    <row r="70" spans="1:10" x14ac:dyDescent="0.15">
      <c r="A70" t="s">
        <v>837</v>
      </c>
      <c r="B70" t="s">
        <v>2045</v>
      </c>
      <c r="C70" t="s">
        <v>837</v>
      </c>
      <c r="E70" s="32" t="s">
        <v>1857</v>
      </c>
      <c r="F70" s="32" t="s">
        <v>2024</v>
      </c>
      <c r="G70" s="32" t="s">
        <v>1888</v>
      </c>
      <c r="I70" t="s">
        <v>2046</v>
      </c>
      <c r="J70" t="s">
        <v>2047</v>
      </c>
    </row>
    <row r="72" spans="1:10" x14ac:dyDescent="0.15">
      <c r="A72" t="s">
        <v>2048</v>
      </c>
    </row>
    <row r="73" spans="1:10" x14ac:dyDescent="0.15">
      <c r="A73" t="s">
        <v>896</v>
      </c>
      <c r="B73" t="s">
        <v>2049</v>
      </c>
      <c r="C73" t="s">
        <v>896</v>
      </c>
      <c r="E73" s="32" t="s">
        <v>1857</v>
      </c>
      <c r="F73" s="32" t="s">
        <v>2050</v>
      </c>
      <c r="G73" s="32" t="s">
        <v>1859</v>
      </c>
      <c r="I73" t="s">
        <v>2051</v>
      </c>
      <c r="J73" t="s">
        <v>2052</v>
      </c>
    </row>
    <row r="74" spans="1:10" x14ac:dyDescent="0.15">
      <c r="A74" t="s">
        <v>794</v>
      </c>
      <c r="B74" t="s">
        <v>2053</v>
      </c>
      <c r="C74" t="s">
        <v>794</v>
      </c>
      <c r="E74" s="32" t="s">
        <v>1857</v>
      </c>
      <c r="F74" s="32" t="s">
        <v>2050</v>
      </c>
      <c r="G74" s="32" t="s">
        <v>1864</v>
      </c>
      <c r="I74" t="s">
        <v>2054</v>
      </c>
      <c r="J74" t="s">
        <v>2055</v>
      </c>
    </row>
    <row r="75" spans="1:10" x14ac:dyDescent="0.15">
      <c r="A75" t="s">
        <v>880</v>
      </c>
      <c r="B75" t="s">
        <v>2056</v>
      </c>
      <c r="C75" t="s">
        <v>880</v>
      </c>
      <c r="E75" s="32" t="s">
        <v>1857</v>
      </c>
      <c r="F75" s="32" t="s">
        <v>2050</v>
      </c>
      <c r="G75" s="32" t="s">
        <v>1868</v>
      </c>
      <c r="I75" t="s">
        <v>2057</v>
      </c>
      <c r="J75" t="s">
        <v>2058</v>
      </c>
    </row>
    <row r="76" spans="1:10" x14ac:dyDescent="0.15">
      <c r="A76" t="s">
        <v>888</v>
      </c>
      <c r="B76" t="s">
        <v>2059</v>
      </c>
      <c r="C76" t="s">
        <v>888</v>
      </c>
      <c r="E76" s="32" t="s">
        <v>1857</v>
      </c>
      <c r="F76" s="32" t="s">
        <v>2050</v>
      </c>
      <c r="G76" s="32" t="s">
        <v>1872</v>
      </c>
      <c r="I76" t="s">
        <v>2060</v>
      </c>
      <c r="J76" t="s">
        <v>2061</v>
      </c>
    </row>
    <row r="77" spans="1:10" x14ac:dyDescent="0.15">
      <c r="A77" t="s">
        <v>954</v>
      </c>
      <c r="B77" t="s">
        <v>2062</v>
      </c>
      <c r="C77" t="s">
        <v>954</v>
      </c>
      <c r="E77" s="32" t="s">
        <v>1857</v>
      </c>
      <c r="F77" s="32" t="s">
        <v>2050</v>
      </c>
      <c r="G77" s="32" t="s">
        <v>1876</v>
      </c>
      <c r="I77" t="s">
        <v>2063</v>
      </c>
      <c r="J77" t="s">
        <v>2064</v>
      </c>
    </row>
    <row r="78" spans="1:10" x14ac:dyDescent="0.15">
      <c r="A78" t="s">
        <v>598</v>
      </c>
      <c r="B78" t="s">
        <v>2065</v>
      </c>
      <c r="C78" t="s">
        <v>598</v>
      </c>
      <c r="E78" s="32" t="s">
        <v>1857</v>
      </c>
      <c r="F78" s="32" t="s">
        <v>2050</v>
      </c>
      <c r="G78" s="32" t="s">
        <v>1880</v>
      </c>
      <c r="I78" t="s">
        <v>2066</v>
      </c>
      <c r="J78" t="s">
        <v>2067</v>
      </c>
    </row>
    <row r="79" spans="1:10" x14ac:dyDescent="0.15">
      <c r="A79" t="s">
        <v>947</v>
      </c>
      <c r="B79" t="s">
        <v>2068</v>
      </c>
      <c r="C79" t="s">
        <v>947</v>
      </c>
      <c r="E79" s="32" t="s">
        <v>1857</v>
      </c>
      <c r="F79" s="32" t="s">
        <v>2050</v>
      </c>
      <c r="G79" s="32" t="s">
        <v>1884</v>
      </c>
      <c r="I79" t="s">
        <v>2069</v>
      </c>
      <c r="J79" t="s">
        <v>2070</v>
      </c>
    </row>
    <row r="80" spans="1:10" x14ac:dyDescent="0.15">
      <c r="A80" t="s">
        <v>687</v>
      </c>
      <c r="B80" t="s">
        <v>2071</v>
      </c>
      <c r="C80" t="s">
        <v>687</v>
      </c>
      <c r="E80" s="32" t="s">
        <v>1857</v>
      </c>
      <c r="F80" s="32" t="s">
        <v>2050</v>
      </c>
      <c r="G80" s="32" t="s">
        <v>1888</v>
      </c>
      <c r="I80" t="s">
        <v>2072</v>
      </c>
      <c r="J80" t="s">
        <v>2073</v>
      </c>
    </row>
    <row r="82" spans="1:10" x14ac:dyDescent="0.15">
      <c r="A82" t="s">
        <v>2074</v>
      </c>
    </row>
    <row r="83" spans="1:10" x14ac:dyDescent="0.15">
      <c r="A83" t="s">
        <v>673</v>
      </c>
      <c r="B83" t="s">
        <v>2075</v>
      </c>
      <c r="C83" t="s">
        <v>673</v>
      </c>
      <c r="E83" s="32" t="s">
        <v>1857</v>
      </c>
      <c r="F83" s="32" t="s">
        <v>2076</v>
      </c>
      <c r="G83" s="32" t="s">
        <v>1859</v>
      </c>
      <c r="I83" t="s">
        <v>2077</v>
      </c>
      <c r="J83" t="s">
        <v>2078</v>
      </c>
    </row>
    <row r="84" spans="1:10" x14ac:dyDescent="0.15">
      <c r="A84" t="s">
        <v>589</v>
      </c>
      <c r="B84" t="s">
        <v>2079</v>
      </c>
      <c r="C84" t="s">
        <v>589</v>
      </c>
      <c r="E84" s="32" t="s">
        <v>1857</v>
      </c>
      <c r="F84" s="32" t="s">
        <v>2076</v>
      </c>
      <c r="G84" s="32" t="s">
        <v>1864</v>
      </c>
      <c r="I84" t="s">
        <v>2080</v>
      </c>
      <c r="J84" t="s">
        <v>2081</v>
      </c>
    </row>
    <row r="85" spans="1:10" x14ac:dyDescent="0.15">
      <c r="A85" t="s">
        <v>643</v>
      </c>
      <c r="B85" t="s">
        <v>2082</v>
      </c>
      <c r="C85" t="s">
        <v>643</v>
      </c>
      <c r="E85" s="32" t="s">
        <v>1857</v>
      </c>
      <c r="F85" s="32" t="s">
        <v>2076</v>
      </c>
      <c r="G85" s="32" t="s">
        <v>1868</v>
      </c>
      <c r="I85" t="s">
        <v>2083</v>
      </c>
      <c r="J85" t="s">
        <v>2084</v>
      </c>
    </row>
    <row r="86" spans="1:10" x14ac:dyDescent="0.15">
      <c r="A86" t="s">
        <v>971</v>
      </c>
      <c r="B86" t="s">
        <v>2085</v>
      </c>
      <c r="C86" t="s">
        <v>971</v>
      </c>
      <c r="E86" s="32" t="s">
        <v>1857</v>
      </c>
      <c r="F86" s="32" t="s">
        <v>2076</v>
      </c>
      <c r="G86" s="32" t="s">
        <v>1872</v>
      </c>
      <c r="I86" t="s">
        <v>2086</v>
      </c>
      <c r="J86" t="s">
        <v>2087</v>
      </c>
    </row>
    <row r="87" spans="1:10" x14ac:dyDescent="0.15">
      <c r="A87" t="s">
        <v>857</v>
      </c>
      <c r="B87" t="s">
        <v>2088</v>
      </c>
      <c r="C87" t="s">
        <v>857</v>
      </c>
      <c r="E87" s="32" t="s">
        <v>1857</v>
      </c>
      <c r="F87" s="32" t="s">
        <v>2076</v>
      </c>
      <c r="G87" s="32" t="s">
        <v>1876</v>
      </c>
      <c r="I87" t="s">
        <v>2089</v>
      </c>
      <c r="J87" t="s">
        <v>2090</v>
      </c>
    </row>
    <row r="88" spans="1:10" x14ac:dyDescent="0.15">
      <c r="A88" t="s">
        <v>713</v>
      </c>
      <c r="B88" t="s">
        <v>2091</v>
      </c>
      <c r="C88" t="s">
        <v>713</v>
      </c>
      <c r="E88" s="32" t="s">
        <v>1857</v>
      </c>
      <c r="F88" s="32" t="s">
        <v>2076</v>
      </c>
      <c r="G88" s="32" t="s">
        <v>1880</v>
      </c>
      <c r="I88" t="s">
        <v>2092</v>
      </c>
      <c r="J88" t="s">
        <v>2093</v>
      </c>
    </row>
    <row r="89" spans="1:10" x14ac:dyDescent="0.15">
      <c r="A89" t="s">
        <v>744</v>
      </c>
      <c r="B89" t="s">
        <v>2094</v>
      </c>
      <c r="C89" t="s">
        <v>744</v>
      </c>
      <c r="E89" s="32" t="s">
        <v>1857</v>
      </c>
      <c r="F89" s="32" t="s">
        <v>2076</v>
      </c>
      <c r="G89" s="32" t="s">
        <v>1884</v>
      </c>
      <c r="I89" t="s">
        <v>2095</v>
      </c>
      <c r="J89" t="s">
        <v>2096</v>
      </c>
    </row>
    <row r="90" spans="1:10" x14ac:dyDescent="0.15">
      <c r="A90" t="s">
        <v>729</v>
      </c>
      <c r="B90" t="s">
        <v>2097</v>
      </c>
      <c r="C90" t="s">
        <v>729</v>
      </c>
      <c r="E90" s="32" t="s">
        <v>1857</v>
      </c>
      <c r="F90" s="32" t="s">
        <v>2076</v>
      </c>
      <c r="G90" s="32" t="s">
        <v>1888</v>
      </c>
      <c r="I90" t="s">
        <v>2098</v>
      </c>
      <c r="J90" t="s">
        <v>2099</v>
      </c>
    </row>
    <row r="92" spans="1:10" x14ac:dyDescent="0.15">
      <c r="A92" t="s">
        <v>2100</v>
      </c>
    </row>
    <row r="93" spans="1:10" x14ac:dyDescent="0.15">
      <c r="A93" t="s">
        <v>594</v>
      </c>
      <c r="B93" t="s">
        <v>2101</v>
      </c>
      <c r="C93" t="s">
        <v>594</v>
      </c>
      <c r="E93" s="32" t="s">
        <v>1857</v>
      </c>
      <c r="F93" s="32" t="s">
        <v>2102</v>
      </c>
      <c r="G93" s="32" t="s">
        <v>1859</v>
      </c>
      <c r="I93" t="s">
        <v>2103</v>
      </c>
      <c r="J93" t="s">
        <v>2104</v>
      </c>
    </row>
    <row r="94" spans="1:10" x14ac:dyDescent="0.15">
      <c r="A94" t="s">
        <v>604</v>
      </c>
      <c r="B94" t="s">
        <v>2105</v>
      </c>
      <c r="C94" t="s">
        <v>604</v>
      </c>
      <c r="E94" s="32" t="s">
        <v>1857</v>
      </c>
      <c r="F94" s="32" t="s">
        <v>2102</v>
      </c>
      <c r="G94" s="32" t="s">
        <v>1864</v>
      </c>
      <c r="I94" t="s">
        <v>2106</v>
      </c>
      <c r="J94" t="s">
        <v>2107</v>
      </c>
    </row>
    <row r="95" spans="1:10" x14ac:dyDescent="0.15">
      <c r="A95" t="s">
        <v>648</v>
      </c>
      <c r="B95" t="s">
        <v>2108</v>
      </c>
      <c r="C95" t="s">
        <v>648</v>
      </c>
      <c r="E95" s="32" t="s">
        <v>1857</v>
      </c>
      <c r="F95" s="32" t="s">
        <v>2102</v>
      </c>
      <c r="G95" s="32" t="s">
        <v>1868</v>
      </c>
      <c r="I95" t="s">
        <v>2109</v>
      </c>
      <c r="J95" t="s">
        <v>2110</v>
      </c>
    </row>
    <row r="96" spans="1:10" x14ac:dyDescent="0.15">
      <c r="A96" t="s">
        <v>856</v>
      </c>
      <c r="B96" t="s">
        <v>2111</v>
      </c>
      <c r="C96" t="s">
        <v>856</v>
      </c>
      <c r="E96" s="32" t="s">
        <v>1857</v>
      </c>
      <c r="F96" s="32" t="s">
        <v>2102</v>
      </c>
      <c r="G96" s="32" t="s">
        <v>1872</v>
      </c>
      <c r="I96" t="s">
        <v>2112</v>
      </c>
      <c r="J96" t="s">
        <v>2113</v>
      </c>
    </row>
    <row r="97" spans="1:10" x14ac:dyDescent="0.15">
      <c r="A97" t="s">
        <v>800</v>
      </c>
      <c r="B97" t="s">
        <v>2114</v>
      </c>
      <c r="C97" t="s">
        <v>800</v>
      </c>
      <c r="E97" s="32" t="s">
        <v>1857</v>
      </c>
      <c r="F97" s="32" t="s">
        <v>2102</v>
      </c>
      <c r="G97" s="32" t="s">
        <v>1876</v>
      </c>
      <c r="I97" t="s">
        <v>2115</v>
      </c>
      <c r="J97" t="s">
        <v>2116</v>
      </c>
    </row>
    <row r="98" spans="1:10" x14ac:dyDescent="0.15">
      <c r="A98" t="s">
        <v>564</v>
      </c>
      <c r="B98" t="s">
        <v>2117</v>
      </c>
      <c r="C98" t="s">
        <v>564</v>
      </c>
      <c r="E98" s="32" t="s">
        <v>1857</v>
      </c>
      <c r="F98" s="32" t="s">
        <v>2102</v>
      </c>
      <c r="G98" s="32" t="s">
        <v>1880</v>
      </c>
      <c r="I98" t="s">
        <v>2118</v>
      </c>
      <c r="J98" t="s">
        <v>2119</v>
      </c>
    </row>
    <row r="99" spans="1:10" x14ac:dyDescent="0.15">
      <c r="A99" t="s">
        <v>596</v>
      </c>
      <c r="B99" t="s">
        <v>2120</v>
      </c>
      <c r="C99" t="s">
        <v>596</v>
      </c>
      <c r="E99" s="32" t="s">
        <v>1857</v>
      </c>
      <c r="F99" s="32" t="s">
        <v>2102</v>
      </c>
      <c r="G99" s="32" t="s">
        <v>1884</v>
      </c>
      <c r="I99" t="s">
        <v>2121</v>
      </c>
      <c r="J99" t="s">
        <v>2122</v>
      </c>
    </row>
    <row r="100" spans="1:10" x14ac:dyDescent="0.15">
      <c r="A100" t="s">
        <v>730</v>
      </c>
      <c r="B100" t="s">
        <v>2123</v>
      </c>
      <c r="C100" t="s">
        <v>730</v>
      </c>
      <c r="E100" s="32" t="s">
        <v>1857</v>
      </c>
      <c r="F100" s="32" t="s">
        <v>2102</v>
      </c>
      <c r="G100" s="32" t="s">
        <v>1888</v>
      </c>
      <c r="I100" t="s">
        <v>2124</v>
      </c>
      <c r="J100" t="s">
        <v>2125</v>
      </c>
    </row>
    <row r="102" spans="1:10" x14ac:dyDescent="0.15">
      <c r="A102" t="s">
        <v>2126</v>
      </c>
    </row>
    <row r="103" spans="1:10" x14ac:dyDescent="0.15">
      <c r="A103" t="s">
        <v>684</v>
      </c>
      <c r="B103" t="s">
        <v>2127</v>
      </c>
      <c r="C103" t="s">
        <v>684</v>
      </c>
      <c r="E103" s="32" t="s">
        <v>1857</v>
      </c>
      <c r="F103" s="32" t="s">
        <v>2128</v>
      </c>
      <c r="G103" s="32" t="s">
        <v>1859</v>
      </c>
      <c r="I103" t="s">
        <v>2129</v>
      </c>
      <c r="J103" t="s">
        <v>2130</v>
      </c>
    </row>
    <row r="104" spans="1:10" x14ac:dyDescent="0.15">
      <c r="A104" t="s">
        <v>816</v>
      </c>
      <c r="B104" t="s">
        <v>2131</v>
      </c>
      <c r="C104" t="s">
        <v>816</v>
      </c>
      <c r="E104" s="32" t="s">
        <v>1857</v>
      </c>
      <c r="F104" s="32" t="s">
        <v>2128</v>
      </c>
      <c r="G104" s="32" t="s">
        <v>1864</v>
      </c>
      <c r="I104" t="s">
        <v>2132</v>
      </c>
      <c r="J104" t="s">
        <v>2133</v>
      </c>
    </row>
    <row r="105" spans="1:10" x14ac:dyDescent="0.15">
      <c r="A105" t="s">
        <v>750</v>
      </c>
      <c r="B105" t="s">
        <v>2134</v>
      </c>
      <c r="C105" t="s">
        <v>750</v>
      </c>
      <c r="E105" s="32" t="s">
        <v>1857</v>
      </c>
      <c r="F105" s="32" t="s">
        <v>2128</v>
      </c>
      <c r="G105" s="32" t="s">
        <v>1868</v>
      </c>
      <c r="I105" t="s">
        <v>2135</v>
      </c>
      <c r="J105" t="s">
        <v>2136</v>
      </c>
    </row>
    <row r="106" spans="1:10" x14ac:dyDescent="0.15">
      <c r="A106" t="s">
        <v>820</v>
      </c>
      <c r="B106" t="s">
        <v>2137</v>
      </c>
      <c r="C106" t="s">
        <v>820</v>
      </c>
      <c r="E106" s="32" t="s">
        <v>1857</v>
      </c>
      <c r="F106" s="32" t="s">
        <v>2128</v>
      </c>
      <c r="G106" s="32" t="s">
        <v>1872</v>
      </c>
      <c r="I106" t="s">
        <v>2138</v>
      </c>
      <c r="J106" t="s">
        <v>2139</v>
      </c>
    </row>
    <row r="107" spans="1:10" x14ac:dyDescent="0.15">
      <c r="A107" t="s">
        <v>945</v>
      </c>
      <c r="B107" t="s">
        <v>2140</v>
      </c>
      <c r="C107" t="s">
        <v>945</v>
      </c>
      <c r="E107" s="32" t="s">
        <v>1857</v>
      </c>
      <c r="F107" s="32" t="s">
        <v>2128</v>
      </c>
      <c r="G107" s="32" t="s">
        <v>1876</v>
      </c>
      <c r="I107" t="s">
        <v>2141</v>
      </c>
      <c r="J107" t="s">
        <v>2142</v>
      </c>
    </row>
    <row r="108" spans="1:10" x14ac:dyDescent="0.15">
      <c r="A108" t="s">
        <v>788</v>
      </c>
      <c r="B108" t="s">
        <v>2143</v>
      </c>
      <c r="C108" t="s">
        <v>788</v>
      </c>
      <c r="E108" s="32" t="s">
        <v>1857</v>
      </c>
      <c r="F108" s="32" t="s">
        <v>2128</v>
      </c>
      <c r="G108" s="32" t="s">
        <v>1880</v>
      </c>
      <c r="I108" t="s">
        <v>2144</v>
      </c>
      <c r="J108" t="s">
        <v>2145</v>
      </c>
    </row>
    <row r="109" spans="1:10" x14ac:dyDescent="0.15">
      <c r="A109" t="s">
        <v>721</v>
      </c>
      <c r="B109" t="s">
        <v>2146</v>
      </c>
      <c r="C109" t="s">
        <v>721</v>
      </c>
      <c r="E109" s="32" t="s">
        <v>1857</v>
      </c>
      <c r="F109" s="32" t="s">
        <v>2128</v>
      </c>
      <c r="G109" s="32" t="s">
        <v>1884</v>
      </c>
      <c r="I109" t="s">
        <v>2147</v>
      </c>
      <c r="J109" t="s">
        <v>2148</v>
      </c>
    </row>
    <row r="110" spans="1:10" x14ac:dyDescent="0.15">
      <c r="A110" t="s">
        <v>569</v>
      </c>
      <c r="B110" t="s">
        <v>2149</v>
      </c>
      <c r="C110" t="s">
        <v>569</v>
      </c>
      <c r="E110" s="32" t="s">
        <v>1857</v>
      </c>
      <c r="F110" s="32" t="s">
        <v>2128</v>
      </c>
      <c r="G110" s="32" t="s">
        <v>1888</v>
      </c>
      <c r="I110" t="s">
        <v>2150</v>
      </c>
      <c r="J110" t="s">
        <v>2151</v>
      </c>
    </row>
    <row r="112" spans="1:10" x14ac:dyDescent="0.15">
      <c r="A112" t="s">
        <v>2152</v>
      </c>
    </row>
    <row r="113" spans="1:10" x14ac:dyDescent="0.15">
      <c r="A113" t="s">
        <v>728</v>
      </c>
      <c r="B113" t="s">
        <v>2153</v>
      </c>
      <c r="C113" t="s">
        <v>728</v>
      </c>
      <c r="E113" s="32" t="s">
        <v>1857</v>
      </c>
      <c r="F113" s="32" t="s">
        <v>2154</v>
      </c>
      <c r="G113" s="32" t="s">
        <v>1859</v>
      </c>
      <c r="I113" t="s">
        <v>2155</v>
      </c>
      <c r="J113" t="s">
        <v>2156</v>
      </c>
    </row>
    <row r="114" spans="1:10" x14ac:dyDescent="0.15">
      <c r="A114" t="s">
        <v>718</v>
      </c>
      <c r="B114" t="s">
        <v>2157</v>
      </c>
      <c r="C114" t="s">
        <v>718</v>
      </c>
      <c r="E114" s="32" t="s">
        <v>1857</v>
      </c>
      <c r="F114" s="32" t="s">
        <v>2154</v>
      </c>
      <c r="G114" s="32" t="s">
        <v>1864</v>
      </c>
      <c r="I114" t="s">
        <v>2158</v>
      </c>
      <c r="J114" t="s">
        <v>2159</v>
      </c>
    </row>
    <row r="115" spans="1:10" x14ac:dyDescent="0.15">
      <c r="A115" t="s">
        <v>813</v>
      </c>
      <c r="B115" t="s">
        <v>2160</v>
      </c>
      <c r="C115" t="s">
        <v>813</v>
      </c>
      <c r="E115" s="32" t="s">
        <v>1857</v>
      </c>
      <c r="F115" s="32" t="s">
        <v>2154</v>
      </c>
      <c r="G115" s="32" t="s">
        <v>1868</v>
      </c>
      <c r="I115" t="s">
        <v>2161</v>
      </c>
      <c r="J115" t="s">
        <v>2162</v>
      </c>
    </row>
    <row r="116" spans="1:10" x14ac:dyDescent="0.15">
      <c r="A116" t="s">
        <v>497</v>
      </c>
      <c r="B116" t="s">
        <v>2163</v>
      </c>
      <c r="C116" t="s">
        <v>497</v>
      </c>
      <c r="E116" s="32" t="s">
        <v>1857</v>
      </c>
      <c r="F116" s="32" t="s">
        <v>2154</v>
      </c>
      <c r="G116" s="32" t="s">
        <v>1872</v>
      </c>
      <c r="I116" t="s">
        <v>2164</v>
      </c>
      <c r="J116" t="s">
        <v>2165</v>
      </c>
    </row>
    <row r="117" spans="1:10" x14ac:dyDescent="0.15">
      <c r="A117" t="s">
        <v>711</v>
      </c>
      <c r="B117" t="s">
        <v>2166</v>
      </c>
      <c r="C117" t="s">
        <v>711</v>
      </c>
      <c r="E117" s="32" t="s">
        <v>1857</v>
      </c>
      <c r="F117" s="32" t="s">
        <v>2154</v>
      </c>
      <c r="G117" s="32" t="s">
        <v>1876</v>
      </c>
      <c r="I117" t="s">
        <v>2167</v>
      </c>
      <c r="J117" t="s">
        <v>2168</v>
      </c>
    </row>
    <row r="118" spans="1:10" x14ac:dyDescent="0.15">
      <c r="A118" t="s">
        <v>617</v>
      </c>
      <c r="B118" t="s">
        <v>2169</v>
      </c>
      <c r="C118" t="s">
        <v>617</v>
      </c>
      <c r="E118" s="32" t="s">
        <v>1857</v>
      </c>
      <c r="F118" s="32" t="s">
        <v>2154</v>
      </c>
      <c r="G118" s="32" t="s">
        <v>1880</v>
      </c>
      <c r="I118" t="s">
        <v>2170</v>
      </c>
      <c r="J118" t="s">
        <v>2171</v>
      </c>
    </row>
    <row r="119" spans="1:10" x14ac:dyDescent="0.15">
      <c r="A119" t="s">
        <v>716</v>
      </c>
      <c r="B119" t="s">
        <v>2172</v>
      </c>
      <c r="C119" t="s">
        <v>716</v>
      </c>
      <c r="E119" s="32" t="s">
        <v>1857</v>
      </c>
      <c r="F119" s="32" t="s">
        <v>2154</v>
      </c>
      <c r="G119" s="32" t="s">
        <v>1884</v>
      </c>
      <c r="I119" t="s">
        <v>2173</v>
      </c>
      <c r="J119" t="s">
        <v>2174</v>
      </c>
    </row>
    <row r="120" spans="1:10" x14ac:dyDescent="0.15">
      <c r="A120" t="s">
        <v>725</v>
      </c>
      <c r="B120" t="s">
        <v>2175</v>
      </c>
      <c r="C120" t="s">
        <v>725</v>
      </c>
      <c r="E120" s="32" t="s">
        <v>1857</v>
      </c>
      <c r="F120" s="32" t="s">
        <v>2154</v>
      </c>
      <c r="G120" s="32" t="s">
        <v>1888</v>
      </c>
      <c r="I120" t="s">
        <v>2176</v>
      </c>
      <c r="J120" t="s">
        <v>2177</v>
      </c>
    </row>
    <row r="122" spans="1:10" x14ac:dyDescent="0.15">
      <c r="A122" t="s">
        <v>2178</v>
      </c>
    </row>
    <row r="123" spans="1:10" x14ac:dyDescent="0.15">
      <c r="A123" t="s">
        <v>494</v>
      </c>
      <c r="B123" t="s">
        <v>2179</v>
      </c>
      <c r="C123" t="s">
        <v>494</v>
      </c>
      <c r="E123" s="32" t="s">
        <v>1857</v>
      </c>
      <c r="F123" s="32" t="s">
        <v>2180</v>
      </c>
      <c r="G123" s="32" t="s">
        <v>1859</v>
      </c>
      <c r="I123" t="s">
        <v>2181</v>
      </c>
      <c r="J123" t="s">
        <v>2182</v>
      </c>
    </row>
    <row r="124" spans="1:10" x14ac:dyDescent="0.15">
      <c r="A124" t="s">
        <v>645</v>
      </c>
      <c r="B124" t="s">
        <v>2183</v>
      </c>
      <c r="C124" t="s">
        <v>645</v>
      </c>
      <c r="E124" s="32" t="s">
        <v>1857</v>
      </c>
      <c r="F124" s="32" t="s">
        <v>2180</v>
      </c>
      <c r="G124" s="32" t="s">
        <v>1864</v>
      </c>
      <c r="I124" t="s">
        <v>2184</v>
      </c>
      <c r="J124" t="s">
        <v>2185</v>
      </c>
    </row>
    <row r="125" spans="1:10" x14ac:dyDescent="0.15">
      <c r="A125" t="s">
        <v>509</v>
      </c>
      <c r="B125" t="s">
        <v>2186</v>
      </c>
      <c r="C125" t="s">
        <v>509</v>
      </c>
      <c r="E125" s="32" t="s">
        <v>1857</v>
      </c>
      <c r="F125" s="32" t="s">
        <v>2180</v>
      </c>
      <c r="G125" s="32" t="s">
        <v>1868</v>
      </c>
      <c r="I125" t="s">
        <v>2187</v>
      </c>
      <c r="J125" t="s">
        <v>2188</v>
      </c>
    </row>
    <row r="126" spans="1:10" x14ac:dyDescent="0.15">
      <c r="A126" t="s">
        <v>1457</v>
      </c>
      <c r="B126" t="s">
        <v>2189</v>
      </c>
      <c r="C126" t="s">
        <v>1457</v>
      </c>
      <c r="E126" s="32" t="s">
        <v>1857</v>
      </c>
      <c r="F126" s="32" t="s">
        <v>2180</v>
      </c>
      <c r="G126" s="32" t="s">
        <v>1872</v>
      </c>
      <c r="I126" t="s">
        <v>2190</v>
      </c>
      <c r="J126" t="s">
        <v>2191</v>
      </c>
    </row>
    <row r="127" spans="1:10" x14ac:dyDescent="0.15">
      <c r="A127" t="s">
        <v>781</v>
      </c>
      <c r="B127" t="s">
        <v>2192</v>
      </c>
      <c r="C127" t="s">
        <v>781</v>
      </c>
      <c r="E127" s="32" t="s">
        <v>1857</v>
      </c>
      <c r="F127" s="32" t="s">
        <v>2180</v>
      </c>
      <c r="G127" s="32" t="s">
        <v>1876</v>
      </c>
      <c r="I127" t="s">
        <v>2193</v>
      </c>
      <c r="J127" t="s">
        <v>2194</v>
      </c>
    </row>
    <row r="128" spans="1:10" x14ac:dyDescent="0.15">
      <c r="A128" t="s">
        <v>1458</v>
      </c>
      <c r="B128" t="s">
        <v>2195</v>
      </c>
      <c r="C128" t="s">
        <v>1458</v>
      </c>
      <c r="E128" s="32" t="s">
        <v>1857</v>
      </c>
      <c r="F128" s="32" t="s">
        <v>2180</v>
      </c>
      <c r="G128" s="32" t="s">
        <v>1880</v>
      </c>
      <c r="I128" t="s">
        <v>2196</v>
      </c>
      <c r="J128" t="s">
        <v>2197</v>
      </c>
    </row>
    <row r="129" spans="1:10" x14ac:dyDescent="0.15">
      <c r="A129" t="s">
        <v>644</v>
      </c>
      <c r="B129" t="s">
        <v>2198</v>
      </c>
      <c r="C129" t="s">
        <v>644</v>
      </c>
      <c r="E129" s="32" t="s">
        <v>1857</v>
      </c>
      <c r="F129" s="32" t="s">
        <v>2180</v>
      </c>
      <c r="G129" s="32" t="s">
        <v>1884</v>
      </c>
      <c r="I129" t="s">
        <v>2199</v>
      </c>
      <c r="J129" t="s">
        <v>2200</v>
      </c>
    </row>
    <row r="130" spans="1:10" x14ac:dyDescent="0.15">
      <c r="A130" t="s">
        <v>973</v>
      </c>
      <c r="B130" t="s">
        <v>2201</v>
      </c>
      <c r="C130" t="s">
        <v>973</v>
      </c>
      <c r="E130" s="32" t="s">
        <v>1857</v>
      </c>
      <c r="F130" s="32" t="s">
        <v>2180</v>
      </c>
      <c r="G130" s="32" t="s">
        <v>1888</v>
      </c>
      <c r="I130" t="s">
        <v>2202</v>
      </c>
      <c r="J130" t="s">
        <v>2203</v>
      </c>
    </row>
    <row r="132" spans="1:10" x14ac:dyDescent="0.15">
      <c r="A132" t="s">
        <v>2204</v>
      </c>
    </row>
    <row r="133" spans="1:10" x14ac:dyDescent="0.15">
      <c r="A133" t="s">
        <v>815</v>
      </c>
      <c r="B133" t="s">
        <v>2205</v>
      </c>
      <c r="C133" t="s">
        <v>815</v>
      </c>
      <c r="E133" s="32" t="s">
        <v>1857</v>
      </c>
      <c r="F133" s="32">
        <v>14</v>
      </c>
      <c r="G133" s="32" t="s">
        <v>1859</v>
      </c>
      <c r="I133" t="s">
        <v>2206</v>
      </c>
      <c r="J133" t="s">
        <v>2207</v>
      </c>
    </row>
    <row r="134" spans="1:10" x14ac:dyDescent="0.15">
      <c r="A134" t="s">
        <v>503</v>
      </c>
      <c r="B134" t="s">
        <v>2208</v>
      </c>
      <c r="C134" t="s">
        <v>503</v>
      </c>
      <c r="E134" s="32" t="s">
        <v>1857</v>
      </c>
      <c r="F134" s="32">
        <v>14</v>
      </c>
      <c r="G134" s="32" t="s">
        <v>1864</v>
      </c>
      <c r="I134" t="s">
        <v>2209</v>
      </c>
      <c r="J134" t="s">
        <v>2210</v>
      </c>
    </row>
    <row r="135" spans="1:10" x14ac:dyDescent="0.15">
      <c r="A135" t="s">
        <v>1459</v>
      </c>
      <c r="B135" t="s">
        <v>2211</v>
      </c>
      <c r="C135" t="s">
        <v>1459</v>
      </c>
      <c r="E135" s="32" t="s">
        <v>1857</v>
      </c>
      <c r="F135" s="32">
        <v>14</v>
      </c>
      <c r="G135" s="32" t="s">
        <v>1868</v>
      </c>
      <c r="I135" t="s">
        <v>2212</v>
      </c>
      <c r="J135" t="s">
        <v>2213</v>
      </c>
    </row>
    <row r="136" spans="1:10" x14ac:dyDescent="0.15">
      <c r="A136" t="s">
        <v>894</v>
      </c>
      <c r="B136" t="s">
        <v>2214</v>
      </c>
      <c r="C136" t="s">
        <v>894</v>
      </c>
      <c r="E136" s="32" t="s">
        <v>1857</v>
      </c>
      <c r="F136" s="32">
        <v>14</v>
      </c>
      <c r="G136" s="32" t="s">
        <v>1872</v>
      </c>
      <c r="I136" t="s">
        <v>2215</v>
      </c>
      <c r="J136" t="s">
        <v>2216</v>
      </c>
    </row>
    <row r="137" spans="1:10" x14ac:dyDescent="0.15">
      <c r="A137" t="s">
        <v>481</v>
      </c>
      <c r="B137" t="s">
        <v>2217</v>
      </c>
      <c r="C137" t="s">
        <v>481</v>
      </c>
      <c r="E137" s="32" t="s">
        <v>1857</v>
      </c>
      <c r="F137" s="32">
        <v>14</v>
      </c>
      <c r="G137" s="32" t="s">
        <v>1876</v>
      </c>
      <c r="I137" t="s">
        <v>2218</v>
      </c>
      <c r="J137" t="s">
        <v>2219</v>
      </c>
    </row>
    <row r="138" spans="1:10" x14ac:dyDescent="0.15">
      <c r="A138" t="s">
        <v>652</v>
      </c>
      <c r="B138" t="s">
        <v>2220</v>
      </c>
      <c r="C138" t="s">
        <v>652</v>
      </c>
      <c r="E138" s="32" t="s">
        <v>1857</v>
      </c>
      <c r="F138" s="32">
        <v>14</v>
      </c>
      <c r="G138" s="32" t="s">
        <v>1880</v>
      </c>
      <c r="I138" t="s">
        <v>2221</v>
      </c>
      <c r="J138" t="s">
        <v>2222</v>
      </c>
    </row>
    <row r="139" spans="1:10" x14ac:dyDescent="0.15">
      <c r="A139" t="s">
        <v>727</v>
      </c>
      <c r="B139" t="s">
        <v>2223</v>
      </c>
      <c r="C139" t="s">
        <v>727</v>
      </c>
      <c r="E139" s="32" t="s">
        <v>1857</v>
      </c>
      <c r="F139" s="32">
        <v>14</v>
      </c>
      <c r="G139" s="32" t="s">
        <v>1884</v>
      </c>
      <c r="I139" t="s">
        <v>2224</v>
      </c>
      <c r="J139" t="s">
        <v>2225</v>
      </c>
    </row>
    <row r="140" spans="1:10" x14ac:dyDescent="0.15">
      <c r="A140" t="s">
        <v>587</v>
      </c>
      <c r="B140" t="s">
        <v>2226</v>
      </c>
      <c r="C140" t="s">
        <v>587</v>
      </c>
      <c r="E140" s="32" t="s">
        <v>1857</v>
      </c>
      <c r="F140" s="32">
        <v>14</v>
      </c>
      <c r="G140" s="32" t="s">
        <v>1888</v>
      </c>
      <c r="I140" t="s">
        <v>2227</v>
      </c>
      <c r="J140" t="s">
        <v>2228</v>
      </c>
    </row>
    <row r="142" spans="1:10" x14ac:dyDescent="0.15">
      <c r="A142" t="s">
        <v>2229</v>
      </c>
    </row>
    <row r="143" spans="1:10" x14ac:dyDescent="0.15">
      <c r="A143" t="s">
        <v>968</v>
      </c>
      <c r="B143" t="s">
        <v>2230</v>
      </c>
      <c r="C143" t="s">
        <v>968</v>
      </c>
      <c r="E143" s="32" t="s">
        <v>1857</v>
      </c>
      <c r="F143" s="32">
        <v>15</v>
      </c>
      <c r="G143" s="32" t="s">
        <v>1859</v>
      </c>
      <c r="I143" t="s">
        <v>2231</v>
      </c>
      <c r="J143" t="s">
        <v>2232</v>
      </c>
    </row>
    <row r="144" spans="1:10" x14ac:dyDescent="0.15">
      <c r="A144" t="s">
        <v>710</v>
      </c>
      <c r="B144" t="s">
        <v>2233</v>
      </c>
      <c r="C144" t="s">
        <v>710</v>
      </c>
      <c r="E144" s="32" t="s">
        <v>1857</v>
      </c>
      <c r="F144" s="32">
        <v>15</v>
      </c>
      <c r="G144" s="32" t="s">
        <v>1864</v>
      </c>
      <c r="I144" t="s">
        <v>2234</v>
      </c>
      <c r="J144" t="s">
        <v>2235</v>
      </c>
    </row>
    <row r="145" spans="1:10" x14ac:dyDescent="0.15">
      <c r="A145" t="s">
        <v>506</v>
      </c>
      <c r="B145" t="s">
        <v>2236</v>
      </c>
      <c r="C145" t="s">
        <v>506</v>
      </c>
      <c r="E145" s="32" t="s">
        <v>1857</v>
      </c>
      <c r="F145" s="32">
        <v>15</v>
      </c>
      <c r="G145" s="32" t="s">
        <v>1868</v>
      </c>
      <c r="I145" t="s">
        <v>2237</v>
      </c>
      <c r="J145" t="s">
        <v>2238</v>
      </c>
    </row>
    <row r="146" spans="1:10" x14ac:dyDescent="0.15">
      <c r="A146" t="s">
        <v>641</v>
      </c>
      <c r="B146" t="s">
        <v>2239</v>
      </c>
      <c r="C146" t="s">
        <v>641</v>
      </c>
      <c r="E146" s="32" t="s">
        <v>1857</v>
      </c>
      <c r="F146" s="32">
        <v>15</v>
      </c>
      <c r="G146" s="32" t="s">
        <v>1872</v>
      </c>
      <c r="I146" t="s">
        <v>2240</v>
      </c>
      <c r="J146" t="s">
        <v>2241</v>
      </c>
    </row>
    <row r="147" spans="1:10" x14ac:dyDescent="0.15">
      <c r="A147" t="s">
        <v>1460</v>
      </c>
      <c r="B147" t="s">
        <v>2242</v>
      </c>
      <c r="C147" t="s">
        <v>1460</v>
      </c>
      <c r="E147" s="32" t="s">
        <v>1857</v>
      </c>
      <c r="F147" s="32">
        <v>15</v>
      </c>
      <c r="G147" s="32" t="s">
        <v>1876</v>
      </c>
      <c r="I147" t="s">
        <v>2243</v>
      </c>
      <c r="J147" t="s">
        <v>2244</v>
      </c>
    </row>
    <row r="148" spans="1:10" x14ac:dyDescent="0.15">
      <c r="A148" t="s">
        <v>511</v>
      </c>
      <c r="B148" t="s">
        <v>2245</v>
      </c>
      <c r="C148" t="s">
        <v>511</v>
      </c>
      <c r="E148" s="32" t="s">
        <v>1857</v>
      </c>
      <c r="F148" s="32">
        <v>15</v>
      </c>
      <c r="G148" s="32" t="s">
        <v>1880</v>
      </c>
      <c r="I148" t="s">
        <v>2246</v>
      </c>
      <c r="J148" t="s">
        <v>2247</v>
      </c>
    </row>
    <row r="149" spans="1:10" x14ac:dyDescent="0.15">
      <c r="A149" t="s">
        <v>1461</v>
      </c>
      <c r="B149" t="s">
        <v>2248</v>
      </c>
      <c r="C149" t="s">
        <v>1461</v>
      </c>
      <c r="E149" s="32" t="s">
        <v>1857</v>
      </c>
      <c r="F149" s="32">
        <v>15</v>
      </c>
      <c r="G149" s="32" t="s">
        <v>1884</v>
      </c>
      <c r="I149" t="s">
        <v>2249</v>
      </c>
      <c r="J149" t="s">
        <v>2250</v>
      </c>
    </row>
    <row r="150" spans="1:10" x14ac:dyDescent="0.15">
      <c r="A150" t="s">
        <v>700</v>
      </c>
      <c r="B150" t="s">
        <v>2251</v>
      </c>
      <c r="C150" t="s">
        <v>700</v>
      </c>
      <c r="E150" s="32" t="s">
        <v>1857</v>
      </c>
      <c r="F150" s="32">
        <v>15</v>
      </c>
      <c r="G150" s="32" t="s">
        <v>1888</v>
      </c>
      <c r="I150" t="s">
        <v>2252</v>
      </c>
      <c r="J150" t="s">
        <v>2253</v>
      </c>
    </row>
    <row r="152" spans="1:10" x14ac:dyDescent="0.15">
      <c r="A152" t="s">
        <v>2254</v>
      </c>
    </row>
    <row r="153" spans="1:10" x14ac:dyDescent="0.15">
      <c r="A153" t="s">
        <v>647</v>
      </c>
      <c r="B153" t="s">
        <v>2255</v>
      </c>
      <c r="C153" t="s">
        <v>647</v>
      </c>
      <c r="E153" s="32" t="s">
        <v>1857</v>
      </c>
      <c r="F153" s="32">
        <v>16</v>
      </c>
      <c r="G153" s="32" t="s">
        <v>1859</v>
      </c>
      <c r="I153" t="s">
        <v>2256</v>
      </c>
      <c r="J153" t="s">
        <v>2257</v>
      </c>
    </row>
    <row r="154" spans="1:10" x14ac:dyDescent="0.15">
      <c r="A154" t="s">
        <v>855</v>
      </c>
      <c r="B154" t="s">
        <v>2258</v>
      </c>
      <c r="C154" t="s">
        <v>855</v>
      </c>
      <c r="E154" s="32" t="s">
        <v>1857</v>
      </c>
      <c r="F154" s="32">
        <v>16</v>
      </c>
      <c r="G154" s="32" t="s">
        <v>1864</v>
      </c>
      <c r="I154" t="s">
        <v>2259</v>
      </c>
      <c r="J154" t="s">
        <v>2260</v>
      </c>
    </row>
    <row r="155" spans="1:10" x14ac:dyDescent="0.15">
      <c r="A155" t="s">
        <v>773</v>
      </c>
      <c r="B155" t="s">
        <v>2261</v>
      </c>
      <c r="C155" t="s">
        <v>773</v>
      </c>
      <c r="E155" s="32" t="s">
        <v>1857</v>
      </c>
      <c r="F155" s="32">
        <v>16</v>
      </c>
      <c r="G155" s="32" t="s">
        <v>1868</v>
      </c>
      <c r="I155" t="s">
        <v>2262</v>
      </c>
      <c r="J155" t="s">
        <v>2263</v>
      </c>
    </row>
    <row r="156" spans="1:10" x14ac:dyDescent="0.15">
      <c r="A156" t="s">
        <v>738</v>
      </c>
      <c r="B156" t="s">
        <v>2264</v>
      </c>
      <c r="C156" t="s">
        <v>738</v>
      </c>
      <c r="E156" s="32" t="s">
        <v>1857</v>
      </c>
      <c r="F156" s="32">
        <v>16</v>
      </c>
      <c r="G156" s="32" t="s">
        <v>1872</v>
      </c>
      <c r="I156" t="s">
        <v>2265</v>
      </c>
      <c r="J156" t="s">
        <v>2266</v>
      </c>
    </row>
    <row r="157" spans="1:10" x14ac:dyDescent="0.15">
      <c r="A157" t="s">
        <v>885</v>
      </c>
      <c r="B157" t="s">
        <v>2267</v>
      </c>
      <c r="C157" t="s">
        <v>885</v>
      </c>
      <c r="E157" s="32" t="s">
        <v>1857</v>
      </c>
      <c r="F157" s="32">
        <v>16</v>
      </c>
      <c r="G157" s="32" t="s">
        <v>1876</v>
      </c>
      <c r="I157" t="s">
        <v>2268</v>
      </c>
      <c r="J157" t="s">
        <v>2269</v>
      </c>
    </row>
    <row r="158" spans="1:10" x14ac:dyDescent="0.15">
      <c r="A158" t="s">
        <v>846</v>
      </c>
      <c r="B158" t="s">
        <v>2270</v>
      </c>
      <c r="C158" t="s">
        <v>846</v>
      </c>
      <c r="E158" s="32" t="s">
        <v>1857</v>
      </c>
      <c r="F158" s="32">
        <v>16</v>
      </c>
      <c r="G158" s="32" t="s">
        <v>1880</v>
      </c>
      <c r="I158" t="s">
        <v>2271</v>
      </c>
      <c r="J158" t="s">
        <v>2272</v>
      </c>
    </row>
    <row r="159" spans="1:10" x14ac:dyDescent="0.15">
      <c r="A159" t="s">
        <v>931</v>
      </c>
      <c r="B159" t="s">
        <v>2273</v>
      </c>
      <c r="C159" t="s">
        <v>931</v>
      </c>
      <c r="E159" s="32" t="s">
        <v>1857</v>
      </c>
      <c r="F159" s="32">
        <v>16</v>
      </c>
      <c r="G159" s="32" t="s">
        <v>1884</v>
      </c>
      <c r="I159" t="s">
        <v>2274</v>
      </c>
      <c r="J159" t="s">
        <v>2275</v>
      </c>
    </row>
    <row r="160" spans="1:10" x14ac:dyDescent="0.15">
      <c r="A160" t="s">
        <v>714</v>
      </c>
      <c r="B160" t="s">
        <v>2276</v>
      </c>
      <c r="C160" t="s">
        <v>714</v>
      </c>
      <c r="E160" s="32" t="s">
        <v>1857</v>
      </c>
      <c r="F160" s="32">
        <v>16</v>
      </c>
      <c r="G160" s="32" t="s">
        <v>1888</v>
      </c>
      <c r="I160" t="s">
        <v>2277</v>
      </c>
      <c r="J160" t="s">
        <v>2278</v>
      </c>
    </row>
    <row r="162" spans="1:10" x14ac:dyDescent="0.15">
      <c r="A162" t="s">
        <v>2279</v>
      </c>
    </row>
    <row r="163" spans="1:10" x14ac:dyDescent="0.15">
      <c r="A163" t="s">
        <v>484</v>
      </c>
      <c r="B163" t="s">
        <v>2280</v>
      </c>
      <c r="C163" t="s">
        <v>484</v>
      </c>
      <c r="E163" s="32" t="s">
        <v>1857</v>
      </c>
      <c r="F163" s="32">
        <v>17</v>
      </c>
      <c r="G163" s="32" t="s">
        <v>1859</v>
      </c>
      <c r="I163" t="s">
        <v>2281</v>
      </c>
      <c r="J163" t="s">
        <v>2282</v>
      </c>
    </row>
    <row r="164" spans="1:10" x14ac:dyDescent="0.15">
      <c r="A164" t="s">
        <v>585</v>
      </c>
      <c r="B164" t="s">
        <v>2283</v>
      </c>
      <c r="C164" t="s">
        <v>585</v>
      </c>
      <c r="E164" s="32" t="s">
        <v>1857</v>
      </c>
      <c r="F164" s="32">
        <v>17</v>
      </c>
      <c r="G164" s="32" t="s">
        <v>1864</v>
      </c>
      <c r="I164" t="s">
        <v>2284</v>
      </c>
      <c r="J164" t="s">
        <v>2285</v>
      </c>
    </row>
    <row r="165" spans="1:10" x14ac:dyDescent="0.15">
      <c r="A165" t="s">
        <v>960</v>
      </c>
      <c r="B165" t="s">
        <v>2286</v>
      </c>
      <c r="C165" t="s">
        <v>960</v>
      </c>
      <c r="E165" s="32" t="s">
        <v>1857</v>
      </c>
      <c r="F165" s="32">
        <v>17</v>
      </c>
      <c r="G165" s="32" t="s">
        <v>1868</v>
      </c>
      <c r="I165" t="s">
        <v>2287</v>
      </c>
      <c r="J165" t="s">
        <v>2288</v>
      </c>
    </row>
    <row r="166" spans="1:10" x14ac:dyDescent="0.15">
      <c r="A166" t="s">
        <v>635</v>
      </c>
      <c r="B166" t="s">
        <v>2289</v>
      </c>
      <c r="C166" t="s">
        <v>635</v>
      </c>
      <c r="E166" s="32" t="s">
        <v>1857</v>
      </c>
      <c r="F166" s="32">
        <v>17</v>
      </c>
      <c r="G166" s="32" t="s">
        <v>1872</v>
      </c>
      <c r="I166" t="s">
        <v>2290</v>
      </c>
      <c r="J166" t="s">
        <v>2291</v>
      </c>
    </row>
    <row r="167" spans="1:10" x14ac:dyDescent="0.15">
      <c r="A167" t="s">
        <v>779</v>
      </c>
      <c r="B167" t="s">
        <v>2292</v>
      </c>
      <c r="C167" t="s">
        <v>779</v>
      </c>
      <c r="E167" s="32" t="s">
        <v>1857</v>
      </c>
      <c r="F167" s="32">
        <v>17</v>
      </c>
      <c r="G167" s="32" t="s">
        <v>1876</v>
      </c>
      <c r="I167" t="s">
        <v>2293</v>
      </c>
      <c r="J167" t="s">
        <v>2294</v>
      </c>
    </row>
    <row r="168" spans="1:10" x14ac:dyDescent="0.15">
      <c r="A168" t="s">
        <v>704</v>
      </c>
      <c r="B168" t="s">
        <v>2295</v>
      </c>
      <c r="C168" t="s">
        <v>704</v>
      </c>
      <c r="E168" s="32" t="s">
        <v>1857</v>
      </c>
      <c r="F168" s="32">
        <v>17</v>
      </c>
      <c r="G168" s="32" t="s">
        <v>1880</v>
      </c>
      <c r="I168" t="s">
        <v>2296</v>
      </c>
      <c r="J168" t="s">
        <v>2297</v>
      </c>
    </row>
    <row r="169" spans="1:10" x14ac:dyDescent="0.15">
      <c r="A169" t="s">
        <v>621</v>
      </c>
      <c r="B169" t="s">
        <v>2298</v>
      </c>
      <c r="C169" t="s">
        <v>621</v>
      </c>
      <c r="E169" s="32" t="s">
        <v>1857</v>
      </c>
      <c r="F169" s="32">
        <v>17</v>
      </c>
      <c r="G169" s="32" t="s">
        <v>1884</v>
      </c>
      <c r="I169" t="s">
        <v>2299</v>
      </c>
      <c r="J169" t="s">
        <v>2300</v>
      </c>
    </row>
    <row r="170" spans="1:10" x14ac:dyDescent="0.15">
      <c r="A170" t="s">
        <v>884</v>
      </c>
      <c r="B170" t="s">
        <v>2301</v>
      </c>
      <c r="C170" t="s">
        <v>884</v>
      </c>
      <c r="E170" s="32" t="s">
        <v>1857</v>
      </c>
      <c r="F170" s="32">
        <v>17</v>
      </c>
      <c r="G170" s="32" t="s">
        <v>1888</v>
      </c>
      <c r="I170" t="s">
        <v>2302</v>
      </c>
      <c r="J170" t="s">
        <v>2303</v>
      </c>
    </row>
    <row r="172" spans="1:10" x14ac:dyDescent="0.15">
      <c r="A172" t="s">
        <v>2304</v>
      </c>
    </row>
    <row r="173" spans="1:10" x14ac:dyDescent="0.15">
      <c r="A173" t="s">
        <v>1462</v>
      </c>
      <c r="B173" t="s">
        <v>2305</v>
      </c>
      <c r="C173" t="s">
        <v>1462</v>
      </c>
      <c r="E173" s="32" t="s">
        <v>1857</v>
      </c>
      <c r="F173" s="32">
        <v>18</v>
      </c>
      <c r="G173" s="32" t="s">
        <v>1859</v>
      </c>
      <c r="I173" t="s">
        <v>2306</v>
      </c>
      <c r="J173" t="s">
        <v>2307</v>
      </c>
    </row>
    <row r="174" spans="1:10" x14ac:dyDescent="0.15">
      <c r="A174" t="s">
        <v>1463</v>
      </c>
      <c r="B174" t="s">
        <v>2308</v>
      </c>
      <c r="C174" t="s">
        <v>1463</v>
      </c>
      <c r="E174" s="32" t="s">
        <v>1857</v>
      </c>
      <c r="F174" s="32">
        <v>18</v>
      </c>
      <c r="G174" s="32" t="s">
        <v>1864</v>
      </c>
      <c r="I174" t="s">
        <v>2309</v>
      </c>
      <c r="J174" t="s">
        <v>2310</v>
      </c>
    </row>
    <row r="175" spans="1:10" x14ac:dyDescent="0.15">
      <c r="A175" t="s">
        <v>1464</v>
      </c>
      <c r="B175" t="s">
        <v>2311</v>
      </c>
      <c r="C175" t="s">
        <v>1464</v>
      </c>
      <c r="E175" s="32" t="s">
        <v>1857</v>
      </c>
      <c r="F175" s="32">
        <v>18</v>
      </c>
      <c r="G175" s="32" t="s">
        <v>1868</v>
      </c>
      <c r="I175" t="s">
        <v>2312</v>
      </c>
      <c r="J175" t="s">
        <v>2313</v>
      </c>
    </row>
    <row r="176" spans="1:10" x14ac:dyDescent="0.15">
      <c r="A176" t="s">
        <v>695</v>
      </c>
      <c r="B176" t="s">
        <v>2314</v>
      </c>
      <c r="C176" t="s">
        <v>695</v>
      </c>
      <c r="E176" s="32" t="s">
        <v>1857</v>
      </c>
      <c r="F176" s="32">
        <v>18</v>
      </c>
      <c r="G176" s="32" t="s">
        <v>1872</v>
      </c>
      <c r="I176" t="s">
        <v>2315</v>
      </c>
      <c r="J176" t="s">
        <v>2316</v>
      </c>
    </row>
    <row r="177" spans="1:10" x14ac:dyDescent="0.15">
      <c r="A177" t="s">
        <v>870</v>
      </c>
      <c r="B177" t="s">
        <v>2317</v>
      </c>
      <c r="C177" t="s">
        <v>870</v>
      </c>
      <c r="E177" s="32" t="s">
        <v>1857</v>
      </c>
      <c r="F177" s="32">
        <v>18</v>
      </c>
      <c r="G177" s="32" t="s">
        <v>1876</v>
      </c>
      <c r="I177" t="s">
        <v>2318</v>
      </c>
      <c r="J177" t="s">
        <v>2319</v>
      </c>
    </row>
    <row r="178" spans="1:10" x14ac:dyDescent="0.15">
      <c r="A178" t="s">
        <v>783</v>
      </c>
      <c r="B178" t="s">
        <v>2320</v>
      </c>
      <c r="C178" t="s">
        <v>783</v>
      </c>
      <c r="E178" s="32" t="s">
        <v>1857</v>
      </c>
      <c r="F178" s="32">
        <v>18</v>
      </c>
      <c r="G178" s="32" t="s">
        <v>1880</v>
      </c>
      <c r="I178" t="s">
        <v>2321</v>
      </c>
      <c r="J178" t="s">
        <v>2322</v>
      </c>
    </row>
    <row r="179" spans="1:10" x14ac:dyDescent="0.15">
      <c r="A179" t="s">
        <v>776</v>
      </c>
      <c r="B179" t="s">
        <v>2323</v>
      </c>
      <c r="C179" t="s">
        <v>776</v>
      </c>
      <c r="E179" s="32" t="s">
        <v>1857</v>
      </c>
      <c r="F179" s="32">
        <v>18</v>
      </c>
      <c r="G179" s="32" t="s">
        <v>1884</v>
      </c>
      <c r="I179" t="s">
        <v>2324</v>
      </c>
      <c r="J179" t="s">
        <v>2325</v>
      </c>
    </row>
    <row r="180" spans="1:10" x14ac:dyDescent="0.15">
      <c r="A180" t="s">
        <v>485</v>
      </c>
      <c r="B180" t="s">
        <v>2326</v>
      </c>
      <c r="C180" t="s">
        <v>485</v>
      </c>
      <c r="E180" s="32" t="s">
        <v>1857</v>
      </c>
      <c r="F180" s="32">
        <v>18</v>
      </c>
      <c r="G180" s="32" t="s">
        <v>1888</v>
      </c>
      <c r="I180" t="s">
        <v>2327</v>
      </c>
      <c r="J180" t="s">
        <v>2328</v>
      </c>
    </row>
    <row r="182" spans="1:10" x14ac:dyDescent="0.15">
      <c r="A182" t="s">
        <v>2329</v>
      </c>
    </row>
    <row r="183" spans="1:10" x14ac:dyDescent="0.15">
      <c r="A183" t="s">
        <v>824</v>
      </c>
      <c r="B183" t="s">
        <v>2330</v>
      </c>
      <c r="C183" t="s">
        <v>824</v>
      </c>
      <c r="E183" s="32" t="s">
        <v>1857</v>
      </c>
      <c r="F183" s="32">
        <v>19</v>
      </c>
      <c r="G183" s="32" t="s">
        <v>1859</v>
      </c>
      <c r="I183" t="s">
        <v>2331</v>
      </c>
      <c r="J183" t="s">
        <v>2332</v>
      </c>
    </row>
    <row r="184" spans="1:10" x14ac:dyDescent="0.15">
      <c r="A184" t="s">
        <v>689</v>
      </c>
      <c r="B184" t="s">
        <v>2333</v>
      </c>
      <c r="C184" t="s">
        <v>689</v>
      </c>
      <c r="E184" s="32" t="s">
        <v>1857</v>
      </c>
      <c r="F184" s="32">
        <v>19</v>
      </c>
      <c r="G184" s="32" t="s">
        <v>1864</v>
      </c>
      <c r="I184" t="s">
        <v>2334</v>
      </c>
      <c r="J184" t="s">
        <v>2335</v>
      </c>
    </row>
    <row r="185" spans="1:10" x14ac:dyDescent="0.15">
      <c r="A185" t="s">
        <v>970</v>
      </c>
      <c r="B185" t="s">
        <v>2336</v>
      </c>
      <c r="C185" t="s">
        <v>970</v>
      </c>
      <c r="E185" s="32" t="s">
        <v>1857</v>
      </c>
      <c r="F185" s="32">
        <v>19</v>
      </c>
      <c r="G185" s="32" t="s">
        <v>1868</v>
      </c>
      <c r="I185" t="s">
        <v>2337</v>
      </c>
      <c r="J185" t="s">
        <v>2338</v>
      </c>
    </row>
    <row r="186" spans="1:10" x14ac:dyDescent="0.15">
      <c r="A186" t="s">
        <v>584</v>
      </c>
      <c r="B186" t="s">
        <v>2339</v>
      </c>
      <c r="C186" t="s">
        <v>584</v>
      </c>
      <c r="E186" s="32" t="s">
        <v>1857</v>
      </c>
      <c r="F186" s="32">
        <v>19</v>
      </c>
      <c r="G186" s="32" t="s">
        <v>1872</v>
      </c>
      <c r="I186" t="s">
        <v>2340</v>
      </c>
      <c r="J186" t="s">
        <v>2341</v>
      </c>
    </row>
    <row r="187" spans="1:10" x14ac:dyDescent="0.15">
      <c r="A187" t="s">
        <v>978</v>
      </c>
      <c r="B187" t="s">
        <v>2342</v>
      </c>
      <c r="C187" t="s">
        <v>978</v>
      </c>
      <c r="E187" s="32" t="s">
        <v>1857</v>
      </c>
      <c r="F187" s="32">
        <v>19</v>
      </c>
      <c r="G187" s="32" t="s">
        <v>1876</v>
      </c>
      <c r="I187" t="s">
        <v>2343</v>
      </c>
      <c r="J187" t="s">
        <v>2344</v>
      </c>
    </row>
    <row r="188" spans="1:10" x14ac:dyDescent="0.15">
      <c r="A188" t="s">
        <v>965</v>
      </c>
      <c r="B188" t="s">
        <v>2345</v>
      </c>
      <c r="C188" t="s">
        <v>965</v>
      </c>
      <c r="E188" s="32" t="s">
        <v>1857</v>
      </c>
      <c r="F188" s="32">
        <v>19</v>
      </c>
      <c r="G188" s="32" t="s">
        <v>1880</v>
      </c>
      <c r="I188" t="s">
        <v>2346</v>
      </c>
      <c r="J188" t="s">
        <v>2347</v>
      </c>
    </row>
    <row r="189" spans="1:10" x14ac:dyDescent="0.15">
      <c r="A189" t="s">
        <v>778</v>
      </c>
      <c r="B189" t="s">
        <v>2348</v>
      </c>
      <c r="C189" t="s">
        <v>778</v>
      </c>
      <c r="E189" s="32" t="s">
        <v>1857</v>
      </c>
      <c r="F189" s="32">
        <v>19</v>
      </c>
      <c r="G189" s="32" t="s">
        <v>1884</v>
      </c>
      <c r="I189" t="s">
        <v>2349</v>
      </c>
      <c r="J189" t="s">
        <v>2350</v>
      </c>
    </row>
    <row r="190" spans="1:10" x14ac:dyDescent="0.15">
      <c r="A190" t="s">
        <v>581</v>
      </c>
      <c r="B190" t="s">
        <v>2351</v>
      </c>
      <c r="C190" t="s">
        <v>581</v>
      </c>
      <c r="E190" s="32" t="s">
        <v>1857</v>
      </c>
      <c r="F190" s="32">
        <v>19</v>
      </c>
      <c r="G190" s="32" t="s">
        <v>1888</v>
      </c>
      <c r="I190" t="s">
        <v>2352</v>
      </c>
      <c r="J190" t="s">
        <v>2353</v>
      </c>
    </row>
    <row r="192" spans="1:10" x14ac:dyDescent="0.15">
      <c r="A192" t="s">
        <v>2354</v>
      </c>
    </row>
    <row r="193" spans="1:10" x14ac:dyDescent="0.15">
      <c r="A193" t="s">
        <v>651</v>
      </c>
      <c r="B193" t="s">
        <v>2355</v>
      </c>
      <c r="C193" t="s">
        <v>651</v>
      </c>
      <c r="E193" s="32" t="s">
        <v>1857</v>
      </c>
      <c r="F193" s="32">
        <v>20</v>
      </c>
      <c r="G193" s="32" t="s">
        <v>1859</v>
      </c>
      <c r="I193" t="s">
        <v>2356</v>
      </c>
      <c r="J193" t="s">
        <v>2357</v>
      </c>
    </row>
    <row r="194" spans="1:10" x14ac:dyDescent="0.15">
      <c r="A194" t="s">
        <v>797</v>
      </c>
      <c r="B194" t="s">
        <v>2358</v>
      </c>
      <c r="C194" t="s">
        <v>797</v>
      </c>
      <c r="E194" s="32" t="s">
        <v>1857</v>
      </c>
      <c r="F194" s="32">
        <v>20</v>
      </c>
      <c r="G194" s="32" t="s">
        <v>1864</v>
      </c>
      <c r="I194" t="s">
        <v>2359</v>
      </c>
      <c r="J194" t="s">
        <v>2360</v>
      </c>
    </row>
    <row r="195" spans="1:10" x14ac:dyDescent="0.15">
      <c r="A195" t="s">
        <v>586</v>
      </c>
      <c r="B195" t="s">
        <v>2361</v>
      </c>
      <c r="C195" t="s">
        <v>586</v>
      </c>
      <c r="E195" s="32" t="s">
        <v>1857</v>
      </c>
      <c r="F195" s="32">
        <v>20</v>
      </c>
      <c r="G195" s="32" t="s">
        <v>1868</v>
      </c>
      <c r="I195" t="s">
        <v>2362</v>
      </c>
      <c r="J195" t="s">
        <v>2363</v>
      </c>
    </row>
    <row r="196" spans="1:10" x14ac:dyDescent="0.15">
      <c r="A196" t="s">
        <v>490</v>
      </c>
      <c r="B196" t="s">
        <v>2364</v>
      </c>
      <c r="C196" t="s">
        <v>490</v>
      </c>
      <c r="E196" s="32" t="s">
        <v>1857</v>
      </c>
      <c r="F196" s="32">
        <v>20</v>
      </c>
      <c r="G196" s="32" t="s">
        <v>1872</v>
      </c>
      <c r="I196" t="s">
        <v>2365</v>
      </c>
      <c r="J196" t="s">
        <v>2366</v>
      </c>
    </row>
    <row r="197" spans="1:10" x14ac:dyDescent="0.15">
      <c r="A197" t="s">
        <v>624</v>
      </c>
      <c r="B197" t="s">
        <v>2367</v>
      </c>
      <c r="C197" t="s">
        <v>624</v>
      </c>
      <c r="E197" s="32" t="s">
        <v>1857</v>
      </c>
      <c r="F197" s="32">
        <v>20</v>
      </c>
      <c r="G197" s="32" t="s">
        <v>1876</v>
      </c>
      <c r="I197" t="s">
        <v>2368</v>
      </c>
      <c r="J197" t="s">
        <v>2369</v>
      </c>
    </row>
    <row r="198" spans="1:10" x14ac:dyDescent="0.15">
      <c r="A198" t="s">
        <v>1465</v>
      </c>
      <c r="B198" t="s">
        <v>2370</v>
      </c>
      <c r="C198" t="s">
        <v>1465</v>
      </c>
      <c r="E198" s="32" t="s">
        <v>1857</v>
      </c>
      <c r="F198" s="32">
        <v>20</v>
      </c>
      <c r="G198" s="32" t="s">
        <v>1880</v>
      </c>
      <c r="I198" t="s">
        <v>2371</v>
      </c>
      <c r="J198" t="s">
        <v>2372</v>
      </c>
    </row>
    <row r="199" spans="1:10" x14ac:dyDescent="0.15">
      <c r="A199" t="s">
        <v>696</v>
      </c>
      <c r="B199" t="s">
        <v>2373</v>
      </c>
      <c r="C199" t="s">
        <v>696</v>
      </c>
      <c r="E199" s="32" t="s">
        <v>1857</v>
      </c>
      <c r="F199" s="32">
        <v>20</v>
      </c>
      <c r="G199" s="32" t="s">
        <v>1884</v>
      </c>
      <c r="I199" t="s">
        <v>2374</v>
      </c>
      <c r="J199" t="s">
        <v>2375</v>
      </c>
    </row>
    <row r="200" spans="1:10" x14ac:dyDescent="0.15">
      <c r="A200" t="s">
        <v>847</v>
      </c>
      <c r="B200" t="s">
        <v>2376</v>
      </c>
      <c r="C200" t="s">
        <v>847</v>
      </c>
      <c r="E200" s="32" t="s">
        <v>1857</v>
      </c>
      <c r="F200" s="32">
        <v>20</v>
      </c>
      <c r="G200" s="32" t="s">
        <v>1888</v>
      </c>
      <c r="I200" t="s">
        <v>2377</v>
      </c>
      <c r="J200" t="s">
        <v>2378</v>
      </c>
    </row>
    <row r="202" spans="1:10" x14ac:dyDescent="0.15">
      <c r="A202" s="77" t="s">
        <v>2379</v>
      </c>
      <c r="B202" s="78"/>
      <c r="C202" s="78"/>
      <c r="D202" s="78"/>
      <c r="E202" s="78"/>
      <c r="F202" s="78"/>
      <c r="G202" s="78"/>
      <c r="H202" s="78"/>
      <c r="I202" s="78"/>
      <c r="J202" s="79"/>
    </row>
    <row r="203" spans="1:10" x14ac:dyDescent="0.15">
      <c r="A203" s="80"/>
      <c r="B203" s="81"/>
      <c r="C203" s="81"/>
      <c r="D203" s="81"/>
      <c r="E203" s="81"/>
      <c r="F203" s="81"/>
      <c r="G203" s="81"/>
      <c r="H203" s="81"/>
      <c r="I203" s="81"/>
      <c r="J203" s="82"/>
    </row>
    <row r="205" spans="1:10" x14ac:dyDescent="0.15">
      <c r="A205" t="s">
        <v>2380</v>
      </c>
    </row>
    <row r="206" spans="1:10" x14ac:dyDescent="0.15">
      <c r="A206" t="s">
        <v>787</v>
      </c>
      <c r="B206" t="s">
        <v>2381</v>
      </c>
      <c r="C206" t="s">
        <v>787</v>
      </c>
      <c r="E206" s="32" t="s">
        <v>1857</v>
      </c>
      <c r="F206" s="32">
        <v>99</v>
      </c>
      <c r="G206" s="32" t="s">
        <v>1859</v>
      </c>
      <c r="H206" t="s">
        <v>1859</v>
      </c>
      <c r="I206" t="s">
        <v>2382</v>
      </c>
      <c r="J206" t="s">
        <v>2383</v>
      </c>
    </row>
    <row r="207" spans="1:10" x14ac:dyDescent="0.15">
      <c r="A207" t="s">
        <v>892</v>
      </c>
      <c r="B207" t="s">
        <v>2384</v>
      </c>
      <c r="C207" t="s">
        <v>892</v>
      </c>
      <c r="E207" s="32" t="s">
        <v>1857</v>
      </c>
      <c r="F207" s="32">
        <v>99</v>
      </c>
      <c r="G207" s="32" t="s">
        <v>1859</v>
      </c>
      <c r="H207" t="s">
        <v>1864</v>
      </c>
      <c r="I207" t="s">
        <v>2385</v>
      </c>
      <c r="J207" t="s">
        <v>2386</v>
      </c>
    </row>
    <row r="208" spans="1:10" x14ac:dyDescent="0.15">
      <c r="A208" t="s">
        <v>752</v>
      </c>
      <c r="B208" t="s">
        <v>2387</v>
      </c>
      <c r="C208" t="s">
        <v>752</v>
      </c>
      <c r="E208" s="32" t="s">
        <v>1857</v>
      </c>
      <c r="F208" s="32">
        <v>99</v>
      </c>
      <c r="G208" s="32" t="s">
        <v>1859</v>
      </c>
      <c r="H208" t="s">
        <v>1868</v>
      </c>
      <c r="I208" t="s">
        <v>2388</v>
      </c>
      <c r="J208" t="s">
        <v>2389</v>
      </c>
    </row>
    <row r="209" spans="1:10" x14ac:dyDescent="0.15">
      <c r="A209" t="s">
        <v>573</v>
      </c>
      <c r="B209" t="s">
        <v>2390</v>
      </c>
      <c r="C209" t="s">
        <v>573</v>
      </c>
      <c r="E209" s="32" t="s">
        <v>1857</v>
      </c>
      <c r="F209" s="32">
        <v>99</v>
      </c>
      <c r="G209" s="32" t="s">
        <v>1859</v>
      </c>
      <c r="H209" t="s">
        <v>1872</v>
      </c>
      <c r="I209" t="s">
        <v>2391</v>
      </c>
      <c r="J209" t="s">
        <v>2392</v>
      </c>
    </row>
    <row r="210" spans="1:10" x14ac:dyDescent="0.15">
      <c r="A210" t="s">
        <v>605</v>
      </c>
      <c r="B210" t="s">
        <v>2393</v>
      </c>
      <c r="C210" t="s">
        <v>605</v>
      </c>
      <c r="E210" s="32" t="s">
        <v>1857</v>
      </c>
      <c r="F210" s="32">
        <v>99</v>
      </c>
      <c r="G210" s="32" t="s">
        <v>1859</v>
      </c>
      <c r="H210" t="s">
        <v>1876</v>
      </c>
      <c r="I210" t="s">
        <v>2394</v>
      </c>
      <c r="J210" t="s">
        <v>2395</v>
      </c>
    </row>
    <row r="211" spans="1:10" x14ac:dyDescent="0.15">
      <c r="A211" t="s">
        <v>686</v>
      </c>
      <c r="B211" t="s">
        <v>2396</v>
      </c>
      <c r="C211" t="s">
        <v>686</v>
      </c>
      <c r="E211" s="32" t="s">
        <v>1857</v>
      </c>
      <c r="F211" s="32">
        <v>99</v>
      </c>
      <c r="G211" s="32" t="s">
        <v>1859</v>
      </c>
      <c r="H211" t="s">
        <v>1880</v>
      </c>
      <c r="I211" t="s">
        <v>2397</v>
      </c>
      <c r="J211" t="s">
        <v>2398</v>
      </c>
    </row>
    <row r="212" spans="1:10" x14ac:dyDescent="0.15">
      <c r="A212" t="s">
        <v>1466</v>
      </c>
      <c r="B212" t="s">
        <v>2399</v>
      </c>
      <c r="C212" t="s">
        <v>1466</v>
      </c>
      <c r="E212" s="32" t="s">
        <v>1857</v>
      </c>
      <c r="F212" s="32">
        <v>99</v>
      </c>
      <c r="G212" s="32" t="s">
        <v>1859</v>
      </c>
      <c r="H212" t="s">
        <v>1884</v>
      </c>
      <c r="I212" t="s">
        <v>2400</v>
      </c>
      <c r="J212" t="s">
        <v>2401</v>
      </c>
    </row>
    <row r="213" spans="1:10" x14ac:dyDescent="0.15">
      <c r="A213" t="s">
        <v>591</v>
      </c>
      <c r="B213" t="s">
        <v>2402</v>
      </c>
      <c r="C213" t="s">
        <v>591</v>
      </c>
      <c r="E213" s="32" t="s">
        <v>1857</v>
      </c>
      <c r="F213" s="32">
        <v>99</v>
      </c>
      <c r="G213" s="32" t="s">
        <v>1859</v>
      </c>
      <c r="H213" t="s">
        <v>1888</v>
      </c>
      <c r="I213" t="s">
        <v>2403</v>
      </c>
      <c r="J213" t="s">
        <v>2404</v>
      </c>
    </row>
    <row r="215" spans="1:10" x14ac:dyDescent="0.15">
      <c r="A215" t="s">
        <v>2405</v>
      </c>
    </row>
    <row r="216" spans="1:10" x14ac:dyDescent="0.15">
      <c r="A216" t="s">
        <v>566</v>
      </c>
      <c r="B216" t="s">
        <v>2406</v>
      </c>
      <c r="C216" t="s">
        <v>566</v>
      </c>
      <c r="E216" s="32" t="s">
        <v>1857</v>
      </c>
      <c r="F216" s="32">
        <v>99</v>
      </c>
      <c r="G216" s="32" t="s">
        <v>1859</v>
      </c>
      <c r="H216" t="s">
        <v>2407</v>
      </c>
      <c r="I216" t="s">
        <v>2408</v>
      </c>
      <c r="J216" t="s">
        <v>2409</v>
      </c>
    </row>
    <row r="217" spans="1:10" x14ac:dyDescent="0.15">
      <c r="A217" t="s">
        <v>577</v>
      </c>
      <c r="B217" t="s">
        <v>2410</v>
      </c>
      <c r="C217" t="s">
        <v>577</v>
      </c>
      <c r="E217" s="32" t="s">
        <v>1857</v>
      </c>
      <c r="F217" s="32">
        <v>99</v>
      </c>
      <c r="G217" s="32" t="s">
        <v>1859</v>
      </c>
      <c r="H217" t="s">
        <v>2411</v>
      </c>
      <c r="I217" t="s">
        <v>2412</v>
      </c>
      <c r="J217" t="s">
        <v>2413</v>
      </c>
    </row>
    <row r="218" spans="1:10" x14ac:dyDescent="0.15">
      <c r="A218" t="s">
        <v>607</v>
      </c>
      <c r="B218" t="s">
        <v>2414</v>
      </c>
      <c r="C218" t="s">
        <v>607</v>
      </c>
      <c r="E218" s="32" t="s">
        <v>1857</v>
      </c>
      <c r="F218" s="32">
        <v>99</v>
      </c>
      <c r="G218" s="32" t="s">
        <v>1859</v>
      </c>
      <c r="H218" t="s">
        <v>2415</v>
      </c>
      <c r="I218" t="s">
        <v>2416</v>
      </c>
      <c r="J218" t="s">
        <v>2417</v>
      </c>
    </row>
    <row r="219" spans="1:10" x14ac:dyDescent="0.15">
      <c r="A219" t="s">
        <v>675</v>
      </c>
      <c r="B219" t="s">
        <v>2418</v>
      </c>
      <c r="C219" t="s">
        <v>675</v>
      </c>
      <c r="E219" s="32" t="s">
        <v>1857</v>
      </c>
      <c r="F219" s="32">
        <v>99</v>
      </c>
      <c r="G219" s="32" t="s">
        <v>1859</v>
      </c>
      <c r="H219" t="s">
        <v>2419</v>
      </c>
      <c r="I219" t="s">
        <v>2420</v>
      </c>
      <c r="J219" t="s">
        <v>2421</v>
      </c>
    </row>
    <row r="220" spans="1:10" x14ac:dyDescent="0.15">
      <c r="A220" t="s">
        <v>769</v>
      </c>
      <c r="B220" t="s">
        <v>2422</v>
      </c>
      <c r="C220" t="s">
        <v>769</v>
      </c>
      <c r="E220" s="32" t="s">
        <v>1857</v>
      </c>
      <c r="F220" s="32">
        <v>99</v>
      </c>
      <c r="G220" s="32" t="s">
        <v>1859</v>
      </c>
      <c r="H220" t="s">
        <v>2423</v>
      </c>
      <c r="I220" t="s">
        <v>2424</v>
      </c>
      <c r="J220" t="s">
        <v>2425</v>
      </c>
    </row>
    <row r="221" spans="1:10" x14ac:dyDescent="0.15">
      <c r="A221" t="s">
        <v>826</v>
      </c>
      <c r="B221" t="s">
        <v>2426</v>
      </c>
      <c r="C221" t="s">
        <v>826</v>
      </c>
      <c r="E221" s="32" t="s">
        <v>1857</v>
      </c>
      <c r="F221" s="32">
        <v>99</v>
      </c>
      <c r="G221" s="32" t="s">
        <v>1859</v>
      </c>
      <c r="H221" t="s">
        <v>2427</v>
      </c>
      <c r="I221" t="s">
        <v>2428</v>
      </c>
      <c r="J221" t="s">
        <v>2429</v>
      </c>
    </row>
    <row r="222" spans="1:10" x14ac:dyDescent="0.15">
      <c r="A222" t="s">
        <v>495</v>
      </c>
      <c r="B222" t="s">
        <v>2430</v>
      </c>
      <c r="C222" t="s">
        <v>495</v>
      </c>
      <c r="E222" s="32" t="s">
        <v>1857</v>
      </c>
      <c r="F222" s="32">
        <v>99</v>
      </c>
      <c r="G222" s="32" t="s">
        <v>1859</v>
      </c>
      <c r="H222" t="s">
        <v>2431</v>
      </c>
      <c r="I222" t="s">
        <v>2432</v>
      </c>
      <c r="J222" t="s">
        <v>2433</v>
      </c>
    </row>
    <row r="223" spans="1:10" x14ac:dyDescent="0.15">
      <c r="A223" t="s">
        <v>802</v>
      </c>
      <c r="B223" t="s">
        <v>2434</v>
      </c>
      <c r="C223" t="s">
        <v>802</v>
      </c>
      <c r="E223" s="32" t="s">
        <v>1857</v>
      </c>
      <c r="F223" s="32">
        <v>99</v>
      </c>
      <c r="G223" s="32" t="s">
        <v>1859</v>
      </c>
      <c r="H223" t="s">
        <v>2435</v>
      </c>
      <c r="I223" t="s">
        <v>2436</v>
      </c>
      <c r="J223" t="s">
        <v>2437</v>
      </c>
    </row>
    <row r="225" spans="1:10" x14ac:dyDescent="0.15">
      <c r="A225" t="s">
        <v>2438</v>
      </c>
    </row>
    <row r="226" spans="1:10" x14ac:dyDescent="0.15">
      <c r="A226" t="s">
        <v>693</v>
      </c>
      <c r="B226" t="s">
        <v>2439</v>
      </c>
      <c r="C226" t="s">
        <v>693</v>
      </c>
      <c r="E226" s="32" t="s">
        <v>1857</v>
      </c>
      <c r="F226" s="32">
        <v>99</v>
      </c>
      <c r="G226" s="32" t="s">
        <v>1859</v>
      </c>
      <c r="H226" t="s">
        <v>2440</v>
      </c>
      <c r="I226" t="s">
        <v>2441</v>
      </c>
      <c r="J226" t="s">
        <v>2442</v>
      </c>
    </row>
    <row r="227" spans="1:10" x14ac:dyDescent="0.15">
      <c r="A227" t="s">
        <v>637</v>
      </c>
      <c r="B227" t="s">
        <v>2443</v>
      </c>
      <c r="C227" t="s">
        <v>637</v>
      </c>
      <c r="E227" s="32" t="s">
        <v>1857</v>
      </c>
      <c r="F227" s="32">
        <v>99</v>
      </c>
      <c r="G227" s="32" t="s">
        <v>1859</v>
      </c>
      <c r="H227" t="s">
        <v>2444</v>
      </c>
      <c r="I227" t="s">
        <v>2445</v>
      </c>
      <c r="J227" t="s">
        <v>2446</v>
      </c>
    </row>
    <row r="228" spans="1:10" x14ac:dyDescent="0.15">
      <c r="A228" t="s">
        <v>735</v>
      </c>
      <c r="B228" t="s">
        <v>2447</v>
      </c>
      <c r="C228" t="s">
        <v>735</v>
      </c>
      <c r="E228" s="32" t="s">
        <v>1857</v>
      </c>
      <c r="F228" s="32">
        <v>99</v>
      </c>
      <c r="G228" s="32" t="s">
        <v>1859</v>
      </c>
      <c r="H228" t="s">
        <v>2448</v>
      </c>
      <c r="I228" t="s">
        <v>2449</v>
      </c>
      <c r="J228" t="s">
        <v>2450</v>
      </c>
    </row>
    <row r="229" spans="1:10" x14ac:dyDescent="0.15">
      <c r="A229" t="s">
        <v>501</v>
      </c>
      <c r="B229" t="s">
        <v>2451</v>
      </c>
      <c r="C229" t="s">
        <v>501</v>
      </c>
      <c r="E229" s="32" t="s">
        <v>1857</v>
      </c>
      <c r="F229" s="32">
        <v>99</v>
      </c>
      <c r="G229" s="32" t="s">
        <v>1859</v>
      </c>
      <c r="H229" t="s">
        <v>2452</v>
      </c>
      <c r="I229" t="s">
        <v>2453</v>
      </c>
      <c r="J229" t="s">
        <v>2454</v>
      </c>
    </row>
    <row r="230" spans="1:10" x14ac:dyDescent="0.15">
      <c r="A230" t="s">
        <v>478</v>
      </c>
      <c r="B230" t="s">
        <v>2455</v>
      </c>
      <c r="C230" t="s">
        <v>478</v>
      </c>
      <c r="E230" s="32" t="s">
        <v>1857</v>
      </c>
      <c r="F230" s="32">
        <v>99</v>
      </c>
      <c r="G230" s="32" t="s">
        <v>1859</v>
      </c>
      <c r="H230" t="s">
        <v>2456</v>
      </c>
      <c r="I230" t="s">
        <v>2457</v>
      </c>
      <c r="J230" t="s">
        <v>2458</v>
      </c>
    </row>
    <row r="231" spans="1:10" x14ac:dyDescent="0.15">
      <c r="A231" t="s">
        <v>694</v>
      </c>
      <c r="B231" t="s">
        <v>2459</v>
      </c>
      <c r="C231" t="s">
        <v>694</v>
      </c>
      <c r="E231" s="32" t="s">
        <v>1857</v>
      </c>
      <c r="F231" s="32">
        <v>99</v>
      </c>
      <c r="G231" s="32" t="s">
        <v>1859</v>
      </c>
      <c r="H231" t="s">
        <v>2460</v>
      </c>
      <c r="I231" t="s">
        <v>2461</v>
      </c>
      <c r="J231" t="s">
        <v>2462</v>
      </c>
    </row>
    <row r="232" spans="1:10" x14ac:dyDescent="0.15">
      <c r="A232" t="s">
        <v>953</v>
      </c>
      <c r="B232" t="s">
        <v>2463</v>
      </c>
      <c r="C232" t="s">
        <v>953</v>
      </c>
      <c r="E232" s="32" t="s">
        <v>1857</v>
      </c>
      <c r="F232" s="32">
        <v>99</v>
      </c>
      <c r="G232" s="32" t="s">
        <v>1859</v>
      </c>
      <c r="H232" t="s">
        <v>2464</v>
      </c>
      <c r="I232" t="s">
        <v>2465</v>
      </c>
      <c r="J232" t="s">
        <v>2466</v>
      </c>
    </row>
    <row r="234" spans="1:10" x14ac:dyDescent="0.15">
      <c r="A234" t="s">
        <v>2467</v>
      </c>
    </row>
    <row r="235" spans="1:10" x14ac:dyDescent="0.15">
      <c r="A235" t="s">
        <v>1467</v>
      </c>
      <c r="B235" t="s">
        <v>2468</v>
      </c>
      <c r="C235" t="s">
        <v>1467</v>
      </c>
      <c r="E235" s="32" t="s">
        <v>1857</v>
      </c>
      <c r="F235" s="32">
        <v>99</v>
      </c>
      <c r="G235" s="32" t="s">
        <v>1859</v>
      </c>
      <c r="H235" t="s">
        <v>2469</v>
      </c>
      <c r="I235" t="s">
        <v>2470</v>
      </c>
      <c r="J235" t="s">
        <v>2471</v>
      </c>
    </row>
    <row r="236" spans="1:10" x14ac:dyDescent="0.15">
      <c r="A236" t="s">
        <v>831</v>
      </c>
      <c r="B236" t="s">
        <v>2472</v>
      </c>
      <c r="C236" t="s">
        <v>831</v>
      </c>
      <c r="E236" s="32" t="s">
        <v>1857</v>
      </c>
      <c r="F236" s="32">
        <v>99</v>
      </c>
      <c r="G236" s="32" t="s">
        <v>1859</v>
      </c>
      <c r="H236" t="s">
        <v>2473</v>
      </c>
      <c r="I236" t="s">
        <v>2474</v>
      </c>
      <c r="J236" t="s">
        <v>2475</v>
      </c>
    </row>
    <row r="237" spans="1:10" x14ac:dyDescent="0.15">
      <c r="A237" t="s">
        <v>753</v>
      </c>
      <c r="B237" t="s">
        <v>2476</v>
      </c>
      <c r="C237" t="s">
        <v>753</v>
      </c>
      <c r="E237" s="32" t="s">
        <v>1857</v>
      </c>
      <c r="F237" s="32">
        <v>99</v>
      </c>
      <c r="G237" s="32" t="s">
        <v>1859</v>
      </c>
      <c r="H237" t="s">
        <v>2477</v>
      </c>
      <c r="I237" t="s">
        <v>2478</v>
      </c>
      <c r="J237" t="s">
        <v>2479</v>
      </c>
    </row>
    <row r="238" spans="1:10" x14ac:dyDescent="0.15">
      <c r="A238" t="s">
        <v>579</v>
      </c>
      <c r="B238" t="s">
        <v>2480</v>
      </c>
      <c r="C238" t="s">
        <v>579</v>
      </c>
      <c r="E238" s="32" t="s">
        <v>1857</v>
      </c>
      <c r="F238" s="32">
        <v>99</v>
      </c>
      <c r="G238" s="32" t="s">
        <v>1864</v>
      </c>
      <c r="H238" t="s">
        <v>1859</v>
      </c>
      <c r="I238" t="s">
        <v>2481</v>
      </c>
      <c r="J238" t="s">
        <v>2482</v>
      </c>
    </row>
    <row r="239" spans="1:10" x14ac:dyDescent="0.15">
      <c r="A239" t="s">
        <v>688</v>
      </c>
      <c r="B239" t="s">
        <v>2483</v>
      </c>
      <c r="C239" t="s">
        <v>688</v>
      </c>
      <c r="E239" s="32" t="s">
        <v>1857</v>
      </c>
      <c r="F239" s="32">
        <v>99</v>
      </c>
      <c r="G239" s="32" t="s">
        <v>1864</v>
      </c>
      <c r="H239" t="s">
        <v>1864</v>
      </c>
      <c r="I239" t="s">
        <v>2484</v>
      </c>
      <c r="J239" t="s">
        <v>2485</v>
      </c>
    </row>
    <row r="240" spans="1:10" x14ac:dyDescent="0.15">
      <c r="A240" t="s">
        <v>565</v>
      </c>
      <c r="B240" t="s">
        <v>2486</v>
      </c>
      <c r="C240" t="s">
        <v>565</v>
      </c>
      <c r="E240" s="32" t="s">
        <v>1857</v>
      </c>
      <c r="F240" s="32">
        <v>99</v>
      </c>
      <c r="G240" s="32" t="s">
        <v>1864</v>
      </c>
      <c r="H240" t="s">
        <v>1868</v>
      </c>
      <c r="I240" t="s">
        <v>2487</v>
      </c>
      <c r="J240" t="s">
        <v>2488</v>
      </c>
    </row>
    <row r="241" spans="1:10" x14ac:dyDescent="0.15">
      <c r="A241" t="s">
        <v>745</v>
      </c>
      <c r="B241" t="s">
        <v>2489</v>
      </c>
      <c r="C241" t="s">
        <v>745</v>
      </c>
      <c r="E241" s="32" t="s">
        <v>1857</v>
      </c>
      <c r="F241" s="32">
        <v>99</v>
      </c>
      <c r="G241" s="32" t="s">
        <v>1864</v>
      </c>
      <c r="H241" t="s">
        <v>1872</v>
      </c>
      <c r="I241" t="s">
        <v>2490</v>
      </c>
      <c r="J241" t="s">
        <v>2491</v>
      </c>
    </row>
    <row r="242" spans="1:10" x14ac:dyDescent="0.15">
      <c r="A242" t="s">
        <v>489</v>
      </c>
      <c r="B242" t="s">
        <v>2492</v>
      </c>
      <c r="C242" t="s">
        <v>489</v>
      </c>
      <c r="E242" s="32" t="s">
        <v>1857</v>
      </c>
      <c r="F242" s="32">
        <v>99</v>
      </c>
      <c r="G242" s="32" t="s">
        <v>1864</v>
      </c>
      <c r="H242" t="s">
        <v>1876</v>
      </c>
      <c r="I242" t="s">
        <v>2493</v>
      </c>
      <c r="J242" t="s">
        <v>2494</v>
      </c>
    </row>
  </sheetData>
  <mergeCells count="1">
    <mergeCell ref="A202:J20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iNext_stubs</vt:lpstr>
      <vt:lpstr>iNext5_order</vt:lpstr>
      <vt:lpstr>iNext7_order</vt:lpstr>
      <vt:lpstr>iNext5_primer_assembly</vt:lpstr>
      <vt:lpstr>iNext7_primer_assembly</vt:lpstr>
      <vt:lpstr>iNext5_sample_sheet_info</vt:lpstr>
      <vt:lpstr>iNext7_Sample_sheet_info</vt:lpstr>
      <vt:lpstr>2013_ReadMe</vt:lpstr>
      <vt:lpstr>2012_iNext5_information</vt:lpstr>
      <vt:lpstr>2012_iNext7_information</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odd Pierson</dc:creator>
  <cp:lastModifiedBy>Microsoft Office User</cp:lastModifiedBy>
  <dcterms:created xsi:type="dcterms:W3CDTF">2013-12-13T18:01:55Z</dcterms:created>
  <dcterms:modified xsi:type="dcterms:W3CDTF">2016-05-20T04:07:04Z</dcterms:modified>
</cp:coreProperties>
</file>